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eronica.yumiceba\Documents\Citogenética\Caso turner con t(2;12)\Submission\English\"/>
    </mc:Choice>
  </mc:AlternateContent>
  <xr:revisionPtr revIDLastSave="0" documentId="13_ncr:1_{7DF3EA6D-E811-4B9A-8FC4-8994096B833C}" xr6:coauthVersionLast="45" xr6:coauthVersionMax="45" xr10:uidLastSave="{00000000-0000-0000-0000-000000000000}"/>
  <bookViews>
    <workbookView xWindow="-120" yWindow="-120" windowWidth="20700" windowHeight="11160" xr2:uid="{44E93946-35F1-4669-A37A-05D9156A792B}"/>
  </bookViews>
  <sheets>
    <sheet name="ST1" sheetId="1" r:id="rId1"/>
    <sheet name="ST2" sheetId="4" r:id="rId2"/>
    <sheet name="ST3" sheetId="3" r:id="rId3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4" i="1" l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1" i="1"/>
  <c r="F202" i="1"/>
  <c r="F203" i="1"/>
  <c r="F204" i="1"/>
  <c r="F205" i="1"/>
  <c r="F206" i="1"/>
  <c r="F207" i="1"/>
  <c r="F208" i="1"/>
  <c r="F209" i="1"/>
  <c r="F210" i="1"/>
  <c r="F211" i="1"/>
  <c r="F212" i="1"/>
  <c r="F213" i="1"/>
  <c r="F214" i="1"/>
  <c r="F215" i="1"/>
  <c r="F216" i="1"/>
  <c r="F217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5" i="1"/>
  <c r="F236" i="1"/>
  <c r="F237" i="1"/>
  <c r="F238" i="1"/>
  <c r="F239" i="1"/>
  <c r="F240" i="1"/>
  <c r="F241" i="1"/>
  <c r="F242" i="1"/>
  <c r="F243" i="1"/>
  <c r="F244" i="1"/>
  <c r="F245" i="1"/>
  <c r="F246" i="1"/>
  <c r="F247" i="1"/>
  <c r="F248" i="1"/>
  <c r="F249" i="1"/>
  <c r="F250" i="1"/>
  <c r="F251" i="1"/>
  <c r="F252" i="1"/>
  <c r="F253" i="1"/>
  <c r="F254" i="1"/>
  <c r="F255" i="1"/>
  <c r="F256" i="1"/>
  <c r="F257" i="1"/>
  <c r="F258" i="1"/>
  <c r="F259" i="1"/>
  <c r="F260" i="1"/>
  <c r="F261" i="1"/>
  <c r="F262" i="1"/>
  <c r="F263" i="1"/>
  <c r="F264" i="1"/>
  <c r="F265" i="1"/>
  <c r="F266" i="1"/>
  <c r="F267" i="1"/>
  <c r="F268" i="1"/>
  <c r="F269" i="1"/>
  <c r="F270" i="1"/>
  <c r="F271" i="1"/>
  <c r="F272" i="1"/>
  <c r="F273" i="1"/>
  <c r="F274" i="1"/>
  <c r="F275" i="1"/>
  <c r="F276" i="1"/>
  <c r="F277" i="1"/>
  <c r="F278" i="1"/>
  <c r="F279" i="1"/>
  <c r="F280" i="1"/>
  <c r="F281" i="1"/>
  <c r="F282" i="1"/>
  <c r="F283" i="1"/>
  <c r="F284" i="1"/>
  <c r="F285" i="1"/>
  <c r="F286" i="1"/>
  <c r="F287" i="1"/>
  <c r="F288" i="1"/>
  <c r="F289" i="1"/>
  <c r="F290" i="1"/>
  <c r="F291" i="1"/>
  <c r="F292" i="1"/>
  <c r="F293" i="1"/>
  <c r="F294" i="1"/>
  <c r="F295" i="1"/>
  <c r="F296" i="1"/>
  <c r="F297" i="1"/>
  <c r="F298" i="1"/>
  <c r="F299" i="1"/>
  <c r="F300" i="1"/>
  <c r="F301" i="1"/>
  <c r="F302" i="1"/>
  <c r="F303" i="1"/>
  <c r="F304" i="1"/>
  <c r="F305" i="1"/>
  <c r="F306" i="1"/>
  <c r="F307" i="1"/>
  <c r="F308" i="1"/>
  <c r="F309" i="1"/>
  <c r="F310" i="1"/>
  <c r="F311" i="1"/>
  <c r="F312" i="1"/>
  <c r="F313" i="1"/>
  <c r="F314" i="1"/>
  <c r="F315" i="1"/>
  <c r="F316" i="1"/>
  <c r="F317" i="1"/>
  <c r="F318" i="1"/>
  <c r="F319" i="1"/>
  <c r="F320" i="1"/>
  <c r="F321" i="1"/>
  <c r="F322" i="1"/>
  <c r="F323" i="1"/>
  <c r="F324" i="1"/>
  <c r="F325" i="1"/>
  <c r="F326" i="1"/>
  <c r="F327" i="1"/>
  <c r="F328" i="1"/>
  <c r="F329" i="1"/>
  <c r="F330" i="1"/>
  <c r="F331" i="1"/>
  <c r="F332" i="1"/>
  <c r="F333" i="1"/>
  <c r="F334" i="1"/>
  <c r="F335" i="1"/>
  <c r="F336" i="1"/>
  <c r="F337" i="1"/>
  <c r="F338" i="1"/>
  <c r="F339" i="1"/>
  <c r="F340" i="1"/>
  <c r="F341" i="1"/>
  <c r="F342" i="1"/>
  <c r="F343" i="1"/>
  <c r="F344" i="1"/>
  <c r="F345" i="1"/>
  <c r="F346" i="1"/>
  <c r="F347" i="1"/>
  <c r="F348" i="1"/>
  <c r="F349" i="1"/>
  <c r="F350" i="1"/>
  <c r="F351" i="1"/>
  <c r="F352" i="1"/>
  <c r="F353" i="1"/>
  <c r="F354" i="1"/>
  <c r="F355" i="1"/>
  <c r="F356" i="1"/>
  <c r="F357" i="1"/>
  <c r="F358" i="1"/>
  <c r="F359" i="1"/>
  <c r="F360" i="1"/>
  <c r="F361" i="1"/>
  <c r="F362" i="1"/>
  <c r="F363" i="1"/>
  <c r="F364" i="1"/>
  <c r="F365" i="1"/>
  <c r="F366" i="1"/>
  <c r="F367" i="1"/>
  <c r="F368" i="1"/>
  <c r="F369" i="1"/>
  <c r="F370" i="1"/>
  <c r="F371" i="1"/>
  <c r="F372" i="1"/>
  <c r="F373" i="1"/>
  <c r="F374" i="1"/>
  <c r="F375" i="1"/>
  <c r="F376" i="1"/>
  <c r="F377" i="1"/>
  <c r="F378" i="1"/>
  <c r="F379" i="1"/>
  <c r="F380" i="1"/>
  <c r="F381" i="1"/>
  <c r="F382" i="1"/>
  <c r="F383" i="1"/>
  <c r="F384" i="1"/>
  <c r="F385" i="1"/>
  <c r="F386" i="1"/>
  <c r="F387" i="1"/>
  <c r="F388" i="1"/>
  <c r="F389" i="1"/>
  <c r="F390" i="1"/>
  <c r="F391" i="1"/>
  <c r="F392" i="1"/>
  <c r="F393" i="1"/>
  <c r="F394" i="1"/>
  <c r="F395" i="1"/>
  <c r="F396" i="1"/>
  <c r="F397" i="1"/>
  <c r="F398" i="1"/>
  <c r="F399" i="1"/>
  <c r="F400" i="1"/>
  <c r="F401" i="1"/>
  <c r="F402" i="1"/>
  <c r="F403" i="1"/>
  <c r="F404" i="1"/>
  <c r="F405" i="1"/>
  <c r="F406" i="1"/>
  <c r="F407" i="1"/>
  <c r="F408" i="1"/>
  <c r="F409" i="1"/>
  <c r="F410" i="1"/>
  <c r="F411" i="1"/>
  <c r="F412" i="1"/>
  <c r="F413" i="1"/>
  <c r="F414" i="1"/>
  <c r="F415" i="1"/>
  <c r="F416" i="1"/>
  <c r="F417" i="1"/>
  <c r="F418" i="1"/>
  <c r="F419" i="1"/>
  <c r="F420" i="1"/>
  <c r="F421" i="1"/>
  <c r="F422" i="1"/>
  <c r="F423" i="1"/>
  <c r="F424" i="1"/>
  <c r="F425" i="1"/>
  <c r="F426" i="1"/>
  <c r="F427" i="1"/>
  <c r="F428" i="1"/>
  <c r="F429" i="1"/>
  <c r="F430" i="1"/>
  <c r="F431" i="1"/>
  <c r="F432" i="1"/>
  <c r="F433" i="1"/>
  <c r="F434" i="1"/>
  <c r="F435" i="1"/>
  <c r="F436" i="1"/>
  <c r="F437" i="1"/>
  <c r="F438" i="1"/>
  <c r="F439" i="1"/>
  <c r="F440" i="1"/>
  <c r="F441" i="1"/>
  <c r="F442" i="1"/>
  <c r="F443" i="1"/>
  <c r="F444" i="1"/>
  <c r="F445" i="1"/>
  <c r="F446" i="1"/>
  <c r="F447" i="1"/>
  <c r="F448" i="1"/>
  <c r="F449" i="1"/>
  <c r="F450" i="1"/>
  <c r="F451" i="1"/>
  <c r="F452" i="1"/>
  <c r="F453" i="1"/>
  <c r="F454" i="1"/>
  <c r="F455" i="1"/>
  <c r="F456" i="1"/>
  <c r="F457" i="1"/>
  <c r="F458" i="1"/>
  <c r="F459" i="1"/>
  <c r="F460" i="1"/>
  <c r="F461" i="1"/>
  <c r="F462" i="1"/>
  <c r="F463" i="1"/>
  <c r="F464" i="1"/>
  <c r="F465" i="1"/>
  <c r="F466" i="1"/>
  <c r="F467" i="1"/>
  <c r="F468" i="1"/>
  <c r="F469" i="1"/>
  <c r="F470" i="1"/>
  <c r="F471" i="1"/>
  <c r="F472" i="1"/>
  <c r="F473" i="1"/>
  <c r="F474" i="1"/>
  <c r="F475" i="1"/>
  <c r="F476" i="1"/>
  <c r="F477" i="1"/>
  <c r="F478" i="1"/>
  <c r="F479" i="1"/>
  <c r="F480" i="1"/>
  <c r="F481" i="1"/>
  <c r="F482" i="1"/>
  <c r="F483" i="1"/>
  <c r="F484" i="1"/>
  <c r="F485" i="1"/>
  <c r="F486" i="1"/>
  <c r="F487" i="1"/>
  <c r="F488" i="1"/>
  <c r="F489" i="1"/>
  <c r="F490" i="1"/>
  <c r="F491" i="1"/>
  <c r="F492" i="1"/>
  <c r="F493" i="1"/>
  <c r="F494" i="1"/>
  <c r="F495" i="1"/>
  <c r="F496" i="1"/>
  <c r="F497" i="1"/>
  <c r="F498" i="1"/>
  <c r="F499" i="1"/>
  <c r="F500" i="1"/>
  <c r="F501" i="1"/>
  <c r="F502" i="1"/>
  <c r="F503" i="1"/>
  <c r="F504" i="1"/>
  <c r="F505" i="1"/>
  <c r="F506" i="1"/>
  <c r="F507" i="1"/>
  <c r="F508" i="1"/>
  <c r="F509" i="1"/>
  <c r="F510" i="1"/>
  <c r="F511" i="1"/>
  <c r="F512" i="1"/>
  <c r="F513" i="1"/>
  <c r="F514" i="1"/>
  <c r="F515" i="1"/>
  <c r="F516" i="1"/>
  <c r="F517" i="1"/>
  <c r="F518" i="1"/>
  <c r="F519" i="1"/>
  <c r="F520" i="1"/>
  <c r="F521" i="1"/>
  <c r="F522" i="1"/>
  <c r="F523" i="1"/>
  <c r="F524" i="1"/>
  <c r="F525" i="1"/>
  <c r="F526" i="1"/>
  <c r="F527" i="1"/>
  <c r="F528" i="1"/>
  <c r="F529" i="1"/>
  <c r="F530" i="1"/>
  <c r="F531" i="1"/>
  <c r="F532" i="1"/>
  <c r="F533" i="1"/>
  <c r="F534" i="1"/>
  <c r="F535" i="1"/>
  <c r="F536" i="1"/>
  <c r="F537" i="1"/>
  <c r="F538" i="1"/>
  <c r="F539" i="1"/>
  <c r="F540" i="1"/>
  <c r="F541" i="1"/>
  <c r="F542" i="1"/>
  <c r="F543" i="1"/>
  <c r="F544" i="1"/>
  <c r="F545" i="1"/>
  <c r="F546" i="1"/>
  <c r="F547" i="1"/>
  <c r="F548" i="1"/>
  <c r="F549" i="1"/>
  <c r="F550" i="1"/>
  <c r="F551" i="1"/>
  <c r="F552" i="1"/>
  <c r="F553" i="1"/>
  <c r="F554" i="1"/>
  <c r="F555" i="1"/>
  <c r="F556" i="1"/>
  <c r="F557" i="1"/>
  <c r="F558" i="1"/>
  <c r="F559" i="1"/>
  <c r="F560" i="1"/>
  <c r="F561" i="1"/>
  <c r="F562" i="1"/>
  <c r="F563" i="1"/>
  <c r="F564" i="1"/>
  <c r="F565" i="1"/>
  <c r="F566" i="1"/>
  <c r="F567" i="1"/>
  <c r="F568" i="1"/>
  <c r="F569" i="1"/>
  <c r="F570" i="1"/>
  <c r="F571" i="1"/>
  <c r="F572" i="1"/>
  <c r="F573" i="1"/>
  <c r="F574" i="1"/>
  <c r="F575" i="1"/>
  <c r="F576" i="1"/>
  <c r="F577" i="1"/>
  <c r="F578" i="1"/>
  <c r="F579" i="1"/>
  <c r="F580" i="1"/>
  <c r="F581" i="1"/>
  <c r="F582" i="1"/>
  <c r="F583" i="1"/>
  <c r="F584" i="1"/>
  <c r="F585" i="1"/>
  <c r="F586" i="1"/>
  <c r="F587" i="1"/>
  <c r="F588" i="1"/>
  <c r="F589" i="1"/>
  <c r="F590" i="1"/>
  <c r="F591" i="1"/>
  <c r="F592" i="1"/>
  <c r="F593" i="1"/>
  <c r="F594" i="1"/>
  <c r="F595" i="1"/>
  <c r="F596" i="1"/>
  <c r="F597" i="1"/>
  <c r="F598" i="1"/>
  <c r="F599" i="1"/>
  <c r="F600" i="1"/>
  <c r="F601" i="1"/>
  <c r="F602" i="1"/>
  <c r="F603" i="1"/>
  <c r="F604" i="1"/>
  <c r="F605" i="1"/>
  <c r="F606" i="1"/>
  <c r="F607" i="1"/>
  <c r="F608" i="1"/>
  <c r="F609" i="1"/>
  <c r="F610" i="1"/>
  <c r="F611" i="1"/>
  <c r="F612" i="1"/>
  <c r="F613" i="1"/>
  <c r="F614" i="1"/>
  <c r="F615" i="1"/>
  <c r="F616" i="1"/>
  <c r="F617" i="1"/>
  <c r="F618" i="1"/>
  <c r="F619" i="1"/>
  <c r="F620" i="1"/>
  <c r="F621" i="1"/>
  <c r="F622" i="1"/>
  <c r="F623" i="1"/>
  <c r="F624" i="1"/>
  <c r="F625" i="1"/>
  <c r="F626" i="1"/>
  <c r="F627" i="1"/>
  <c r="F628" i="1"/>
  <c r="F629" i="1"/>
  <c r="F630" i="1"/>
  <c r="F631" i="1"/>
  <c r="F632" i="1"/>
  <c r="F633" i="1"/>
  <c r="F634" i="1"/>
  <c r="F635" i="1"/>
  <c r="F636" i="1"/>
  <c r="F637" i="1"/>
  <c r="F638" i="1"/>
  <c r="F639" i="1"/>
  <c r="F640" i="1"/>
  <c r="F641" i="1"/>
  <c r="F642" i="1"/>
  <c r="F643" i="1"/>
  <c r="F644" i="1"/>
  <c r="F645" i="1"/>
  <c r="F646" i="1"/>
  <c r="F647" i="1"/>
  <c r="F648" i="1"/>
  <c r="F649" i="1"/>
  <c r="F650" i="1"/>
  <c r="F651" i="1"/>
  <c r="F652" i="1"/>
  <c r="F653" i="1"/>
  <c r="F654" i="1"/>
  <c r="F655" i="1"/>
  <c r="F656" i="1"/>
  <c r="F657" i="1"/>
  <c r="F658" i="1"/>
  <c r="F659" i="1"/>
  <c r="F660" i="1"/>
  <c r="F661" i="1"/>
  <c r="F662" i="1"/>
  <c r="F663" i="1"/>
  <c r="F664" i="1"/>
  <c r="F665" i="1"/>
  <c r="F666" i="1"/>
  <c r="F667" i="1"/>
  <c r="F668" i="1"/>
  <c r="F669" i="1"/>
  <c r="F670" i="1"/>
  <c r="F671" i="1"/>
  <c r="F672" i="1"/>
  <c r="F673" i="1"/>
  <c r="F674" i="1"/>
  <c r="F675" i="1"/>
  <c r="F676" i="1"/>
  <c r="F677" i="1"/>
  <c r="F678" i="1"/>
  <c r="F679" i="1"/>
  <c r="F680" i="1"/>
  <c r="F681" i="1"/>
  <c r="F682" i="1"/>
  <c r="F683" i="1"/>
  <c r="F684" i="1"/>
  <c r="F685" i="1"/>
  <c r="F686" i="1"/>
  <c r="F687" i="1"/>
  <c r="F688" i="1"/>
  <c r="F689" i="1"/>
  <c r="F690" i="1"/>
  <c r="F691" i="1"/>
  <c r="F692" i="1"/>
  <c r="F693" i="1"/>
  <c r="F694" i="1"/>
  <c r="F695" i="1"/>
  <c r="F696" i="1"/>
  <c r="F697" i="1"/>
  <c r="F698" i="1"/>
  <c r="F699" i="1"/>
  <c r="F700" i="1"/>
  <c r="F701" i="1"/>
  <c r="F702" i="1"/>
  <c r="F703" i="1"/>
  <c r="F704" i="1"/>
  <c r="F705" i="1"/>
  <c r="F706" i="1"/>
  <c r="F707" i="1"/>
  <c r="F708" i="1"/>
  <c r="F709" i="1"/>
  <c r="F710" i="1"/>
  <c r="F711" i="1"/>
  <c r="F712" i="1"/>
  <c r="F713" i="1"/>
  <c r="F714" i="1"/>
  <c r="F715" i="1"/>
  <c r="F716" i="1"/>
  <c r="F717" i="1"/>
  <c r="F718" i="1"/>
  <c r="F719" i="1"/>
  <c r="F720" i="1"/>
  <c r="F721" i="1"/>
  <c r="F722" i="1"/>
  <c r="F723" i="1"/>
  <c r="F724" i="1"/>
  <c r="F725" i="1"/>
  <c r="F726" i="1"/>
  <c r="F727" i="1"/>
  <c r="F728" i="1"/>
  <c r="F729" i="1"/>
  <c r="F730" i="1"/>
  <c r="F731" i="1"/>
  <c r="F732" i="1"/>
  <c r="F733" i="1"/>
  <c r="F734" i="1"/>
  <c r="F735" i="1"/>
  <c r="F736" i="1"/>
  <c r="F737" i="1"/>
  <c r="F738" i="1"/>
  <c r="F739" i="1"/>
  <c r="F740" i="1"/>
  <c r="F741" i="1"/>
  <c r="F742" i="1"/>
  <c r="F743" i="1"/>
  <c r="F744" i="1"/>
  <c r="F745" i="1"/>
  <c r="F746" i="1"/>
  <c r="F747" i="1"/>
  <c r="F748" i="1"/>
  <c r="F749" i="1"/>
  <c r="F750" i="1"/>
  <c r="F751" i="1"/>
  <c r="F752" i="1"/>
  <c r="F753" i="1"/>
  <c r="F754" i="1"/>
  <c r="F755" i="1"/>
  <c r="F756" i="1"/>
  <c r="F757" i="1"/>
  <c r="F758" i="1"/>
  <c r="F759" i="1"/>
  <c r="F760" i="1"/>
  <c r="F761" i="1"/>
  <c r="F762" i="1"/>
  <c r="F763" i="1"/>
  <c r="F764" i="1"/>
  <c r="F765" i="1"/>
  <c r="F766" i="1"/>
  <c r="F767" i="1"/>
  <c r="F768" i="1"/>
  <c r="F769" i="1"/>
  <c r="F770" i="1"/>
  <c r="F771" i="1"/>
  <c r="F772" i="1"/>
  <c r="F773" i="1"/>
  <c r="F774" i="1"/>
  <c r="F775" i="1"/>
  <c r="F776" i="1"/>
  <c r="F777" i="1"/>
  <c r="F778" i="1"/>
  <c r="F779" i="1"/>
  <c r="F780" i="1"/>
  <c r="F781" i="1"/>
  <c r="F782" i="1"/>
  <c r="F783" i="1"/>
  <c r="F784" i="1"/>
  <c r="F785" i="1"/>
  <c r="F786" i="1"/>
  <c r="F787" i="1"/>
  <c r="F788" i="1"/>
  <c r="F789" i="1"/>
  <c r="F790" i="1"/>
  <c r="F791" i="1"/>
  <c r="F792" i="1"/>
  <c r="F793" i="1"/>
  <c r="F794" i="1"/>
  <c r="F795" i="1"/>
  <c r="F796" i="1"/>
  <c r="F797" i="1"/>
  <c r="F798" i="1"/>
  <c r="F799" i="1"/>
  <c r="F800" i="1"/>
  <c r="F801" i="1"/>
  <c r="F802" i="1"/>
  <c r="F803" i="1"/>
  <c r="F804" i="1"/>
  <c r="F805" i="1"/>
  <c r="F806" i="1"/>
  <c r="F807" i="1"/>
  <c r="F808" i="1"/>
  <c r="F809" i="1"/>
  <c r="F810" i="1"/>
  <c r="F811" i="1"/>
  <c r="F812" i="1"/>
  <c r="F813" i="1"/>
  <c r="F814" i="1"/>
  <c r="F815" i="1"/>
  <c r="F816" i="1"/>
  <c r="F817" i="1"/>
  <c r="F818" i="1"/>
  <c r="F819" i="1"/>
  <c r="F820" i="1"/>
  <c r="F821" i="1"/>
  <c r="F822" i="1"/>
  <c r="F823" i="1"/>
  <c r="F824" i="1"/>
  <c r="F825" i="1"/>
  <c r="F826" i="1"/>
  <c r="F827" i="1"/>
  <c r="F828" i="1"/>
  <c r="F829" i="1"/>
  <c r="F830" i="1"/>
  <c r="F831" i="1"/>
  <c r="F832" i="1"/>
  <c r="F833" i="1"/>
  <c r="F834" i="1"/>
  <c r="F835" i="1"/>
  <c r="F836" i="1"/>
  <c r="F837" i="1"/>
  <c r="F838" i="1"/>
  <c r="F839" i="1"/>
  <c r="F840" i="1"/>
  <c r="F841" i="1"/>
  <c r="F842" i="1"/>
  <c r="F843" i="1"/>
  <c r="F844" i="1"/>
  <c r="F845" i="1"/>
  <c r="F846" i="1"/>
  <c r="F847" i="1"/>
  <c r="F848" i="1"/>
  <c r="F849" i="1"/>
  <c r="F850" i="1"/>
  <c r="F851" i="1"/>
  <c r="F852" i="1"/>
  <c r="F853" i="1"/>
  <c r="F854" i="1"/>
  <c r="F855" i="1"/>
  <c r="F856" i="1"/>
  <c r="F857" i="1"/>
  <c r="F858" i="1"/>
  <c r="F859" i="1"/>
  <c r="F860" i="1"/>
  <c r="F861" i="1"/>
  <c r="F862" i="1"/>
  <c r="F863" i="1"/>
  <c r="F864" i="1"/>
  <c r="F865" i="1"/>
  <c r="F866" i="1"/>
  <c r="F867" i="1"/>
  <c r="F868" i="1"/>
  <c r="F869" i="1"/>
  <c r="F870" i="1"/>
  <c r="F871" i="1"/>
  <c r="F872" i="1"/>
  <c r="F873" i="1"/>
  <c r="F874" i="1"/>
  <c r="F875" i="1"/>
  <c r="F876" i="1"/>
  <c r="F877" i="1"/>
  <c r="F878" i="1"/>
  <c r="F879" i="1"/>
  <c r="F880" i="1"/>
  <c r="F881" i="1"/>
  <c r="F882" i="1"/>
  <c r="F883" i="1"/>
  <c r="F884" i="1"/>
  <c r="F885" i="1"/>
  <c r="F886" i="1"/>
  <c r="F887" i="1"/>
  <c r="F888" i="1"/>
  <c r="F889" i="1"/>
  <c r="F890" i="1"/>
  <c r="F891" i="1"/>
  <c r="F892" i="1"/>
  <c r="F893" i="1"/>
  <c r="F894" i="1"/>
  <c r="F895" i="1"/>
  <c r="F896" i="1"/>
  <c r="F897" i="1"/>
  <c r="F898" i="1"/>
  <c r="F899" i="1"/>
  <c r="F900" i="1"/>
  <c r="F901" i="1"/>
  <c r="F902" i="1"/>
  <c r="F903" i="1"/>
  <c r="F904" i="1"/>
  <c r="F905" i="1"/>
  <c r="F906" i="1"/>
  <c r="F907" i="1"/>
  <c r="F908" i="1"/>
  <c r="F909" i="1"/>
  <c r="F910" i="1"/>
  <c r="F911" i="1"/>
  <c r="F912" i="1"/>
  <c r="F913" i="1"/>
  <c r="F914" i="1"/>
  <c r="F915" i="1"/>
  <c r="F916" i="1"/>
  <c r="F917" i="1"/>
  <c r="F918" i="1"/>
  <c r="F919" i="1"/>
  <c r="F920" i="1"/>
  <c r="F921" i="1"/>
  <c r="F922" i="1"/>
  <c r="F923" i="1"/>
  <c r="F924" i="1"/>
  <c r="F925" i="1"/>
  <c r="F926" i="1"/>
  <c r="F927" i="1"/>
  <c r="F928" i="1"/>
  <c r="F929" i="1"/>
  <c r="F930" i="1"/>
  <c r="F931" i="1"/>
  <c r="F932" i="1"/>
  <c r="F933" i="1"/>
  <c r="F934" i="1"/>
  <c r="F935" i="1"/>
  <c r="F936" i="1"/>
  <c r="F937" i="1"/>
  <c r="F938" i="1"/>
  <c r="F939" i="1"/>
  <c r="F940" i="1"/>
  <c r="F941" i="1"/>
  <c r="F942" i="1"/>
  <c r="F943" i="1"/>
  <c r="F944" i="1"/>
  <c r="F945" i="1"/>
  <c r="F946" i="1"/>
  <c r="F947" i="1"/>
  <c r="F948" i="1"/>
  <c r="F949" i="1"/>
  <c r="F950" i="1"/>
  <c r="F951" i="1"/>
  <c r="F952" i="1"/>
  <c r="F953" i="1"/>
  <c r="F954" i="1"/>
  <c r="F955" i="1"/>
  <c r="F956" i="1"/>
  <c r="F957" i="1"/>
  <c r="F958" i="1"/>
  <c r="F959" i="1"/>
  <c r="F960" i="1"/>
  <c r="F961" i="1"/>
  <c r="F962" i="1"/>
  <c r="F963" i="1"/>
  <c r="F964" i="1"/>
  <c r="F965" i="1"/>
  <c r="F966" i="1"/>
  <c r="F967" i="1"/>
  <c r="F968" i="1"/>
  <c r="F969" i="1"/>
  <c r="F970" i="1"/>
  <c r="F971" i="1"/>
  <c r="F972" i="1"/>
  <c r="F973" i="1"/>
  <c r="F974" i="1"/>
  <c r="F975" i="1"/>
  <c r="F976" i="1"/>
  <c r="F977" i="1"/>
  <c r="F978" i="1"/>
  <c r="F979" i="1"/>
  <c r="F980" i="1"/>
  <c r="F981" i="1"/>
  <c r="F982" i="1"/>
  <c r="F983" i="1"/>
  <c r="F984" i="1"/>
  <c r="F985" i="1"/>
  <c r="F986" i="1"/>
  <c r="F987" i="1"/>
  <c r="F988" i="1"/>
  <c r="F989" i="1"/>
  <c r="F990" i="1"/>
  <c r="F991" i="1"/>
  <c r="F992" i="1"/>
  <c r="F993" i="1"/>
  <c r="F994" i="1"/>
  <c r="F995" i="1"/>
  <c r="F996" i="1"/>
  <c r="F997" i="1"/>
  <c r="F998" i="1"/>
  <c r="F999" i="1"/>
  <c r="F1000" i="1"/>
  <c r="F1001" i="1"/>
  <c r="F1002" i="1"/>
  <c r="F1003" i="1"/>
  <c r="F1004" i="1"/>
  <c r="F1005" i="1"/>
  <c r="F1006" i="1"/>
  <c r="F1007" i="1"/>
  <c r="F1008" i="1"/>
  <c r="F1009" i="1"/>
  <c r="F1010" i="1"/>
  <c r="F1011" i="1"/>
  <c r="F1012" i="1"/>
  <c r="F1013" i="1"/>
  <c r="F1014" i="1"/>
  <c r="F1015" i="1"/>
  <c r="F1016" i="1"/>
  <c r="F1017" i="1"/>
  <c r="F1018" i="1"/>
  <c r="F1019" i="1"/>
  <c r="F1020" i="1"/>
  <c r="F1021" i="1"/>
  <c r="F1022" i="1"/>
  <c r="F1023" i="1"/>
  <c r="F1024" i="1"/>
  <c r="F1025" i="1"/>
  <c r="F1026" i="1"/>
  <c r="F1027" i="1"/>
  <c r="F1028" i="1"/>
  <c r="F1029" i="1"/>
  <c r="F1030" i="1"/>
  <c r="F1031" i="1"/>
  <c r="F1032" i="1"/>
  <c r="F1033" i="1"/>
  <c r="F1034" i="1"/>
  <c r="F1035" i="1"/>
  <c r="F1036" i="1"/>
  <c r="F1037" i="1"/>
  <c r="F1038" i="1"/>
  <c r="F1039" i="1"/>
  <c r="F1040" i="1"/>
  <c r="F1041" i="1"/>
  <c r="F1042" i="1"/>
  <c r="F1043" i="1"/>
  <c r="F1044" i="1"/>
  <c r="F1045" i="1"/>
  <c r="F1046" i="1"/>
  <c r="F1047" i="1"/>
  <c r="F1048" i="1"/>
  <c r="F1049" i="1"/>
  <c r="F1050" i="1"/>
  <c r="F1051" i="1"/>
  <c r="F1052" i="1"/>
  <c r="F1053" i="1"/>
  <c r="F1054" i="1"/>
  <c r="F1055" i="1"/>
  <c r="F1056" i="1"/>
  <c r="F1057" i="1"/>
  <c r="F1058" i="1"/>
  <c r="F1059" i="1"/>
  <c r="F1060" i="1"/>
  <c r="F1061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AE5D7DB-559E-40E0-B683-1BBC81549B9C}" keepAlive="1" name="Query - 8296d6bb-e166-4506-b9cd-3bd9ed113c48" description="Connection to the '8296d6bb-e166-4506-b9cd-3bd9ed113c48' query in the workbook." type="5" refreshedVersion="6" background="1">
    <dbPr connection="Provider=Microsoft.Mashup.OleDb.1;Data Source=$Workbook$;Location=8296d6bb-e166-4506-b9cd-3bd9ed113c48;Extended Properties=&quot;&quot;" command="SELECT * FROM [8296d6bb-e166-4506-b9cd-3bd9ed113c48]"/>
  </connection>
</connections>
</file>

<file path=xl/sharedStrings.xml><?xml version="1.0" encoding="utf-8"?>
<sst xmlns="http://schemas.openxmlformats.org/spreadsheetml/2006/main" count="4470" uniqueCount="1789">
  <si>
    <t>Supplementary Table 1: Genes implicated in the region loss or gain</t>
  </si>
  <si>
    <t>ATP6V1G3</t>
  </si>
  <si>
    <t>OR2G6</t>
  </si>
  <si>
    <t>PTPRC</t>
  </si>
  <si>
    <t>LOC149620</t>
  </si>
  <si>
    <t>NOTCH2NL</t>
  </si>
  <si>
    <t>CHIA</t>
  </si>
  <si>
    <t>JAK1</t>
  </si>
  <si>
    <t>NBPF4</t>
  </si>
  <si>
    <t>GALNT2</t>
  </si>
  <si>
    <t>COL11A1</t>
  </si>
  <si>
    <t>KIAA0125</t>
  </si>
  <si>
    <t>OR2T29</t>
  </si>
  <si>
    <t>RRP12</t>
  </si>
  <si>
    <t>OGDHL</t>
  </si>
  <si>
    <t>CCDC6</t>
  </si>
  <si>
    <t>OR2T34</t>
  </si>
  <si>
    <t>ELP4</t>
  </si>
  <si>
    <t>C10orf53</t>
  </si>
  <si>
    <t>MRGPRX1</t>
  </si>
  <si>
    <t>OR2T10</t>
  </si>
  <si>
    <t>OR4A5</t>
  </si>
  <si>
    <t>OR2T11</t>
  </si>
  <si>
    <t>LOC646813</t>
  </si>
  <si>
    <t>STAB2</t>
  </si>
  <si>
    <t>TMEM135</t>
  </si>
  <si>
    <t>CEP290</t>
  </si>
  <si>
    <t>ADAM6</t>
  </si>
  <si>
    <t>LEMD3</t>
  </si>
  <si>
    <t>NCRNA00226</t>
  </si>
  <si>
    <t>PCDH9</t>
  </si>
  <si>
    <t>NCRNA00221</t>
  </si>
  <si>
    <t>HEATR4</t>
  </si>
  <si>
    <t>ABHD4</t>
  </si>
  <si>
    <t>ACOT1</t>
  </si>
  <si>
    <t>ANKRD26P1</t>
  </si>
  <si>
    <t>CES1P1</t>
  </si>
  <si>
    <t>LOC400456</t>
  </si>
  <si>
    <t>LOC390705</t>
  </si>
  <si>
    <t>PAK6</t>
  </si>
  <si>
    <t>DAD1</t>
  </si>
  <si>
    <t>LMF1</t>
  </si>
  <si>
    <t>FLJ26245</t>
  </si>
  <si>
    <t>FANCA</t>
  </si>
  <si>
    <t>HERC2P4</t>
  </si>
  <si>
    <t>B4GALNT2</t>
  </si>
  <si>
    <t>CES1P2</t>
  </si>
  <si>
    <t>MYO1D</t>
  </si>
  <si>
    <t>TP53TG3B</t>
  </si>
  <si>
    <t>RPH3AL</t>
  </si>
  <si>
    <t>SLC9A3R2</t>
  </si>
  <si>
    <t>LOC728606</t>
  </si>
  <si>
    <t>MBP</t>
  </si>
  <si>
    <t>AQP4</t>
  </si>
  <si>
    <t>MYCNOS</t>
  </si>
  <si>
    <t>C18orf16</t>
  </si>
  <si>
    <t>ZEB2</t>
  </si>
  <si>
    <t>KCTD1</t>
  </si>
  <si>
    <t>MYCN</t>
  </si>
  <si>
    <t>MSH2</t>
  </si>
  <si>
    <t>NTHL1</t>
  </si>
  <si>
    <t>DYTN</t>
  </si>
  <si>
    <t>TP53TG3</t>
  </si>
  <si>
    <t>RUNX1</t>
  </si>
  <si>
    <t>SLC6A10P</t>
  </si>
  <si>
    <t>ZNF280B</t>
  </si>
  <si>
    <t>MIR1826</t>
  </si>
  <si>
    <t>PRAME</t>
  </si>
  <si>
    <t>CBLB</t>
  </si>
  <si>
    <t>CHST9</t>
  </si>
  <si>
    <t>TGFBR2</t>
  </si>
  <si>
    <t>TFRC</t>
  </si>
  <si>
    <t>SATB1</t>
  </si>
  <si>
    <t>ZNF280A</t>
  </si>
  <si>
    <t>BTNL8</t>
  </si>
  <si>
    <t>KDR</t>
  </si>
  <si>
    <t>FYB</t>
  </si>
  <si>
    <t>SLC10A4</t>
  </si>
  <si>
    <t>BTNL3</t>
  </si>
  <si>
    <t>LOC648691</t>
  </si>
  <si>
    <t>BACH2</t>
  </si>
  <si>
    <t>POM121L1P</t>
  </si>
  <si>
    <t>HIST1H2BJ</t>
  </si>
  <si>
    <t>TCTE1</t>
  </si>
  <si>
    <t>HIST1H2AG</t>
  </si>
  <si>
    <t>GGTLC2</t>
  </si>
  <si>
    <t>HIST1H2BK</t>
  </si>
  <si>
    <t>DUSP22</t>
  </si>
  <si>
    <t>HIST1H4I</t>
  </si>
  <si>
    <t>MIR650</t>
  </si>
  <si>
    <t>HIST1H2AH</t>
  </si>
  <si>
    <t>IGLL5</t>
  </si>
  <si>
    <t>MIR3143</t>
  </si>
  <si>
    <t>SYK</t>
  </si>
  <si>
    <t>TRIM38</t>
  </si>
  <si>
    <t>ZAR1</t>
  </si>
  <si>
    <t>HIST1H1A</t>
  </si>
  <si>
    <t>AARS2</t>
  </si>
  <si>
    <t>HIST1H3A</t>
  </si>
  <si>
    <t>CT45A6</t>
  </si>
  <si>
    <t>HIST1H4A</t>
  </si>
  <si>
    <t>CT45A5</t>
  </si>
  <si>
    <t>HIST1H4B</t>
  </si>
  <si>
    <t>CT45A4</t>
  </si>
  <si>
    <t>HIST1H3B</t>
  </si>
  <si>
    <t>FAM46D</t>
  </si>
  <si>
    <t>HIST1H2AB</t>
  </si>
  <si>
    <t>GPC3</t>
  </si>
  <si>
    <t>HIST1H2BB</t>
  </si>
  <si>
    <t>CD99P1</t>
  </si>
  <si>
    <t>HIST1H3C</t>
  </si>
  <si>
    <t>ACSL4</t>
  </si>
  <si>
    <t>HIST1H1C</t>
  </si>
  <si>
    <t>HFE</t>
  </si>
  <si>
    <t>HIST1H4C</t>
  </si>
  <si>
    <t>HIST1H1T</t>
  </si>
  <si>
    <t>HIST1H2BC</t>
  </si>
  <si>
    <t>HIST1H2AC</t>
  </si>
  <si>
    <t>HIST1H1E</t>
  </si>
  <si>
    <t>HIST1H2BD</t>
  </si>
  <si>
    <t>HIST1H2BE</t>
  </si>
  <si>
    <t>HIST1H4D</t>
  </si>
  <si>
    <t>HIST1H3D</t>
  </si>
  <si>
    <t>HIST1H2AD</t>
  </si>
  <si>
    <t>HIST1H2BF</t>
  </si>
  <si>
    <t>HIST1H4E</t>
  </si>
  <si>
    <t>HIST1H2BG</t>
  </si>
  <si>
    <t>HIST1H2AE</t>
  </si>
  <si>
    <t>HIST1H3E</t>
  </si>
  <si>
    <t>HIST1H1D</t>
  </si>
  <si>
    <t>HIST1H4F</t>
  </si>
  <si>
    <t>HIST1H4G</t>
  </si>
  <si>
    <t>HIST1H3F</t>
  </si>
  <si>
    <t>HIST1H2BH</t>
  </si>
  <si>
    <t>HIST1H3G</t>
  </si>
  <si>
    <t>HIST1H2BI</t>
  </si>
  <si>
    <t>HIST1H4H</t>
  </si>
  <si>
    <t>RPL23P8</t>
  </si>
  <si>
    <t>TARP</t>
  </si>
  <si>
    <t>CDK6</t>
  </si>
  <si>
    <t>SERPINE1</t>
  </si>
  <si>
    <t>ADAM5P</t>
  </si>
  <si>
    <t>EXT1</t>
  </si>
  <si>
    <t>ADAM3A</t>
  </si>
  <si>
    <t>DLC1</t>
  </si>
  <si>
    <t>PLCXD1</t>
  </si>
  <si>
    <t>GTPBP6</t>
  </si>
  <si>
    <t>NCRNA00107</t>
  </si>
  <si>
    <t>PPP2R3B</t>
  </si>
  <si>
    <t>SHOX</t>
  </si>
  <si>
    <t>CRLF2</t>
  </si>
  <si>
    <t>CSF2RA</t>
  </si>
  <si>
    <t>IL3RA</t>
  </si>
  <si>
    <t>SLC25A6</t>
  </si>
  <si>
    <t>ASMTL-AS</t>
  </si>
  <si>
    <t>ASMTL</t>
  </si>
  <si>
    <t>P2RY8</t>
  </si>
  <si>
    <t>AKAP17A</t>
  </si>
  <si>
    <t>ASMT</t>
  </si>
  <si>
    <t>DHRSX</t>
  </si>
  <si>
    <t>ZBED1</t>
  </si>
  <si>
    <t>CD99</t>
  </si>
  <si>
    <t>XG</t>
  </si>
  <si>
    <t>XGPY2</t>
  </si>
  <si>
    <t>GYG2</t>
  </si>
  <si>
    <t>ARSD</t>
  </si>
  <si>
    <t>ARSE</t>
  </si>
  <si>
    <t>ARSH</t>
  </si>
  <si>
    <t>ARSF</t>
  </si>
  <si>
    <t>MXRA5</t>
  </si>
  <si>
    <t>PRKX</t>
  </si>
  <si>
    <t>LOC389906</t>
  </si>
  <si>
    <t>NLGN4X</t>
  </si>
  <si>
    <t>VCX3A</t>
  </si>
  <si>
    <t>HDHD1</t>
  </si>
  <si>
    <t>STS</t>
  </si>
  <si>
    <t>VCX</t>
  </si>
  <si>
    <t>PNPLA4</t>
  </si>
  <si>
    <t>MIR651</t>
  </si>
  <si>
    <t>VCX2</t>
  </si>
  <si>
    <t>VCX3B</t>
  </si>
  <si>
    <t>KAL1</t>
  </si>
  <si>
    <t>FAM9A</t>
  </si>
  <si>
    <t>FAM9B</t>
  </si>
  <si>
    <t>TBL1X</t>
  </si>
  <si>
    <t>GPR143</t>
  </si>
  <si>
    <t>SHROOM2</t>
  </si>
  <si>
    <t>LOC100288814</t>
  </si>
  <si>
    <t>WWC3</t>
  </si>
  <si>
    <t>CLCN4</t>
  </si>
  <si>
    <t>MID1</t>
  </si>
  <si>
    <t>HCCS</t>
  </si>
  <si>
    <t>ARHGAP6</t>
  </si>
  <si>
    <t>AMELX</t>
  </si>
  <si>
    <t>MSL3</t>
  </si>
  <si>
    <t>FRMPD4</t>
  </si>
  <si>
    <t>PRPS2</t>
  </si>
  <si>
    <t>TLR7</t>
  </si>
  <si>
    <t>LOC349408</t>
  </si>
  <si>
    <t>TLR8</t>
  </si>
  <si>
    <t>TMSL3</t>
  </si>
  <si>
    <t>TMSB4X</t>
  </si>
  <si>
    <t>FAM9C</t>
  </si>
  <si>
    <t>ATXN3L</t>
  </si>
  <si>
    <t>EGFL6</t>
  </si>
  <si>
    <t>TCEANC</t>
  </si>
  <si>
    <t>RAB9A</t>
  </si>
  <si>
    <t>TRAPPC2</t>
  </si>
  <si>
    <t>OFD1</t>
  </si>
  <si>
    <t>GPM6B</t>
  </si>
  <si>
    <t>GEMIN8</t>
  </si>
  <si>
    <t>GLRA2</t>
  </si>
  <si>
    <t>FANCB</t>
  </si>
  <si>
    <t>MOSPD2</t>
  </si>
  <si>
    <t>ASB9</t>
  </si>
  <si>
    <t>ASB11</t>
  </si>
  <si>
    <t>PIGA</t>
  </si>
  <si>
    <t>FIGF</t>
  </si>
  <si>
    <t>PIR</t>
  </si>
  <si>
    <t>BMX</t>
  </si>
  <si>
    <t>ACE2</t>
  </si>
  <si>
    <t>TMEM27</t>
  </si>
  <si>
    <t>CA5BP</t>
  </si>
  <si>
    <t>CA5B</t>
  </si>
  <si>
    <t>INE2</t>
  </si>
  <si>
    <t>ZRSR2</t>
  </si>
  <si>
    <t>AP1S2</t>
  </si>
  <si>
    <t>GRPR</t>
  </si>
  <si>
    <t>CTPS2</t>
  </si>
  <si>
    <t>S100G</t>
  </si>
  <si>
    <t>SYAP1</t>
  </si>
  <si>
    <t>TXLNG</t>
  </si>
  <si>
    <t>RBBP7</t>
  </si>
  <si>
    <t>REPS2</t>
  </si>
  <si>
    <t>NHS</t>
  </si>
  <si>
    <t>SCML1</t>
  </si>
  <si>
    <t>RAI2</t>
  </si>
  <si>
    <t>BEND2</t>
  </si>
  <si>
    <t>SCML2</t>
  </si>
  <si>
    <t>CDKL5</t>
  </si>
  <si>
    <t>RS1</t>
  </si>
  <si>
    <t>PPEF1</t>
  </si>
  <si>
    <t>LOC100132163</t>
  </si>
  <si>
    <t>PHKA2</t>
  </si>
  <si>
    <t>GPR64</t>
  </si>
  <si>
    <t>PDHA1</t>
  </si>
  <si>
    <t>MAP3K15</t>
  </si>
  <si>
    <t>SH3KBP1</t>
  </si>
  <si>
    <t>CXorf23</t>
  </si>
  <si>
    <t>LOC729609</t>
  </si>
  <si>
    <t>MAP7D2</t>
  </si>
  <si>
    <t>EIF1AX</t>
  </si>
  <si>
    <t>SCARNA9L</t>
  </si>
  <si>
    <t>RPS6KA3</t>
  </si>
  <si>
    <t>CNKSR2</t>
  </si>
  <si>
    <t>KLHL34</t>
  </si>
  <si>
    <t>SMPX</t>
  </si>
  <si>
    <t>MBTPS2</t>
  </si>
  <si>
    <t>YY2</t>
  </si>
  <si>
    <t>SMS</t>
  </si>
  <si>
    <t>PHEX</t>
  </si>
  <si>
    <t>ZNF645</t>
  </si>
  <si>
    <t>DDX53</t>
  </si>
  <si>
    <t>PTCHD1</t>
  </si>
  <si>
    <t>PRDX4</t>
  </si>
  <si>
    <t>ACOT9</t>
  </si>
  <si>
    <t>SAT1</t>
  </si>
  <si>
    <t>APOO</t>
  </si>
  <si>
    <t>CXorf58</t>
  </si>
  <si>
    <t>KLHL15</t>
  </si>
  <si>
    <t>EIF2S3</t>
  </si>
  <si>
    <t>ZFX</t>
  </si>
  <si>
    <t>FAM48B2</t>
  </si>
  <si>
    <t>FAM48B1</t>
  </si>
  <si>
    <t>PDK3</t>
  </si>
  <si>
    <t>PCYT1B</t>
  </si>
  <si>
    <t>POLA1</t>
  </si>
  <si>
    <t>SCARNA23</t>
  </si>
  <si>
    <t>ARX</t>
  </si>
  <si>
    <t>MAGEB18</t>
  </si>
  <si>
    <t>MAGEB6</t>
  </si>
  <si>
    <t>VENTXP1</t>
  </si>
  <si>
    <t>SMEK3P</t>
  </si>
  <si>
    <t>DCAF8L2</t>
  </si>
  <si>
    <t>MAGEB10</t>
  </si>
  <si>
    <t>DCAF8L1</t>
  </si>
  <si>
    <t>IL1RAPL1</t>
  </si>
  <si>
    <t>MAGEB2</t>
  </si>
  <si>
    <t>MAGEB3</t>
  </si>
  <si>
    <t>MAGEB4</t>
  </si>
  <si>
    <t>MAGEB1</t>
  </si>
  <si>
    <t>NR0B1</t>
  </si>
  <si>
    <t>CXorf21</t>
  </si>
  <si>
    <t>GK</t>
  </si>
  <si>
    <t>TAB3</t>
  </si>
  <si>
    <t>FTHL17</t>
  </si>
  <si>
    <t>DMD</t>
  </si>
  <si>
    <t>FAM47A</t>
  </si>
  <si>
    <t>TMEM47</t>
  </si>
  <si>
    <t>FAM47B</t>
  </si>
  <si>
    <t>MAGEB16</t>
  </si>
  <si>
    <t>CXorf22</t>
  </si>
  <si>
    <t>CXorf59</t>
  </si>
  <si>
    <t>CXorf30</t>
  </si>
  <si>
    <t>FAM47C</t>
  </si>
  <si>
    <t>PRRG1</t>
  </si>
  <si>
    <t>LANCL3</t>
  </si>
  <si>
    <t>XK</t>
  </si>
  <si>
    <t>CYBB</t>
  </si>
  <si>
    <t>DYNLT3</t>
  </si>
  <si>
    <t>CXorf27</t>
  </si>
  <si>
    <t>SYTL5</t>
  </si>
  <si>
    <t>SRPX</t>
  </si>
  <si>
    <t>RPGR</t>
  </si>
  <si>
    <t>OTC</t>
  </si>
  <si>
    <t>TSPAN7</t>
  </si>
  <si>
    <t>MID1IP1</t>
  </si>
  <si>
    <t>BCOR</t>
  </si>
  <si>
    <t>ATP6AP2</t>
  </si>
  <si>
    <t>LOC347411</t>
  </si>
  <si>
    <t>CXorf38</t>
  </si>
  <si>
    <t>MED14</t>
  </si>
  <si>
    <t>LOC100132831</t>
  </si>
  <si>
    <t>USP9X</t>
  </si>
  <si>
    <t>DDX3X</t>
  </si>
  <si>
    <t>NYX</t>
  </si>
  <si>
    <t>CASK</t>
  </si>
  <si>
    <t>GPR34</t>
  </si>
  <si>
    <t>GPR82</t>
  </si>
  <si>
    <t>PPP1R2P9</t>
  </si>
  <si>
    <t>MAOA</t>
  </si>
  <si>
    <t>MAOB</t>
  </si>
  <si>
    <t>NDP</t>
  </si>
  <si>
    <t>EFHC2</t>
  </si>
  <si>
    <t>FUNDC1</t>
  </si>
  <si>
    <t>DUSP21</t>
  </si>
  <si>
    <t>KDM6A</t>
  </si>
  <si>
    <t>CXorf36</t>
  </si>
  <si>
    <t>MIR221</t>
  </si>
  <si>
    <t>MIR222</t>
  </si>
  <si>
    <t>ZNF673</t>
  </si>
  <si>
    <t>ZNF674</t>
  </si>
  <si>
    <t>LOC401588</t>
  </si>
  <si>
    <t>CHST7</t>
  </si>
  <si>
    <t>SLC9A7</t>
  </si>
  <si>
    <t>RP2</t>
  </si>
  <si>
    <t>PHF16</t>
  </si>
  <si>
    <t>RGN</t>
  </si>
  <si>
    <t>NDUFB11</t>
  </si>
  <si>
    <t>RBM10</t>
  </si>
  <si>
    <t>UBA1</t>
  </si>
  <si>
    <t>INE1</t>
  </si>
  <si>
    <t>CDK16</t>
  </si>
  <si>
    <t>USP11</t>
  </si>
  <si>
    <t>ZNF157</t>
  </si>
  <si>
    <t>SNORA11C</t>
  </si>
  <si>
    <t>ZNF41</t>
  </si>
  <si>
    <t>ARAF</t>
  </si>
  <si>
    <t>SYN1</t>
  </si>
  <si>
    <t>TIMP1</t>
  </si>
  <si>
    <t>CFP</t>
  </si>
  <si>
    <t>ELK1</t>
  </si>
  <si>
    <t>UXT</t>
  </si>
  <si>
    <t>LOC100133957</t>
  </si>
  <si>
    <t>CXXC1P1</t>
  </si>
  <si>
    <t>ZNF81</t>
  </si>
  <si>
    <t>ZNF182</t>
  </si>
  <si>
    <t>SPACA5</t>
  </si>
  <si>
    <t>SPACA5B</t>
  </si>
  <si>
    <t>ZNF630</t>
  </si>
  <si>
    <t>SSX6</t>
  </si>
  <si>
    <t>SSX5</t>
  </si>
  <si>
    <t>SSX1</t>
  </si>
  <si>
    <t>SSX3</t>
  </si>
  <si>
    <t>SSX4B</t>
  </si>
  <si>
    <t>SSX4</t>
  </si>
  <si>
    <t>SLC38A5</t>
  </si>
  <si>
    <t>FTSJ1</t>
  </si>
  <si>
    <t>PORCN</t>
  </si>
  <si>
    <t>EBP</t>
  </si>
  <si>
    <t>TBC1D25</t>
  </si>
  <si>
    <t>RBM3</t>
  </si>
  <si>
    <t>WDR13</t>
  </si>
  <si>
    <t>WAS</t>
  </si>
  <si>
    <t>SUV39H1</t>
  </si>
  <si>
    <t>GLOD5</t>
  </si>
  <si>
    <t>GATA1</t>
  </si>
  <si>
    <t>HDAC6</t>
  </si>
  <si>
    <t>ERAS</t>
  </si>
  <si>
    <t>PCSK1N</t>
  </si>
  <si>
    <t>TIMM17B</t>
  </si>
  <si>
    <t>PQBP1</t>
  </si>
  <si>
    <t>SLC35A2</t>
  </si>
  <si>
    <t>PIM2</t>
  </si>
  <si>
    <t>OTUD5</t>
  </si>
  <si>
    <t>KCND1</t>
  </si>
  <si>
    <t>GRIPAP1</t>
  </si>
  <si>
    <t>TFE3</t>
  </si>
  <si>
    <t>CCDC120</t>
  </si>
  <si>
    <t>PRAF2</t>
  </si>
  <si>
    <t>WDR45</t>
  </si>
  <si>
    <t>GPKOW</t>
  </si>
  <si>
    <t>MAGIX</t>
  </si>
  <si>
    <t>PLP2</t>
  </si>
  <si>
    <t>PRICKLE3</t>
  </si>
  <si>
    <t>SYP</t>
  </si>
  <si>
    <t>CACNA1F</t>
  </si>
  <si>
    <t>CCDC22</t>
  </si>
  <si>
    <t>FOXP3</t>
  </si>
  <si>
    <t>PPP1R3F</t>
  </si>
  <si>
    <t>GAGE10</t>
  </si>
  <si>
    <t>GAGE12J</t>
  </si>
  <si>
    <t>GAGE13</t>
  </si>
  <si>
    <t>GAGE2E</t>
  </si>
  <si>
    <t>GAGE8</t>
  </si>
  <si>
    <t>GAGE2D</t>
  </si>
  <si>
    <t>GAGE2A</t>
  </si>
  <si>
    <t>GAGE2C</t>
  </si>
  <si>
    <t>GAGE4</t>
  </si>
  <si>
    <t>GAGE5</t>
  </si>
  <si>
    <t>GAGE12I</t>
  </si>
  <si>
    <t>GAGE7</t>
  </si>
  <si>
    <t>GAGE12F</t>
  </si>
  <si>
    <t>GAGE2B</t>
  </si>
  <si>
    <t>GAGE12D</t>
  </si>
  <si>
    <t>GAGE12C</t>
  </si>
  <si>
    <t>GAGE12E</t>
  </si>
  <si>
    <t>GAGE12H</t>
  </si>
  <si>
    <t>GAGE12G</t>
  </si>
  <si>
    <t>GAGE12B</t>
  </si>
  <si>
    <t>GAGE6</t>
  </si>
  <si>
    <t>GAGE1</t>
  </si>
  <si>
    <t>PAGE1</t>
  </si>
  <si>
    <t>PAGE4</t>
  </si>
  <si>
    <t>LOC158572</t>
  </si>
  <si>
    <t>USP27X</t>
  </si>
  <si>
    <t>CLCN5</t>
  </si>
  <si>
    <t>MIR532</t>
  </si>
  <si>
    <t>MIR188</t>
  </si>
  <si>
    <t>MIR500A</t>
  </si>
  <si>
    <t>MIR362</t>
  </si>
  <si>
    <t>MIR501</t>
  </si>
  <si>
    <t>MIR500B</t>
  </si>
  <si>
    <t>MIR660</t>
  </si>
  <si>
    <t>MIR502</t>
  </si>
  <si>
    <t>AKAP4</t>
  </si>
  <si>
    <t>CCNB3</t>
  </si>
  <si>
    <t>DGKK</t>
  </si>
  <si>
    <t>SHROOM4</t>
  </si>
  <si>
    <t>LOC347376</t>
  </si>
  <si>
    <t>BMP15</t>
  </si>
  <si>
    <t>NUDT10</t>
  </si>
  <si>
    <t>NUDT11</t>
  </si>
  <si>
    <t>CENPVL1</t>
  </si>
  <si>
    <t>LOC441495</t>
  </si>
  <si>
    <t>GSPT2</t>
  </si>
  <si>
    <t>MAGED1</t>
  </si>
  <si>
    <t>MAGED4</t>
  </si>
  <si>
    <t>MAGED4B</t>
  </si>
  <si>
    <t>SNORA11D</t>
  </si>
  <si>
    <t>SNORA11E</t>
  </si>
  <si>
    <t>XAGE2</t>
  </si>
  <si>
    <t>XAGE2B</t>
  </si>
  <si>
    <t>XAGE1A</t>
  </si>
  <si>
    <t>XAGE1B</t>
  </si>
  <si>
    <t>XAGE1E</t>
  </si>
  <si>
    <t>XAGE1C</t>
  </si>
  <si>
    <t>XAGE1D</t>
  </si>
  <si>
    <t>SSX8</t>
  </si>
  <si>
    <t>SSX7</t>
  </si>
  <si>
    <t>SSX2</t>
  </si>
  <si>
    <t>SSX2B</t>
  </si>
  <si>
    <t>SPANXN5</t>
  </si>
  <si>
    <t>XAGE5</t>
  </si>
  <si>
    <t>XAGE3</t>
  </si>
  <si>
    <t>FAM156A</t>
  </si>
  <si>
    <t>FAM156B</t>
  </si>
  <si>
    <t>GPR173</t>
  </si>
  <si>
    <t>TSPYL2</t>
  </si>
  <si>
    <t>KDM5C</t>
  </si>
  <si>
    <t>IQSEC2</t>
  </si>
  <si>
    <t>SMC1A</t>
  </si>
  <si>
    <t>RIBC1</t>
  </si>
  <si>
    <t>HSD17B10</t>
  </si>
  <si>
    <t>HUWE1</t>
  </si>
  <si>
    <t>MIR98</t>
  </si>
  <si>
    <t>MIRLET7F2</t>
  </si>
  <si>
    <t>PHF8</t>
  </si>
  <si>
    <t>FAM120C</t>
  </si>
  <si>
    <t>WNK3</t>
  </si>
  <si>
    <t>TSR2</t>
  </si>
  <si>
    <t>FGD1</t>
  </si>
  <si>
    <t>GNL3L</t>
  </si>
  <si>
    <t>ITIH5L</t>
  </si>
  <si>
    <t>MAGED2</t>
  </si>
  <si>
    <t>SNORA11</t>
  </si>
  <si>
    <t>TRO</t>
  </si>
  <si>
    <t>PFKFB1</t>
  </si>
  <si>
    <t>APEX2</t>
  </si>
  <si>
    <t>ALAS2</t>
  </si>
  <si>
    <t>PAGE2B</t>
  </si>
  <si>
    <t>PAGE2</t>
  </si>
  <si>
    <t>FAM104B</t>
  </si>
  <si>
    <t>MTRNR2L10</t>
  </si>
  <si>
    <t>PAGE5</t>
  </si>
  <si>
    <t>PAGE3</t>
  </si>
  <si>
    <t>MAGEH1</t>
  </si>
  <si>
    <t>USP51</t>
  </si>
  <si>
    <t>FOXR2</t>
  </si>
  <si>
    <t>RRAGB</t>
  </si>
  <si>
    <t>KLF8</t>
  </si>
  <si>
    <t>UBQLN2</t>
  </si>
  <si>
    <t>LOC550643</t>
  </si>
  <si>
    <t>LOC442454</t>
  </si>
  <si>
    <t>SPIN3</t>
  </si>
  <si>
    <t>SPIN2B</t>
  </si>
  <si>
    <t>SPIN2A</t>
  </si>
  <si>
    <t>FAAH2</t>
  </si>
  <si>
    <t>ZXDB</t>
  </si>
  <si>
    <t>ZXDA</t>
  </si>
  <si>
    <t>SPIN4</t>
  </si>
  <si>
    <t>LOC92249</t>
  </si>
  <si>
    <t>ARHGEF9</t>
  </si>
  <si>
    <t>MIR1468</t>
  </si>
  <si>
    <t>FAM123B</t>
  </si>
  <si>
    <t>ASB12</t>
  </si>
  <si>
    <t>MTMR8</t>
  </si>
  <si>
    <t>ZC4H2</t>
  </si>
  <si>
    <t>ZC3H12B</t>
  </si>
  <si>
    <t>LAS1L</t>
  </si>
  <si>
    <t>FKSG43</t>
  </si>
  <si>
    <t>MSN</t>
  </si>
  <si>
    <t>MIR223</t>
  </si>
  <si>
    <t>VSIG4</t>
  </si>
  <si>
    <t>HEPH</t>
  </si>
  <si>
    <t>EDA2R</t>
  </si>
  <si>
    <t>AR</t>
  </si>
  <si>
    <t>OPHN1</t>
  </si>
  <si>
    <t>YIPF6</t>
  </si>
  <si>
    <t>STARD8</t>
  </si>
  <si>
    <t>EFNB1</t>
  </si>
  <si>
    <t>PJA1</t>
  </si>
  <si>
    <t>FAM155B</t>
  </si>
  <si>
    <t>EDA</t>
  </si>
  <si>
    <t>AWAT2</t>
  </si>
  <si>
    <t>OTUD6A</t>
  </si>
  <si>
    <t>IGBP1</t>
  </si>
  <si>
    <t>DGAT2L6</t>
  </si>
  <si>
    <t>AWAT1</t>
  </si>
  <si>
    <t>P2RY4</t>
  </si>
  <si>
    <t>ARR3</t>
  </si>
  <si>
    <t>RAB41</t>
  </si>
  <si>
    <t>PDZD11</t>
  </si>
  <si>
    <t>KIF4A</t>
  </si>
  <si>
    <t>GDPD2</t>
  </si>
  <si>
    <t>DLG3</t>
  </si>
  <si>
    <t>TEX11</t>
  </si>
  <si>
    <t>SLC7A3</t>
  </si>
  <si>
    <t>SNX12</t>
  </si>
  <si>
    <t>FOXO4</t>
  </si>
  <si>
    <t>CXorf65</t>
  </si>
  <si>
    <t>IL2RG</t>
  </si>
  <si>
    <t>MED12</t>
  </si>
  <si>
    <t>NLGN3</t>
  </si>
  <si>
    <t>BCYRN1</t>
  </si>
  <si>
    <t>GJB1</t>
  </si>
  <si>
    <t>ZMYM3</t>
  </si>
  <si>
    <t>NONO</t>
  </si>
  <si>
    <t>ITGB1BP2</t>
  </si>
  <si>
    <t>TAF1</t>
  </si>
  <si>
    <t>INGX</t>
  </si>
  <si>
    <t>OGT</t>
  </si>
  <si>
    <t>ACRC</t>
  </si>
  <si>
    <t>CXCR3</t>
  </si>
  <si>
    <t>LOC100132741</t>
  </si>
  <si>
    <t>FLJ46446</t>
  </si>
  <si>
    <t>CXorf49</t>
  </si>
  <si>
    <t>CXorf49B</t>
  </si>
  <si>
    <t>NHSL2</t>
  </si>
  <si>
    <t>RPS26P11</t>
  </si>
  <si>
    <t>RGAG4</t>
  </si>
  <si>
    <t>FLJ44635</t>
  </si>
  <si>
    <t>PIN4</t>
  </si>
  <si>
    <t>ERCC6L</t>
  </si>
  <si>
    <t>RPS4X</t>
  </si>
  <si>
    <t>CITED1</t>
  </si>
  <si>
    <t>HDAC8</t>
  </si>
  <si>
    <t>PHKA1</t>
  </si>
  <si>
    <t>LOC100129407</t>
  </si>
  <si>
    <t>DMRTC1</t>
  </si>
  <si>
    <t>DMRTC1B</t>
  </si>
  <si>
    <t>NCRNA00246</t>
  </si>
  <si>
    <t>NCRNA00246B</t>
  </si>
  <si>
    <t>PABPC1L2B</t>
  </si>
  <si>
    <t>PABPC1L2A</t>
  </si>
  <si>
    <t>NAP1L6</t>
  </si>
  <si>
    <t>NAP1L2</t>
  </si>
  <si>
    <t>CDX4</t>
  </si>
  <si>
    <t>LOC139201</t>
  </si>
  <si>
    <t>CHIC1</t>
  </si>
  <si>
    <t>TSIX</t>
  </si>
  <si>
    <t>XIST</t>
  </si>
  <si>
    <t>NCRNA00183</t>
  </si>
  <si>
    <t>NCRNA00182</t>
  </si>
  <si>
    <t>MIR421</t>
  </si>
  <si>
    <t>MIR374B</t>
  </si>
  <si>
    <t>MIR545</t>
  </si>
  <si>
    <t>MIR374A</t>
  </si>
  <si>
    <t>ZCCHC13</t>
  </si>
  <si>
    <t>SLC16A2</t>
  </si>
  <si>
    <t>RLIM</t>
  </si>
  <si>
    <t>KIAA2022</t>
  </si>
  <si>
    <t>ABCB7</t>
  </si>
  <si>
    <t>UPRT</t>
  </si>
  <si>
    <t>ZDHHC15</t>
  </si>
  <si>
    <t>TTC3P1</t>
  </si>
  <si>
    <t>MAGEE2</t>
  </si>
  <si>
    <t>CXorf26</t>
  </si>
  <si>
    <t>MAGEE1</t>
  </si>
  <si>
    <t>MIR384</t>
  </si>
  <si>
    <t>FGF16</t>
  </si>
  <si>
    <t>ATRX</t>
  </si>
  <si>
    <t>MAGT1</t>
  </si>
  <si>
    <t>COX7B</t>
  </si>
  <si>
    <t>ATP7A</t>
  </si>
  <si>
    <t>PGAM4</t>
  </si>
  <si>
    <t>PGK1</t>
  </si>
  <si>
    <t>TAF9B</t>
  </si>
  <si>
    <t>CYSLTR1</t>
  </si>
  <si>
    <t>ZCCHC5</t>
  </si>
  <si>
    <t>LPAR4</t>
  </si>
  <si>
    <t>MIR4328</t>
  </si>
  <si>
    <t>P2RY10</t>
  </si>
  <si>
    <t>GPR174</t>
  </si>
  <si>
    <t>ITM2A</t>
  </si>
  <si>
    <t>TBX22</t>
  </si>
  <si>
    <t>BRWD3</t>
  </si>
  <si>
    <t>HMGN5</t>
  </si>
  <si>
    <t>SH3BGRL</t>
  </si>
  <si>
    <t>POU3F4</t>
  </si>
  <si>
    <t>CYLC1</t>
  </si>
  <si>
    <t>RPS6KA6</t>
  </si>
  <si>
    <t>HDX</t>
  </si>
  <si>
    <t>UBE2DNL</t>
  </si>
  <si>
    <t>APOOL</t>
  </si>
  <si>
    <t>SATL1</t>
  </si>
  <si>
    <t>ZNF711</t>
  </si>
  <si>
    <t>POF1B</t>
  </si>
  <si>
    <t>CHM</t>
  </si>
  <si>
    <t>DACH2</t>
  </si>
  <si>
    <t>KLHL4</t>
  </si>
  <si>
    <t>CPXCR1</t>
  </si>
  <si>
    <t>TGIF2LX</t>
  </si>
  <si>
    <t>PABPC5</t>
  </si>
  <si>
    <t>PCDH11X</t>
  </si>
  <si>
    <t>NAP1L3</t>
  </si>
  <si>
    <t>FAM133A</t>
  </si>
  <si>
    <t>LOC643486</t>
  </si>
  <si>
    <t>DIAPH2</t>
  </si>
  <si>
    <t>RPA4</t>
  </si>
  <si>
    <t>LOC442459</t>
  </si>
  <si>
    <t>PCDH19</t>
  </si>
  <si>
    <t>TNMD</t>
  </si>
  <si>
    <t>TSPAN6</t>
  </si>
  <si>
    <t>SRPX2</t>
  </si>
  <si>
    <t>SYTL4</t>
  </si>
  <si>
    <t>CSTF2</t>
  </si>
  <si>
    <t>NOX1</t>
  </si>
  <si>
    <t>XKRX</t>
  </si>
  <si>
    <t>ARL13A</t>
  </si>
  <si>
    <t>TRMT2B</t>
  </si>
  <si>
    <t>TMEM35</t>
  </si>
  <si>
    <t>CENPI</t>
  </si>
  <si>
    <t>DRP2</t>
  </si>
  <si>
    <t>TAF7L</t>
  </si>
  <si>
    <t>TIMM8A</t>
  </si>
  <si>
    <t>BTK</t>
  </si>
  <si>
    <t>RPL36A</t>
  </si>
  <si>
    <t>GLA</t>
  </si>
  <si>
    <t>HNRNPH2</t>
  </si>
  <si>
    <t>ARMCX4</t>
  </si>
  <si>
    <t>ARMCX1</t>
  </si>
  <si>
    <t>ARMCX6</t>
  </si>
  <si>
    <t>ARMCX3</t>
  </si>
  <si>
    <t>ARMCX2</t>
  </si>
  <si>
    <t>NXF5</t>
  </si>
  <si>
    <t>ZMAT1</t>
  </si>
  <si>
    <t>TCEAL2</t>
  </si>
  <si>
    <t>TCEAL6</t>
  </si>
  <si>
    <t>BEX5</t>
  </si>
  <si>
    <t>NXF2</t>
  </si>
  <si>
    <t>NXF2B</t>
  </si>
  <si>
    <t>TMSB15A</t>
  </si>
  <si>
    <t>NXF4</t>
  </si>
  <si>
    <t>ARMCX5</t>
  </si>
  <si>
    <t>GPRASP1</t>
  </si>
  <si>
    <t>GPRASP2</t>
  </si>
  <si>
    <t>BHLHB9</t>
  </si>
  <si>
    <t>RAB40AL</t>
  </si>
  <si>
    <t>BEX1</t>
  </si>
  <si>
    <t>NXF3</t>
  </si>
  <si>
    <t>BEX4</t>
  </si>
  <si>
    <t>TCEAL8</t>
  </si>
  <si>
    <t>TCEAL5</t>
  </si>
  <si>
    <t>BEX2</t>
  </si>
  <si>
    <t>TCEAL7</t>
  </si>
  <si>
    <t>WBP5</t>
  </si>
  <si>
    <t>NGFRAP1</t>
  </si>
  <si>
    <t>RAB40A</t>
  </si>
  <si>
    <t>TCEAL4</t>
  </si>
  <si>
    <t>TCEAL3</t>
  </si>
  <si>
    <t>TCEAL1</t>
  </si>
  <si>
    <t>MORF4L2</t>
  </si>
  <si>
    <t>GLRA4</t>
  </si>
  <si>
    <t>TMEM31</t>
  </si>
  <si>
    <t>PLP1</t>
  </si>
  <si>
    <t>RAB9B</t>
  </si>
  <si>
    <t>MIR1256</t>
  </si>
  <si>
    <t>TMSB15B</t>
  </si>
  <si>
    <t>H2BFXP</t>
  </si>
  <si>
    <t>H2BFWT</t>
  </si>
  <si>
    <t>H2BFM</t>
  </si>
  <si>
    <t>MCART6</t>
  </si>
  <si>
    <t>ZCCHC18</t>
  </si>
  <si>
    <t>FAM199X</t>
  </si>
  <si>
    <t>ESX1</t>
  </si>
  <si>
    <t>IL1RAPL2</t>
  </si>
  <si>
    <t>TEX13A</t>
  </si>
  <si>
    <t>NRK</t>
  </si>
  <si>
    <t>SERPINA7</t>
  </si>
  <si>
    <t>MUM1L1</t>
  </si>
  <si>
    <t>CXorf57</t>
  </si>
  <si>
    <t>RNF128</t>
  </si>
  <si>
    <t>TBC1D8B</t>
  </si>
  <si>
    <t>RIPPLY1</t>
  </si>
  <si>
    <t>CLDN2</t>
  </si>
  <si>
    <t>MORC4</t>
  </si>
  <si>
    <t>RBM41</t>
  </si>
  <si>
    <t>NUP62CL</t>
  </si>
  <si>
    <t>CXorf41</t>
  </si>
  <si>
    <t>PRPS1</t>
  </si>
  <si>
    <t>TSC22D3</t>
  </si>
  <si>
    <t>MID2</t>
  </si>
  <si>
    <t>TEX13B</t>
  </si>
  <si>
    <t>VSIG1</t>
  </si>
  <si>
    <t>PSMD10</t>
  </si>
  <si>
    <t>ATG4A</t>
  </si>
  <si>
    <t>COL4A6</t>
  </si>
  <si>
    <t>COL4A5</t>
  </si>
  <si>
    <t>IRS4</t>
  </si>
  <si>
    <t>GUCY2F</t>
  </si>
  <si>
    <t>NXT2</t>
  </si>
  <si>
    <t>KCNE1L</t>
  </si>
  <si>
    <t>TMEM164</t>
  </si>
  <si>
    <t>AMMECR1</t>
  </si>
  <si>
    <t>SNORD96B</t>
  </si>
  <si>
    <t>RGAG1</t>
  </si>
  <si>
    <t>TDGF3</t>
  </si>
  <si>
    <t>CHRDL1</t>
  </si>
  <si>
    <t>PAK3</t>
  </si>
  <si>
    <t>CAPN6</t>
  </si>
  <si>
    <t>DCX</t>
  </si>
  <si>
    <t>DKFZp686D0853</t>
  </si>
  <si>
    <t>ALG13</t>
  </si>
  <si>
    <t>TRPC5</t>
  </si>
  <si>
    <t>LOC100329135</t>
  </si>
  <si>
    <t>ZCCHC16</t>
  </si>
  <si>
    <t>LHFPL1</t>
  </si>
  <si>
    <t>AMOT</t>
  </si>
  <si>
    <t>MIR4329</t>
  </si>
  <si>
    <t>HTR2C</t>
  </si>
  <si>
    <t>SNORA35</t>
  </si>
  <si>
    <t>MIR764</t>
  </si>
  <si>
    <t>MIR1912</t>
  </si>
  <si>
    <t>MIR1264</t>
  </si>
  <si>
    <t>MIR1298</t>
  </si>
  <si>
    <t>MIR1911</t>
  </si>
  <si>
    <t>MIR448</t>
  </si>
  <si>
    <t>IL13RA2</t>
  </si>
  <si>
    <t>LRCH2</t>
  </si>
  <si>
    <t>RBMXL3</t>
  </si>
  <si>
    <t>LUZP4</t>
  </si>
  <si>
    <t>PLS3</t>
  </si>
  <si>
    <t>AGTR2</t>
  </si>
  <si>
    <t>SLC6A14</t>
  </si>
  <si>
    <t>CXorf61</t>
  </si>
  <si>
    <t>KLHL13</t>
  </si>
  <si>
    <t>WDR44</t>
  </si>
  <si>
    <t>MIR1277</t>
  </si>
  <si>
    <t>DOCK11</t>
  </si>
  <si>
    <t>IL13RA1</t>
  </si>
  <si>
    <t>ZCCHC12</t>
  </si>
  <si>
    <t>LONRF3</t>
  </si>
  <si>
    <t>KIAA1210</t>
  </si>
  <si>
    <t>PGRMC1</t>
  </si>
  <si>
    <t>SLC25A43</t>
  </si>
  <si>
    <t>LOC100303728</t>
  </si>
  <si>
    <t>SLC25A5</t>
  </si>
  <si>
    <t>CXorf56</t>
  </si>
  <si>
    <t>UBE2A</t>
  </si>
  <si>
    <t>NKRF</t>
  </si>
  <si>
    <t>SEPT6</t>
  </si>
  <si>
    <t>MIR766</t>
  </si>
  <si>
    <t>ANKRD58</t>
  </si>
  <si>
    <t>RPL39</t>
  </si>
  <si>
    <t>SNORA69</t>
  </si>
  <si>
    <t>UPF3B</t>
  </si>
  <si>
    <t>RNF113A</t>
  </si>
  <si>
    <t>NDUFA1</t>
  </si>
  <si>
    <t>AKAP14</t>
  </si>
  <si>
    <t>NKAP</t>
  </si>
  <si>
    <t>RHOXF2B</t>
  </si>
  <si>
    <t>RHOXF2</t>
  </si>
  <si>
    <t>RHOXF1</t>
  </si>
  <si>
    <t>NKAPP1</t>
  </si>
  <si>
    <t>ZBTB33</t>
  </si>
  <si>
    <t>FAM70A</t>
  </si>
  <si>
    <t>ATP1B4</t>
  </si>
  <si>
    <t>LAMP2</t>
  </si>
  <si>
    <t>CUL4B</t>
  </si>
  <si>
    <t>MCTS1</t>
  </si>
  <si>
    <t>C1GALT1C1</t>
  </si>
  <si>
    <t>CT47B1</t>
  </si>
  <si>
    <t>CT47A1</t>
  </si>
  <si>
    <t>CT47A3</t>
  </si>
  <si>
    <t>CT47A11</t>
  </si>
  <si>
    <t>CT47A5</t>
  </si>
  <si>
    <t>CT47A4</t>
  </si>
  <si>
    <t>CT47A10</t>
  </si>
  <si>
    <t>CT47A8</t>
  </si>
  <si>
    <t>CT47A9</t>
  </si>
  <si>
    <t>CT47A2</t>
  </si>
  <si>
    <t>CT47A6</t>
  </si>
  <si>
    <t>CT47A7</t>
  </si>
  <si>
    <t>GLUD2</t>
  </si>
  <si>
    <t>GRIA3</t>
  </si>
  <si>
    <t>MIR220A</t>
  </si>
  <si>
    <t>THOC2</t>
  </si>
  <si>
    <t>XIAP</t>
  </si>
  <si>
    <t>STAG2</t>
  </si>
  <si>
    <t>SH2D1A</t>
  </si>
  <si>
    <t>ODZ1</t>
  </si>
  <si>
    <t>LOC100129520</t>
  </si>
  <si>
    <t>DCAF12L2</t>
  </si>
  <si>
    <t>DCAF12L1</t>
  </si>
  <si>
    <t>CXorf64</t>
  </si>
  <si>
    <t>ACTRT1</t>
  </si>
  <si>
    <t>SMARCA1</t>
  </si>
  <si>
    <t>OCRL</t>
  </si>
  <si>
    <t>APLN</t>
  </si>
  <si>
    <t>XPNPEP2</t>
  </si>
  <si>
    <t>SASH3</t>
  </si>
  <si>
    <t>ZDHHC9</t>
  </si>
  <si>
    <t>UTP14A</t>
  </si>
  <si>
    <t>BCORL1</t>
  </si>
  <si>
    <t>ELF4</t>
  </si>
  <si>
    <t>AIFM1</t>
  </si>
  <si>
    <t>RAB33A</t>
  </si>
  <si>
    <t>ZNF280C</t>
  </si>
  <si>
    <t>SLC25A14</t>
  </si>
  <si>
    <t>GPR119</t>
  </si>
  <si>
    <t>RBMX2</t>
  </si>
  <si>
    <t>FAM45B</t>
  </si>
  <si>
    <t>ENOX2</t>
  </si>
  <si>
    <t>ARHGAP36</t>
  </si>
  <si>
    <t>IGSF1</t>
  </si>
  <si>
    <t>OR13H1</t>
  </si>
  <si>
    <t>LOC286467</t>
  </si>
  <si>
    <t>MST4</t>
  </si>
  <si>
    <t>FRMD7</t>
  </si>
  <si>
    <t>RAP2C</t>
  </si>
  <si>
    <t>MBNL3</t>
  </si>
  <si>
    <t>HS6ST2</t>
  </si>
  <si>
    <t>USP26</t>
  </si>
  <si>
    <t>TFDP3</t>
  </si>
  <si>
    <t>GPC4</t>
  </si>
  <si>
    <t>MIR363</t>
  </si>
  <si>
    <t>MIR92A2</t>
  </si>
  <si>
    <t>MIR19B2</t>
  </si>
  <si>
    <t>MIR20B</t>
  </si>
  <si>
    <t>MIR18B</t>
  </si>
  <si>
    <t>MIR106A</t>
  </si>
  <si>
    <t>CCDC160</t>
  </si>
  <si>
    <t>PHF6</t>
  </si>
  <si>
    <t>HPRT1</t>
  </si>
  <si>
    <t>MIR450B</t>
  </si>
  <si>
    <t>MIR450A1</t>
  </si>
  <si>
    <t>MIR450A2</t>
  </si>
  <si>
    <t>MIR542</t>
  </si>
  <si>
    <t>MGC16121</t>
  </si>
  <si>
    <t>MIR503</t>
  </si>
  <si>
    <t>MIR424</t>
  </si>
  <si>
    <t>PLAC1</t>
  </si>
  <si>
    <t>FAM122B</t>
  </si>
  <si>
    <t>FAM122C</t>
  </si>
  <si>
    <t>MOSPD1</t>
  </si>
  <si>
    <t>LOC644538</t>
  </si>
  <si>
    <t>FAM127C</t>
  </si>
  <si>
    <t>FAM127A</t>
  </si>
  <si>
    <t>FAM127B</t>
  </si>
  <si>
    <t>NCRNA00087</t>
  </si>
  <si>
    <t>LOC100129515</t>
  </si>
  <si>
    <t>CXorf48</t>
  </si>
  <si>
    <t>ZNF75D</t>
  </si>
  <si>
    <t>ZNF449</t>
  </si>
  <si>
    <t>NCRNA00086</t>
  </si>
  <si>
    <t>DDX26B</t>
  </si>
  <si>
    <t>CT45A1</t>
  </si>
  <si>
    <t>CT45A2</t>
  </si>
  <si>
    <t>CT45A3</t>
  </si>
  <si>
    <t>SAGE1</t>
  </si>
  <si>
    <t>MMGT1</t>
  </si>
  <si>
    <t>SLC9A6</t>
  </si>
  <si>
    <t>FHL1</t>
  </si>
  <si>
    <t>MAP7D3</t>
  </si>
  <si>
    <t>GPR112</t>
  </si>
  <si>
    <t>BRS3</t>
  </si>
  <si>
    <t>HTATSF1</t>
  </si>
  <si>
    <t>VGLL1</t>
  </si>
  <si>
    <t>MIR934</t>
  </si>
  <si>
    <t>CD40LG</t>
  </si>
  <si>
    <t>ARHGEF6</t>
  </si>
  <si>
    <t>RBMX</t>
  </si>
  <si>
    <t>SNORD61</t>
  </si>
  <si>
    <t>GPR101</t>
  </si>
  <si>
    <t>ZIC3</t>
  </si>
  <si>
    <t>LOC158696</t>
  </si>
  <si>
    <t>FGF13</t>
  </si>
  <si>
    <t>MIR504</t>
  </si>
  <si>
    <t>SRD5A1P1</t>
  </si>
  <si>
    <t>F9</t>
  </si>
  <si>
    <t>MCF2</t>
  </si>
  <si>
    <t>ATP11C</t>
  </si>
  <si>
    <t>MIR505</t>
  </si>
  <si>
    <t>CXorf66</t>
  </si>
  <si>
    <t>SOX3</t>
  </si>
  <si>
    <t>RP1-177G6.2</t>
  </si>
  <si>
    <t>CDR1</t>
  </si>
  <si>
    <t>MIR320D2</t>
  </si>
  <si>
    <t>SPANXB1</t>
  </si>
  <si>
    <t>SPANXF1</t>
  </si>
  <si>
    <t>SPANXB2</t>
  </si>
  <si>
    <t>LDOC1</t>
  </si>
  <si>
    <t>SPANXC</t>
  </si>
  <si>
    <t>SPANXA2</t>
  </si>
  <si>
    <t>SPANXA1</t>
  </si>
  <si>
    <t>SPANXD</t>
  </si>
  <si>
    <t>SPANXE</t>
  </si>
  <si>
    <t>MAGEC3</t>
  </si>
  <si>
    <t>MAGEC1</t>
  </si>
  <si>
    <t>MAGEC2</t>
  </si>
  <si>
    <t>SPANXN4</t>
  </si>
  <si>
    <t>SPANXN3</t>
  </si>
  <si>
    <t>SLITRK4</t>
  </si>
  <si>
    <t>SPANXN2</t>
  </si>
  <si>
    <t>UBE2NL</t>
  </si>
  <si>
    <t>SPANXN1</t>
  </si>
  <si>
    <t>SLITRK2</t>
  </si>
  <si>
    <t>CXorf1</t>
  </si>
  <si>
    <t>MIR890</t>
  </si>
  <si>
    <t>MIR888</t>
  </si>
  <si>
    <t>MIR892A</t>
  </si>
  <si>
    <t>MIR892B</t>
  </si>
  <si>
    <t>MIR891B</t>
  </si>
  <si>
    <t>MIR891A</t>
  </si>
  <si>
    <t>CXorf51</t>
  </si>
  <si>
    <t>MIR506</t>
  </si>
  <si>
    <t>MIR507</t>
  </si>
  <si>
    <t>MIR508</t>
  </si>
  <si>
    <t>MIR514B</t>
  </si>
  <si>
    <t>MIR509-1</t>
  </si>
  <si>
    <t>MIR509-2</t>
  </si>
  <si>
    <t>MIR509-3</t>
  </si>
  <si>
    <t>MIR510</t>
  </si>
  <si>
    <t>MIR514-1</t>
  </si>
  <si>
    <t>MIR514-3</t>
  </si>
  <si>
    <t>MIR514-2</t>
  </si>
  <si>
    <t>FMR1-AS</t>
  </si>
  <si>
    <t>FMR1</t>
  </si>
  <si>
    <t>FMR1NB</t>
  </si>
  <si>
    <t>AFF2</t>
  </si>
  <si>
    <t>IDS</t>
  </si>
  <si>
    <t>LOC100131434</t>
  </si>
  <si>
    <t>CXorf40A</t>
  </si>
  <si>
    <t>MAGEA9</t>
  </si>
  <si>
    <t>MAGEA9B</t>
  </si>
  <si>
    <t>HSFX2</t>
  </si>
  <si>
    <t>HSFX1</t>
  </si>
  <si>
    <t>TMEM185A</t>
  </si>
  <si>
    <t>MAGEA11</t>
  </si>
  <si>
    <t>MAGEA8</t>
  </si>
  <si>
    <t>CXorf40B</t>
  </si>
  <si>
    <t>LOC100272228</t>
  </si>
  <si>
    <t>MIR2114</t>
  </si>
  <si>
    <t>MAMLD1</t>
  </si>
  <si>
    <t>MTM1</t>
  </si>
  <si>
    <t>MTMR1</t>
  </si>
  <si>
    <t>CD99L2</t>
  </si>
  <si>
    <t>HMGB3</t>
  </si>
  <si>
    <t>MIR4330</t>
  </si>
  <si>
    <t>GPR50</t>
  </si>
  <si>
    <t>VMA21</t>
  </si>
  <si>
    <t>PASD1</t>
  </si>
  <si>
    <t>PRRG3</t>
  </si>
  <si>
    <t>FATE1</t>
  </si>
  <si>
    <t>CNGA2</t>
  </si>
  <si>
    <t>MAGEA4</t>
  </si>
  <si>
    <t>GABRE</t>
  </si>
  <si>
    <t>MIR452</t>
  </si>
  <si>
    <t>MAGEA5</t>
  </si>
  <si>
    <t>MAGEA10</t>
  </si>
  <si>
    <t>GABRA3</t>
  </si>
  <si>
    <t>MIR105-1</t>
  </si>
  <si>
    <t>MIR767</t>
  </si>
  <si>
    <t>MIR105-2</t>
  </si>
  <si>
    <t>GABRQ</t>
  </si>
  <si>
    <t>MAGEA6</t>
  </si>
  <si>
    <t>CSAG3</t>
  </si>
  <si>
    <t>CSAG2</t>
  </si>
  <si>
    <t>MAGEA2</t>
  </si>
  <si>
    <t>MAGEA2B</t>
  </si>
  <si>
    <t>MAGEA12</t>
  </si>
  <si>
    <t>CSAG1</t>
  </si>
  <si>
    <t>MAGEA3</t>
  </si>
  <si>
    <t>CETN2</t>
  </si>
  <si>
    <t>NSDHL</t>
  </si>
  <si>
    <t>ZNF185</t>
  </si>
  <si>
    <t>PNMA5</t>
  </si>
  <si>
    <t>PNMA3</t>
  </si>
  <si>
    <t>LOC100287428</t>
  </si>
  <si>
    <t>PNMA6A</t>
  </si>
  <si>
    <t>MAGEA1</t>
  </si>
  <si>
    <t>ZNF275</t>
  </si>
  <si>
    <t>ZFP92</t>
  </si>
  <si>
    <t>TREX2</t>
  </si>
  <si>
    <t>HAUS7</t>
  </si>
  <si>
    <t>BGN</t>
  </si>
  <si>
    <t>ATP2B3</t>
  </si>
  <si>
    <t>FAM58A</t>
  </si>
  <si>
    <t>DUSP9</t>
  </si>
  <si>
    <t>PNCK</t>
  </si>
  <si>
    <t>SLC6A8</t>
  </si>
  <si>
    <t>BCAP31</t>
  </si>
  <si>
    <t>ABCD1</t>
  </si>
  <si>
    <t>PLXNB3</t>
  </si>
  <si>
    <t>SRPK3</t>
  </si>
  <si>
    <t>IDH3G</t>
  </si>
  <si>
    <t>SSR4</t>
  </si>
  <si>
    <t>PDZD4</t>
  </si>
  <si>
    <t>L1CAM</t>
  </si>
  <si>
    <t>AVPR2</t>
  </si>
  <si>
    <t>ARHGAP4</t>
  </si>
  <si>
    <t>NAA10</t>
  </si>
  <si>
    <t>RENBP</t>
  </si>
  <si>
    <t>HCFC1</t>
  </si>
  <si>
    <t>TMEM187</t>
  </si>
  <si>
    <t>MIR3202-1</t>
  </si>
  <si>
    <t>MIR3202-2</t>
  </si>
  <si>
    <t>IRAK1</t>
  </si>
  <si>
    <t>MIR718</t>
  </si>
  <si>
    <t>MECP2</t>
  </si>
  <si>
    <t>OPN1LW</t>
  </si>
  <si>
    <t>OPN1MW2</t>
  </si>
  <si>
    <t>OPN1MW</t>
  </si>
  <si>
    <t>TEX28</t>
  </si>
  <si>
    <t>TKTL1</t>
  </si>
  <si>
    <t>FLNA</t>
  </si>
  <si>
    <t>EMD</t>
  </si>
  <si>
    <t>RPL10</t>
  </si>
  <si>
    <t>SNORA70</t>
  </si>
  <si>
    <t>DNASE1L1</t>
  </si>
  <si>
    <t>TAZ</t>
  </si>
  <si>
    <t>ATP6AP1</t>
  </si>
  <si>
    <t>GDI1</t>
  </si>
  <si>
    <t>FAM50A</t>
  </si>
  <si>
    <t>PLXNA3</t>
  </si>
  <si>
    <t>LAGE3</t>
  </si>
  <si>
    <t>UBL4A</t>
  </si>
  <si>
    <t>SLC10A3</t>
  </si>
  <si>
    <t>FAM3A</t>
  </si>
  <si>
    <t>G6PD</t>
  </si>
  <si>
    <t>IKBKG</t>
  </si>
  <si>
    <t>NCRNA00204</t>
  </si>
  <si>
    <t>NCRNA00204B</t>
  </si>
  <si>
    <t>CTAG1B</t>
  </si>
  <si>
    <t>CTAG1A</t>
  </si>
  <si>
    <t>CTAG2</t>
  </si>
  <si>
    <t>GAB3</t>
  </si>
  <si>
    <t>DKC1</t>
  </si>
  <si>
    <t>SNORA36A</t>
  </si>
  <si>
    <t>SNORA56</t>
  </si>
  <si>
    <t>MPP1</t>
  </si>
  <si>
    <t>LOC100132963</t>
  </si>
  <si>
    <t>F8</t>
  </si>
  <si>
    <t>H2AFB1</t>
  </si>
  <si>
    <t>H2AFB3</t>
  </si>
  <si>
    <t>F8A1</t>
  </si>
  <si>
    <t>F8A2</t>
  </si>
  <si>
    <t>F8A3</t>
  </si>
  <si>
    <t>MIR1184-3</t>
  </si>
  <si>
    <t>MIR1184-2</t>
  </si>
  <si>
    <t>MIR1184-1</t>
  </si>
  <si>
    <t>FUNDC2</t>
  </si>
  <si>
    <t>MTCP1NB</t>
  </si>
  <si>
    <t>MTCP1</t>
  </si>
  <si>
    <t>BRCC3</t>
  </si>
  <si>
    <t>VBP1</t>
  </si>
  <si>
    <t>RAB39B</t>
  </si>
  <si>
    <t>CLIC2</t>
  </si>
  <si>
    <t>H2AFB2</t>
  </si>
  <si>
    <t>TMLHE</t>
  </si>
  <si>
    <t>SPRY3</t>
  </si>
  <si>
    <t>VAMP7</t>
  </si>
  <si>
    <t>IL9R</t>
  </si>
  <si>
    <t>Category</t>
  </si>
  <si>
    <t>ID</t>
  </si>
  <si>
    <t>Name</t>
  </si>
  <si>
    <t>Source</t>
  </si>
  <si>
    <t>p-value</t>
  </si>
  <si>
    <t>q-value Bonferroni</t>
  </si>
  <si>
    <t>q-value FDR B&amp;H</t>
  </si>
  <si>
    <t>q-value FDR B&amp;Y</t>
  </si>
  <si>
    <t>Hit Count in Query List</t>
  </si>
  <si>
    <t>Hit Count in Genome</t>
  </si>
  <si>
    <t>Hit in Query List</t>
  </si>
  <si>
    <t>Intellectual disability</t>
  </si>
  <si>
    <t>H1-4</t>
  </si>
  <si>
    <t>Strabismus</t>
  </si>
  <si>
    <t>Pectus excavatum</t>
  </si>
  <si>
    <t>FYB1</t>
  </si>
  <si>
    <t>Disease</t>
  </si>
  <si>
    <t>DisGeNET BeFree</t>
  </si>
  <si>
    <t>C3714756</t>
  </si>
  <si>
    <t>Intellectual Disability</t>
  </si>
  <si>
    <t>DisGeNET Curated</t>
  </si>
  <si>
    <t>C0035372</t>
  </si>
  <si>
    <t>Rett Syndrome</t>
  </si>
  <si>
    <t>C1535926</t>
  </si>
  <si>
    <t>Neurodevelopmental Disorders</t>
  </si>
  <si>
    <t>C0004352</t>
  </si>
  <si>
    <t>Autistic Disorder</t>
  </si>
  <si>
    <t>C1335468</t>
  </si>
  <si>
    <t>precancerous polyps</t>
  </si>
  <si>
    <t>C0849748</t>
  </si>
  <si>
    <t>caruncle</t>
  </si>
  <si>
    <t>C3536893</t>
  </si>
  <si>
    <t>Ewing Sarcoma/Peripheral Primitive Neuroectodermal Tumor</t>
  </si>
  <si>
    <t>C2986658</t>
  </si>
  <si>
    <t>Diffuse Intrinsic Pontine Glioma</t>
  </si>
  <si>
    <t>H3C2</t>
  </si>
  <si>
    <t>GWAS</t>
  </si>
  <si>
    <t>OMIM MedGen</t>
  </si>
  <si>
    <t>C1961835</t>
  </si>
  <si>
    <t>Gaucher Disease, Type 1</t>
  </si>
  <si>
    <t>C0085409</t>
  </si>
  <si>
    <t>Polyendocrinopathies, Autoimmune</t>
  </si>
  <si>
    <t>C4324563</t>
  </si>
  <si>
    <t>Neutrophil extracellular trap formation</t>
  </si>
  <si>
    <t>C1328504</t>
  </si>
  <si>
    <t>Hormone refractory prostate cancer</t>
  </si>
  <si>
    <t>C0278484</t>
  </si>
  <si>
    <t>Malignant neoplasm of colon stage IV</t>
  </si>
  <si>
    <t>Chromosome</t>
  </si>
  <si>
    <t>X</t>
  </si>
  <si>
    <t>Present case</t>
  </si>
  <si>
    <r>
      <t>Kondo</t>
    </r>
    <r>
      <rPr>
        <sz val="11"/>
        <color theme="1"/>
        <rFont val="Arial"/>
        <family val="2"/>
      </rPr>
      <t xml:space="preserve"> </t>
    </r>
    <r>
      <rPr>
        <sz val="10"/>
        <color theme="1"/>
        <rFont val="Times New Roman"/>
        <family val="1"/>
      </rPr>
      <t>et al., 1979</t>
    </r>
  </si>
  <si>
    <t>Annerén et al., 1981</t>
  </si>
  <si>
    <t>Krajinovic et al.,1994</t>
  </si>
  <si>
    <t>Okzul et al., 2002</t>
  </si>
  <si>
    <t>Silva et al., 2006</t>
  </si>
  <si>
    <t>Cruz et al., 2010</t>
  </si>
  <si>
    <t>Cetin et al., 2011</t>
  </si>
  <si>
    <t>Latrech et al.,2018</t>
  </si>
  <si>
    <t>Karyotype</t>
  </si>
  <si>
    <t>45,X,t(2;12)/46,XX,t(2;12)</t>
  </si>
  <si>
    <t>45,X,t(1;2)</t>
  </si>
  <si>
    <t>46,XX,t(8;19)/45,X,t(8;19)</t>
  </si>
  <si>
    <t>44,X,der(13;14)</t>
  </si>
  <si>
    <t>44,X,der(15;22)</t>
  </si>
  <si>
    <t>45,X,t(4;16)/46,X,i(X)(q10),t(4;16)</t>
  </si>
  <si>
    <t>Breakpoints</t>
  </si>
  <si>
    <t>(p13;q24)</t>
  </si>
  <si>
    <t>(q32;q21)</t>
  </si>
  <si>
    <t>(p?;p?)</t>
  </si>
  <si>
    <t>(q10;q10)</t>
  </si>
  <si>
    <t>(q41;p11.2)</t>
  </si>
  <si>
    <t>(p15.2;p13.1)</t>
  </si>
  <si>
    <t>Translocation origin</t>
  </si>
  <si>
    <t>Mat</t>
  </si>
  <si>
    <t>Familial</t>
  </si>
  <si>
    <t>Pat</t>
  </si>
  <si>
    <t>De novo</t>
  </si>
  <si>
    <t>Not determined</t>
  </si>
  <si>
    <t>Age at diagnosis</t>
  </si>
  <si>
    <t>6 y</t>
  </si>
  <si>
    <t>5 m</t>
  </si>
  <si>
    <t>58 y</t>
  </si>
  <si>
    <t>16 y</t>
  </si>
  <si>
    <t>7 y</t>
  </si>
  <si>
    <t>5 y</t>
  </si>
  <si>
    <t>11 y</t>
  </si>
  <si>
    <t>3 m</t>
  </si>
  <si>
    <t>Pregnancy weeks</t>
  </si>
  <si>
    <t>Weight (kg)</t>
  </si>
  <si>
    <t>2.5 -10 percentile</t>
  </si>
  <si>
    <t>Normal</t>
  </si>
  <si>
    <t>Length (cm)</t>
  </si>
  <si>
    <t>Familiar history of miscarriages</t>
  </si>
  <si>
    <t>+</t>
  </si>
  <si>
    <t>-</t>
  </si>
  <si>
    <t>General</t>
  </si>
  <si>
    <t>Delayed postnatal growth</t>
  </si>
  <si>
    <t>Incomplete bone maturation</t>
  </si>
  <si>
    <t>Primary amenorrhea</t>
  </si>
  <si>
    <t>Social problems</t>
  </si>
  <si>
    <t>Speech disabilities</t>
  </si>
  <si>
    <t>Head</t>
  </si>
  <si>
    <t>Palpebral ptosis</t>
  </si>
  <si>
    <t>Epicant folds</t>
  </si>
  <si>
    <t>Hypertelorism</t>
  </si>
  <si>
    <t>Flat forehead</t>
  </si>
  <si>
    <t>Micrognathia</t>
  </si>
  <si>
    <t>Myopia</t>
  </si>
  <si>
    <t>Ogival palate</t>
  </si>
  <si>
    <t>Short and wide neck</t>
  </si>
  <si>
    <t>Low posterior hairline</t>
  </si>
  <si>
    <t>Low set ears</t>
  </si>
  <si>
    <t>Webbed neck</t>
  </si>
  <si>
    <t>Depressed Nasal bridge</t>
  </si>
  <si>
    <t>Long philtrum</t>
  </si>
  <si>
    <t>Normal auditory system</t>
  </si>
  <si>
    <t>Round face</t>
  </si>
  <si>
    <t>Torso</t>
  </si>
  <si>
    <t>Wide spaced nipples</t>
  </si>
  <si>
    <t>Inverted nipples</t>
  </si>
  <si>
    <t>Undeveloped breast</t>
  </si>
  <si>
    <t>Shield shaped thorax</t>
  </si>
  <si>
    <t>Barrel shaped chest</t>
  </si>
  <si>
    <t>Congenital heart defects</t>
  </si>
  <si>
    <t>Hypertension</t>
  </si>
  <si>
    <t>Normal cardiovascular parameters</t>
  </si>
  <si>
    <t>Gonadal Dysgenesis</t>
  </si>
  <si>
    <t>Normal external genitalia</t>
  </si>
  <si>
    <t>Normal renal morphology</t>
  </si>
  <si>
    <t>Normal kidney morphology</t>
  </si>
  <si>
    <t>Normal appearance of uterus and gonads</t>
  </si>
  <si>
    <t>Presence of Mullerian ducts and inguinal gonads</t>
  </si>
  <si>
    <t>Absence of ovaries</t>
  </si>
  <si>
    <t>Uterine Corpus</t>
  </si>
  <si>
    <t>Hypoplastic uterus</t>
  </si>
  <si>
    <t>Thyroid disorders</t>
  </si>
  <si>
    <t>Extremities</t>
  </si>
  <si>
    <t>Cubitus valgus</t>
  </si>
  <si>
    <t>Short 4th and 5th metacarpal</t>
  </si>
  <si>
    <t>Lymphedema</t>
  </si>
  <si>
    <t>Dysmorphic nails</t>
  </si>
  <si>
    <t>5th finger clinodactyly</t>
  </si>
  <si>
    <t>Simian crease</t>
  </si>
  <si>
    <t>Bone alteration in hands and wrist</t>
  </si>
  <si>
    <t>Juvenile arthritis</t>
  </si>
  <si>
    <t>Supplementary Table 3: Clinical findings of Turner Syndrome patients’ carriers of balanced translocations including our case</t>
  </si>
  <si>
    <r>
      <t>Mat, Maternal; Pat, Paternal; y, years; m, months;</t>
    </r>
    <r>
      <rPr>
        <sz val="12"/>
        <color theme="1"/>
        <rFont val="Times New Roman"/>
        <family val="1"/>
      </rPr>
      <t xml:space="preserve"> (+) present; (-) absent; (blank space) not mentioned in the reports</t>
    </r>
  </si>
  <si>
    <t>H4C1,H4C4,H4C6,H4C3,H4C8,H4C2,H4C5,H4C9</t>
  </si>
  <si>
    <t>HFE,H4C1,H4C4,H4C6,H4C3,H4C8,H4C2,H4C5,H4C9</t>
  </si>
  <si>
    <t>MYCN,H3C7,PTPRC,H3C1,H3C4,H3C3,H3C6,H3C8,H3C2,CDK6</t>
  </si>
  <si>
    <t>MYCN,TGFBR2,H4C1,H4C4,H4C6,H4C3,H4C8,H4C2,H4C5,H4C9</t>
  </si>
  <si>
    <t>MYCN,H4C1,H4C4,H4C6,H4C3,H4C8,H4C2,H4C5,SERPINE1,H4C9</t>
  </si>
  <si>
    <t>C0549493</t>
  </si>
  <si>
    <t>Alveolitis</t>
  </si>
  <si>
    <t>C1961102</t>
  </si>
  <si>
    <t>Precursor Cell Lymphoblastic Leukemia Lymphoma</t>
  </si>
  <si>
    <t>JAK1,HFE,PTPRC,TARP,H4C1,H4C4,H4C6,H4C3,H4C8,H4C2,H4C5,BACH2,MBP,SERPINE1,CBLB,H4C9,ZEB2,CDK6</t>
  </si>
  <si>
    <t>C1851710</t>
  </si>
  <si>
    <t>LATERAL MENINGOCELE SYNDROME</t>
  </si>
  <si>
    <t>JAK1,H4C1,H4C4,H4C6,H4C3,H4C8,H4C2,H4C5,H4C9</t>
  </si>
  <si>
    <t>C1863753</t>
  </si>
  <si>
    <t>LIMB-MAMMARY SYNDROME</t>
  </si>
  <si>
    <t>C0024141</t>
  </si>
  <si>
    <t>Lupus Erythematosus, Systemic</t>
  </si>
  <si>
    <t>JAK1,H2BC11,H2BC8,H2BC7,H2BC6,H2BC10,H2BC4,PTPRC,H4C1,H4C4,H4C6,H4C3,H4C8,H4C2,H4C5,ADAM3A,BACH2,MBP,SERPINE1,H2BC5,CBLB,H4C9,TRIM38,ZEB2,CDK6</t>
  </si>
  <si>
    <t>H3C7,H3C1,H3C4,H3C3,H3C6,H3C8,H3C2</t>
  </si>
  <si>
    <t>C0153633</t>
  </si>
  <si>
    <t>Malignant neoplasm of brain</t>
  </si>
  <si>
    <t>MYCN,H4C1,H4C4,H4C6,H4C3,H4C8,H4C2,H4C5,MBP,SERPINE1,H4C9</t>
  </si>
  <si>
    <t>C1510502</t>
  </si>
  <si>
    <t>Oxyphilic Adenoma</t>
  </si>
  <si>
    <t>C1378050</t>
  </si>
  <si>
    <t>Oncocytic Neoplasm</t>
  </si>
  <si>
    <t>C0278504</t>
  </si>
  <si>
    <t>Non-small cell lung cancer stage I</t>
  </si>
  <si>
    <t>C0220605</t>
  </si>
  <si>
    <t>Adult Non-Hodgkin Lymphoma</t>
  </si>
  <si>
    <t>MYCN,PTPRC,H4C1,H4C4,H4C6,H4C3,H4C8,H4C2,H4C5,BACH2,H4C9,CDK6</t>
  </si>
  <si>
    <t>C0220612</t>
  </si>
  <si>
    <t>Childhood Non-Hodgkin Lymphoma</t>
  </si>
  <si>
    <t>C0751606</t>
  </si>
  <si>
    <t>Adult Acute Lymphocytic Leukemia</t>
  </si>
  <si>
    <t>JAK1,HFE,PTPRC,TARP,H4C1,H4C4,H4C6,H4C3,H4C8,H4C2,H4C5,BACH2,SERPINE1,EXT1,CCDC6,H4C9,CDK6</t>
  </si>
  <si>
    <t>C0949541</t>
  </si>
  <si>
    <t>Hurthle Cell Tumor</t>
  </si>
  <si>
    <t>H4C1,H4C4,H4C6,H4C3,H4C8,H4C2,H4C5,CCDC6,H4C9</t>
  </si>
  <si>
    <t>C0278704</t>
  </si>
  <si>
    <t>Malignant Childhood Neoplasm</t>
  </si>
  <si>
    <t>MYCN,H4C1,H4C4,H4C6,H4C3,H4C8,H4C2,H4C5,H4C9</t>
  </si>
  <si>
    <t>C0206754</t>
  </si>
  <si>
    <t>Neuroendocrine Tumors</t>
  </si>
  <si>
    <t>MYCN,PTPRC,H4C1,H4C4,H4C6,H4C3,H4C8,H4C2,H4C5,MRGPRX1,DAD1,H4C9,CDK6</t>
  </si>
  <si>
    <t>C0238288</t>
  </si>
  <si>
    <t>Muscular Dystrophy, Facioscapulohumeral</t>
  </si>
  <si>
    <t>C3850141</t>
  </si>
  <si>
    <t>Acute-On-Chronic Liver Failure</t>
  </si>
  <si>
    <t>C0029925</t>
  </si>
  <si>
    <t>Ovarian Carcinoma</t>
  </si>
  <si>
    <t>SLC9A3R2,TGFBR2,DLC1,H4C1,H4C4,H4C6,H4C3,H4C8,H4C2,H4C5,SERPINE1,H4C9,ZEB2</t>
  </si>
  <si>
    <t>C1861172</t>
  </si>
  <si>
    <t>Venous Thromboembolism</t>
  </si>
  <si>
    <t>HFE,H3C7,H3C1,H3C4,H3C3,H3C6,H3C8,H3C2,SERPINE1,EXT1</t>
  </si>
  <si>
    <t>C0023452</t>
  </si>
  <si>
    <t>Childhood Acute Lymphoblastic Leukemia</t>
  </si>
  <si>
    <t>JAK1,HFE,TGFBR2,PTPRC,TARP,H4C1,H4C4,H4C6,H4C3,H4C8,H4C2,H4C5,BACH2,SERPINE1,EXT1,H4C9,H2BC12,CDK6</t>
  </si>
  <si>
    <t>C0279070</t>
  </si>
  <si>
    <t>Adult Oligodendroglioma</t>
  </si>
  <si>
    <t>H3C7,H3C1,H3C4,H3C3,H3C6,H3C8,H3C2,MBP</t>
  </si>
  <si>
    <t>C0280475</t>
  </si>
  <si>
    <t>Childhood Oligodendroglioma</t>
  </si>
  <si>
    <t>C0730328</t>
  </si>
  <si>
    <t>Central Serous Chorioretinopathy</t>
  </si>
  <si>
    <t>H4C1,H4C4,H4C6,H4C3,H4C8,H4C2,H4C5,SERPINE1,H4C9</t>
  </si>
  <si>
    <t>C4721532</t>
  </si>
  <si>
    <t>Lymphoma, Non-Hodgkin, Familial</t>
  </si>
  <si>
    <t>C0027794</t>
  </si>
  <si>
    <t>Neural Tube Defects</t>
  </si>
  <si>
    <t>DLC1,H4C1,H4C4,H4C6,H4C3,H4C8,H4C2,H4C5,H4C9,ZEB2</t>
  </si>
  <si>
    <t>H3C7,H3C1,H3C4,H3C3,H3C6,H3C8,H3C2,SERPINE1</t>
  </si>
  <si>
    <t>C0023449</t>
  </si>
  <si>
    <t>Acute lymphocytic leukemia</t>
  </si>
  <si>
    <t>JAK1,HFE,PTPRC,TARP,H4C1,H4C4,H4C6,H4C3,H4C8,H4C2,H4C5,BACH2,MBP,SERPINE1,EXT1,CBLB,H4C9,ZEB2,CDK6</t>
  </si>
  <si>
    <t>C0036220</t>
  </si>
  <si>
    <t>Kaposi Sarcoma</t>
  </si>
  <si>
    <t>TGFBR2,PTPRC,H4C1,H4C4,H4C6,H4C3,H4C8,H4C2,H4C5,MRGPRX1,H4C9,CDK6</t>
  </si>
  <si>
    <t>C0024305</t>
  </si>
  <si>
    <t>Lymphoma, Non-Hodgkin</t>
  </si>
  <si>
    <t>MYCN,DLC1,PTPRC,H4C1,H4C4,H4C6,H4C3,H4C8,H4C2,H4C5,BACH2,MBP,H4C9,CDK6</t>
  </si>
  <si>
    <t>C0677936</t>
  </si>
  <si>
    <t>Refractory cancer</t>
  </si>
  <si>
    <t>C0424295</t>
  </si>
  <si>
    <t>Hyperactive behavior</t>
  </si>
  <si>
    <t>JAK1,MYCN,HFE,TGFBR2,PTPRC,H4C1,H4C4,H4C6,H4C3,H4C8,H4C2,H4C5,MRGPRX1,H1-4,CCDC6,H4C9,CDK6</t>
  </si>
  <si>
    <t>C0007766</t>
  </si>
  <si>
    <t>Intracranial Aneurysm</t>
  </si>
  <si>
    <t>TGFBR2,H3C7,H3C1,H3C4,H3C3,H3C6,H3C8,H3C2,SERPINE1</t>
  </si>
  <si>
    <t>C1332206</t>
  </si>
  <si>
    <t>Adult Lymphoma</t>
  </si>
  <si>
    <t>JAK1,MYCN,HFE,DLC1,PTPRC,SATB1,TARP,H4C1,H4C4,H4C6,H4C3,H4C8,H4C2,H4C5,BACH2,H4C9,CDK6</t>
  </si>
  <si>
    <t>C1332979</t>
  </si>
  <si>
    <t>Childhood Lymphoma</t>
  </si>
  <si>
    <t>C0238198</t>
  </si>
  <si>
    <t>Gastrointestinal Stromal Tumors</t>
  </si>
  <si>
    <t>MYCN,H3C7,PTPRC,H3C1,H3C4,H3C3,H3C6,H3C8,H3C2,CCDC6,CDK6</t>
  </si>
  <si>
    <t>C0149782</t>
  </si>
  <si>
    <t>Squamous cell carcinoma of lung</t>
  </si>
  <si>
    <t>MYCN,TGFBR2,H3C7,DLC1,H3C1,H3C4,H3C3,H3C6,H3C8,H3C2,SERPINE1,ZEB2</t>
  </si>
  <si>
    <t>C0279680</t>
  </si>
  <si>
    <t>Transitional cell carcinoma of bladder</t>
  </si>
  <si>
    <t>SATB1,H4C1,H4C4,H4C6,H4C3,H4C8,H4C2,H4C5,H4C9</t>
  </si>
  <si>
    <t>C0079731</t>
  </si>
  <si>
    <t>B-Cell Lymphomas</t>
  </si>
  <si>
    <t>JAK1,MYCN,PTPRC,SATB1,TARP,H4C1,H4C4,H4C6,H4C3,H4C8,H4C2,H4C5,BACH2,MBP,SERPINE1,CBLB,H4C9,CDK6</t>
  </si>
  <si>
    <t>C0038220</t>
  </si>
  <si>
    <t>Status Epilepticus</t>
  </si>
  <si>
    <t>TGFBR2,H4C1,H4C4,H4C6,H4C3,H4C8,H4C2,H4C5,H4C9</t>
  </si>
  <si>
    <t>C0024131</t>
  </si>
  <si>
    <t>Lupus Vulgaris</t>
  </si>
  <si>
    <t>PTPRC,H4C1,H4C4,H4C6,H4C3,H4C8,H4C2,H4C5,BACH2,H4C9,TRIM38</t>
  </si>
  <si>
    <t>C1270972</t>
  </si>
  <si>
    <t>Mild cognitive disorder</t>
  </si>
  <si>
    <t>HFE,H4C1,H4C4,H4C6,H4C3,H4C8,H4C2,H4C5,SERPINE1,H4C9</t>
  </si>
  <si>
    <t>C0029456</t>
  </si>
  <si>
    <t>Osteoporosis</t>
  </si>
  <si>
    <t>JAK1,HFE,H4C1,H4C4,H4C6,H4C3,H4C8,H4C2,H4C5,MRGPRX1,TMEM135,SERPINE1,EXT1,H4C9</t>
  </si>
  <si>
    <t>C0024138</t>
  </si>
  <si>
    <t>Lupus Erythematosus, Discoid</t>
  </si>
  <si>
    <t>C0028945</t>
  </si>
  <si>
    <t>oligodendroglioma</t>
  </si>
  <si>
    <t>C0751396</t>
  </si>
  <si>
    <t>Well Differentiated Oligodendroglioma</t>
  </si>
  <si>
    <t>C0409974</t>
  </si>
  <si>
    <t>Lupus Erythematosus</t>
  </si>
  <si>
    <t>C2936719</t>
  </si>
  <si>
    <t>Mechanical Allodynia</t>
  </si>
  <si>
    <t>H4C1,H4C4,H4C6,H4C3,H4C8,H4C2,H4C5,MBP,H4C9</t>
  </si>
  <si>
    <t>C0004135</t>
  </si>
  <si>
    <t>Ataxia Telangiectasia</t>
  </si>
  <si>
    <t>H4C1,H4C4,H4C6,H4C3,H4C8,H4C2,H4C5,H4C9,ZEB2,ELP4</t>
  </si>
  <si>
    <t>C0476089</t>
  </si>
  <si>
    <t>Endometrial Carcinoma</t>
  </si>
  <si>
    <t>JAK1,HFE,SLC9A3R2,TGFBR2,PTPRC,SATB1,H4C1,H4C4,H4C6,H4C3,H4C8,H4C2,H4C5,SERPINE1,CCDC6,H4C9,ZEB2,CDK6</t>
  </si>
  <si>
    <t>C0009375</t>
  </si>
  <si>
    <t>Colonic Neoplasms</t>
  </si>
  <si>
    <t>JAK1,SLC9A3R2,H4C1,H4C4,H4C6,H4C3,H4C8,H4C2,H4C5,H4C9,FAM30A</t>
  </si>
  <si>
    <t>C1512409</t>
  </si>
  <si>
    <t>Hepatocarcinogenesis</t>
  </si>
  <si>
    <t>C3241937</t>
  </si>
  <si>
    <t>Nonalcoholic Steatohepatitis</t>
  </si>
  <si>
    <t>C0023473</t>
  </si>
  <si>
    <t>Myeloid Leukemia, Chronic</t>
  </si>
  <si>
    <t>JAK1,MYCN,TGFBR2,DLC1,PTPRC,H4C1,H4C4,H4C6,H4C3,H4C8,H4C2,H4C5,BACH2,H4C9,CDK6</t>
  </si>
  <si>
    <t>C0003504</t>
  </si>
  <si>
    <t>Aortic Valve Insufficiency</t>
  </si>
  <si>
    <t>TGFBR2,H2BC8,H2BC7,H2BC6,H2BC10,H2BC4,MRGPRX1,H2BC5</t>
  </si>
  <si>
    <t>C0024299</t>
  </si>
  <si>
    <t>Lymphoma</t>
  </si>
  <si>
    <t>20090114:Benyamin</t>
  </si>
  <si>
    <t>Serum markers of iron status</t>
  </si>
  <si>
    <t>HFE,H2BC11,TRIM38</t>
  </si>
  <si>
    <t>C0036421</t>
  </si>
  <si>
    <t>Systemic Scleroderma</t>
  </si>
  <si>
    <t>JAK1,TGFBR2,PTPRC,H4C1,H4C4,H4C6,H4C3,H4C8,H4C2,H4C5,SERPINE1,H4C9,CDK6</t>
  </si>
  <si>
    <t>C1800706</t>
  </si>
  <si>
    <t>Idiopathic Pulmonary Fibrosis</t>
  </si>
  <si>
    <t>HFE,TGFBR2,H4C1,H4C4,H4C6,H4C3,H4C8,H4C2,H4C5,SERPINE1,H4C9,H2AC12</t>
  </si>
  <si>
    <t>C0004364</t>
  </si>
  <si>
    <t>Autoimmune Diseases</t>
  </si>
  <si>
    <t>JAK1,TGFBR2,PTPRC,SATB1,H4C1,H4C4,H4C6,H4C3,H4C8,H4C2,H4C5,MRGPRX1,BACH2,MBP,SERPINE1,EXT1,CBLB,H4C9</t>
  </si>
  <si>
    <t>MYCN,TGFBR2,H4C1,H4C4,H4C6,H4C3,H4C8,H4C2,H4C5,MBP,H1-4,EXT1,H4C9,ZEB2,ELP4</t>
  </si>
  <si>
    <t>C0007103</t>
  </si>
  <si>
    <t>Malignant neoplasm of endometrium</t>
  </si>
  <si>
    <t>JAK1,SLC9A3R2,TGFBR2,SATB1,H4C1,H4C4,H4C6,H4C3,H4C8,H4C2,H4C5,SERPINE1,H4C9,ZEB2,CDK6</t>
  </si>
  <si>
    <t>JAK1,MYCN,TARP,H4C1,H4C4,H4C6,H4C3,H4C8,H4C2,H4C5,H4C9</t>
  </si>
  <si>
    <t>C0025149</t>
  </si>
  <si>
    <t>Medulloblastoma</t>
  </si>
  <si>
    <t>MYCN,H3C7,DLC1,H3C1,H3C4,H3C3,H3C6,H3C8,H3C2,SERPINE1,CCDC6,CDK6</t>
  </si>
  <si>
    <t>C0004096</t>
  </si>
  <si>
    <t>Asthma</t>
  </si>
  <si>
    <t>JAK1,TGFBR2,PTPRC,TARP,H4C1,H4C4,H4C6,H4C3,H4C8,H4C2,H4C5,MRGPRX1,ADAM3A,BACH2,MBP,SERPINE1,DAD1,H4C9</t>
  </si>
  <si>
    <t>C1332977</t>
  </si>
  <si>
    <t>Childhood Leukemia</t>
  </si>
  <si>
    <t>JAK1,MYCN,HFE,PTPRC,H4C1,H4C4,H4C6,H4C3,H4C8,H4C2,H4C5,MRGPRX1,BACH2,MBP,EXT1,H4C9,ZEB2,CDK6</t>
  </si>
  <si>
    <t>C0006118</t>
  </si>
  <si>
    <t>Brain Neoplasms</t>
  </si>
  <si>
    <t>MYCN,HFE,H3C7,H3C1,H3C4,SATB1,H3C3,H3C6,H3C8,H3C2,MBP,SERPINE1,CDK6</t>
  </si>
  <si>
    <t>C0034069</t>
  </si>
  <si>
    <t>Pulmonary Fibrosis</t>
  </si>
  <si>
    <t>JAK1,TGFBR2,PTPRC,H4C1,H4C4,H4C6,H4C3,H4C8,H4C2,H4C5,SERPINE1,H4C9</t>
  </si>
  <si>
    <t>C0023465</t>
  </si>
  <si>
    <t>Acute monocytic leukemia</t>
  </si>
  <si>
    <t>JAK1,SATB1,H4C1,H4C4,H4C6,H4C3,H4C8,H4C2,H4C5,H4C9</t>
  </si>
  <si>
    <t>C0027796</t>
  </si>
  <si>
    <t>Neuralgia</t>
  </si>
  <si>
    <t>H4C1,H4C4,H4C6,H4C3,H4C8,H4C2,H4C5,MRGPRX1,MBP,H4C9,ZEB2</t>
  </si>
  <si>
    <t>C0878544</t>
  </si>
  <si>
    <t>Cardiomyopathies</t>
  </si>
  <si>
    <t>HFE,PTPRC,H4C1,H4C4,H4C6,H4C3,H4C8,H4C2,H4C5,SERPINE1,H4C9</t>
  </si>
  <si>
    <t>C0010674</t>
  </si>
  <si>
    <t>Cystic Fibrosis</t>
  </si>
  <si>
    <t>HFE,H4C1,H4C4,H4C6,H4C3,H4C8,H4C2,H4C5,MRGPRX1,SERPINE1,H4C9</t>
  </si>
  <si>
    <t>C0085578</t>
  </si>
  <si>
    <t>Thalassemia Minor</t>
  </si>
  <si>
    <t>HFE,SERPINE1</t>
  </si>
  <si>
    <t>C0023418</t>
  </si>
  <si>
    <t>leukemia</t>
  </si>
  <si>
    <t>JAK1,MYCN,HFE,PTPRC,TARP,H4C1,H4C4,H4C6,H4C3,H4C8,H4C2,H4C5,MRGPRX1,BACH2,EXT1,H4C9,ZEB2,CDK6</t>
  </si>
  <si>
    <t>C0796033</t>
  </si>
  <si>
    <t>MARDEN-WALKER SYNDROME</t>
  </si>
  <si>
    <t>SLC9A3R2,ZEB2</t>
  </si>
  <si>
    <t>C4529962</t>
  </si>
  <si>
    <t>Fatty Liver Disease</t>
  </si>
  <si>
    <t>HFE,H4C1,H4C4,H4C6,H4C3,H4C8,H4C2,H4C5,MRGPRX1,H4C9</t>
  </si>
  <si>
    <t>C0014175</t>
  </si>
  <si>
    <t>Endometriosis</t>
  </si>
  <si>
    <t>JAK1,PTPRC,H4C1,H4C4,H4C6,H4C3,H4C8,H4C2,H4C5,SERPINE1,H4C9,CDK6</t>
  </si>
  <si>
    <t>C0278876</t>
  </si>
  <si>
    <t>Adult Medulloblastoma</t>
  </si>
  <si>
    <t>MYCN,H3C7,H3C1,H3C4,H3C3,H3C6,H3C8,H3C2,SERPINE1,CDK6</t>
  </si>
  <si>
    <t>C0023467</t>
  </si>
  <si>
    <t>Leukemia, Myelocytic, Acute</t>
  </si>
  <si>
    <t>JAK1,BACH2,H1-2,CBLB,CDK6</t>
  </si>
  <si>
    <t>C0014072</t>
  </si>
  <si>
    <t>Experimental Autoimmune Encephalomyelitis</t>
  </si>
  <si>
    <t>MBP,CBLB</t>
  </si>
  <si>
    <t>C0278510</t>
  </si>
  <si>
    <t>Childhood Medulloblastoma</t>
  </si>
  <si>
    <t>C0011881</t>
  </si>
  <si>
    <t>Diabetic Nephropathy</t>
  </si>
  <si>
    <t>MYCN,TGFBR2,SERPINE1</t>
  </si>
  <si>
    <t>C1856113</t>
  </si>
  <si>
    <t>Mowat-Wilson syndrome</t>
  </si>
  <si>
    <t>C0220597</t>
  </si>
  <si>
    <t>Adult Hodgkin Lymphoma</t>
  </si>
  <si>
    <t>JAK1,HFE,TGFBR2,PTPRC,SATB1,TARP,SERPINE1</t>
  </si>
  <si>
    <t>20090710:Shi</t>
  </si>
  <si>
    <t>Schizophrenia</t>
  </si>
  <si>
    <t>H2AC11,H2BC11</t>
  </si>
  <si>
    <t>C0220644</t>
  </si>
  <si>
    <t>Childhood Hodgkin Lymphoma</t>
  </si>
  <si>
    <t>C0007134</t>
  </si>
  <si>
    <t>Renal Cell Carcinoma</t>
  </si>
  <si>
    <t>MYCN,HFE,TGFBR2,DLC1,PTPRC,GALNT2,SATB1,H4C1,H4C4,H4C6,H4C3,H4C8,H4C2,H4C5,SERPINE1,H4C9,ZEB2</t>
  </si>
  <si>
    <t>C0036690</t>
  </si>
  <si>
    <t>Septicemia</t>
  </si>
  <si>
    <t>TGFBR2,DLC1,PTPRC,H4C1,H4C4,H4C6,H4C3,H4C8,H4C2,H4C5,MRGPRX1,SERPINE1,H4C9</t>
  </si>
  <si>
    <t>C0243026</t>
  </si>
  <si>
    <t>Sepsis</t>
  </si>
  <si>
    <t>C0019196</t>
  </si>
  <si>
    <t>Hepatitis C</t>
  </si>
  <si>
    <t>HFE,PTPRC</t>
  </si>
  <si>
    <t>C0008625</t>
  </si>
  <si>
    <t>Chromosome Aberrations</t>
  </si>
  <si>
    <t>MYCN,CDK6</t>
  </si>
  <si>
    <t>C0043407</t>
  </si>
  <si>
    <t>Yersinia infections</t>
  </si>
  <si>
    <t>SERPINE1,FYB1</t>
  </si>
  <si>
    <t>C0004403</t>
  </si>
  <si>
    <t>Autosome Abnormalities</t>
  </si>
  <si>
    <t>C0220630</t>
  </si>
  <si>
    <t>Adult Liver Carcinoma</t>
  </si>
  <si>
    <t>JAK1,MYCN,HFE,H3C7,DLC1,H3C1,H3C4,SATB1,H3C3,H3C6,H3C8,H3C2,ZEB2</t>
  </si>
  <si>
    <t>C1321546</t>
  </si>
  <si>
    <t>Anaplastic large B-cell lymphoma</t>
  </si>
  <si>
    <t>MYCN,SATB1</t>
  </si>
  <si>
    <t>C0752156</t>
  </si>
  <si>
    <t>Dural Arteriovenous Fistula</t>
  </si>
  <si>
    <t>TGFBR2,SERPINE1</t>
  </si>
  <si>
    <t>C0279000</t>
  </si>
  <si>
    <t>Liver and Intrahepatic Biliary Tract Carcinoma</t>
  </si>
  <si>
    <t>C0041296</t>
  </si>
  <si>
    <t>Tuberculosis</t>
  </si>
  <si>
    <t>TGFBR2,PTPRC,H4C1,H4C4,H4C6,H4C3,H4C8,H4C2,H4C5,MBP,SERPINE1,H4C9</t>
  </si>
  <si>
    <t>C0278764</t>
  </si>
  <si>
    <t>Adult Burkitt Lymphoma</t>
  </si>
  <si>
    <t>JAK1,MYCN,TGFBR2,DLC1,PTPRC,BACH2,CDK6</t>
  </si>
  <si>
    <t>C1704272</t>
  </si>
  <si>
    <t>Benign Prostatic Hyperplasia</t>
  </si>
  <si>
    <t>C1292778</t>
  </si>
  <si>
    <t>Chronic myeloproliferative disorder</t>
  </si>
  <si>
    <t>JAK1,HFE,PTPRC,SERPINE1,CBLB,CDK6</t>
  </si>
  <si>
    <t>C0278879</t>
  </si>
  <si>
    <t>Childhood Burkitt Lymphoma</t>
  </si>
  <si>
    <t>C0030567</t>
  </si>
  <si>
    <t>Parkinson Disease</t>
  </si>
  <si>
    <t>MYCN,HFE,H3C7,PTPRC,H3C1,H3C4,SATB1,H3C3,H3C6,H3C8,H3C2,MRGPRX1,MBP,SERPINE1,MIR3143,CDK6</t>
  </si>
  <si>
    <t>C1302772</t>
  </si>
  <si>
    <t>Primary cutaneous lymphoma</t>
  </si>
  <si>
    <t>JAK1,TARP</t>
  </si>
  <si>
    <t>20090422:Soranzo</t>
  </si>
  <si>
    <t>Height</t>
  </si>
  <si>
    <t>H1-3,CDK6</t>
  </si>
  <si>
    <t>C1336538</t>
  </si>
  <si>
    <t>Supratentorial Embryonal Tumor, Not Otherwise Specified</t>
  </si>
  <si>
    <t>DLC1,CDK6</t>
  </si>
  <si>
    <t>20081125:Lettre</t>
  </si>
  <si>
    <t>C0017636</t>
  </si>
  <si>
    <t>Glioblastoma</t>
  </si>
  <si>
    <t>H3C2,TMEM135,CDK6</t>
  </si>
  <si>
    <t>C0023448</t>
  </si>
  <si>
    <t>Lymphoid leukemia</t>
  </si>
  <si>
    <t>MYCN,PTPRC,TARP,BACH2,ZEB2</t>
  </si>
  <si>
    <t>C0006413</t>
  </si>
  <si>
    <t>Burkitt Lymphoma</t>
  </si>
  <si>
    <t>cv:C5193072</t>
  </si>
  <si>
    <t>IMMUNODEFICIENCY 60</t>
  </si>
  <si>
    <t>Clinical Variations</t>
  </si>
  <si>
    <t>617537</t>
  </si>
  <si>
    <t>RAHMAN SYNDROME</t>
  </si>
  <si>
    <t>C0019294</t>
  </si>
  <si>
    <t>Hernia, Inguinal</t>
  </si>
  <si>
    <t>C0019295</t>
  </si>
  <si>
    <t>Inguinal Hernia, Direct</t>
  </si>
  <si>
    <t>C0019296</t>
  </si>
  <si>
    <t>Inguinal Hernia, Indirect</t>
  </si>
  <si>
    <t>C1333044</t>
  </si>
  <si>
    <t>Chronic Myelomonocytic Leukemia-2</t>
  </si>
  <si>
    <t>C0332561</t>
  </si>
  <si>
    <t>Fibrous nodule</t>
  </si>
  <si>
    <t>C1835407</t>
  </si>
  <si>
    <t>HEPATITIS C VIRUS, SUSCEPTIBILITY TO</t>
  </si>
  <si>
    <t>cv:C2750067</t>
  </si>
  <si>
    <t>Congenital plasminogen activator inhibitor type 1 deficiency</t>
  </si>
  <si>
    <t>C1860896</t>
  </si>
  <si>
    <t>COLORECTAL CANCER, HEREDITARY NONPOLYPOSIS, TYPE 6</t>
  </si>
  <si>
    <t>C2697933</t>
  </si>
  <si>
    <t>Loeys-Dietz Syndrome Type 1</t>
  </si>
  <si>
    <t>cv:C0376545</t>
  </si>
  <si>
    <t>Hematologic neoplasm</t>
  </si>
  <si>
    <t>612635</t>
  </si>
  <si>
    <t/>
  </si>
  <si>
    <t>235730</t>
  </si>
  <si>
    <t>MOWAT-WILSON SYNDROME</t>
  </si>
  <si>
    <t>618394</t>
  </si>
  <si>
    <t>C1262200</t>
  </si>
  <si>
    <t>Cerebrovascular infarction</t>
  </si>
  <si>
    <t>C4015156</t>
  </si>
  <si>
    <t>MICROCEPHALY 12, PRIMARY, AUTOSOMAL RECESSIVE</t>
  </si>
  <si>
    <t>215300</t>
  </si>
  <si>
    <t>CHONDROSARCOMA</t>
  </si>
  <si>
    <t>cv:C4479637</t>
  </si>
  <si>
    <t>614331</t>
  </si>
  <si>
    <t>C2673520</t>
  </si>
  <si>
    <t>MICROVASCULAR COMPLICATIONS OF DIABETES, SUSCEPTIBILITY TO, 7 (finding)</t>
  </si>
  <si>
    <t>cv:C0344543</t>
  </si>
  <si>
    <t>Aniridia 2</t>
  </si>
  <si>
    <t>C1851184</t>
  </si>
  <si>
    <t>Fibrinolytic Defect</t>
  </si>
  <si>
    <t>C1335938</t>
  </si>
  <si>
    <t>Secondary Chondrosarcoma</t>
  </si>
  <si>
    <t>cv:C0008479</t>
  </si>
  <si>
    <t>Chondrosarcoma</t>
  </si>
  <si>
    <t>cv:C2673520</t>
  </si>
  <si>
    <t>Microvascular complications of diabetes 7</t>
  </si>
  <si>
    <t>cv:C4015156</t>
  </si>
  <si>
    <t>Primary autosomal recessive microcephaly 12</t>
  </si>
  <si>
    <t>cv:C3280096</t>
  </si>
  <si>
    <t>Transferrin serum level quantitative trait locus 2</t>
  </si>
  <si>
    <t>616080</t>
  </si>
  <si>
    <t>cv:C1860896</t>
  </si>
  <si>
    <t>Hereditary nonpolyposis colorectal cancer type 6</t>
  </si>
  <si>
    <t>C2678311</t>
  </si>
  <si>
    <t>Thrombocytopenia 3</t>
  </si>
  <si>
    <t>cv:C2678311</t>
  </si>
  <si>
    <t>C0344543</t>
  </si>
  <si>
    <t>Aniridia type 2</t>
  </si>
  <si>
    <t>164280</t>
  </si>
  <si>
    <t>FEINGOLD SYNDROME 1</t>
  </si>
  <si>
    <t>C4706702</t>
  </si>
  <si>
    <t>Aneurysm of left subclavian artery</t>
  </si>
  <si>
    <t>cv:C2674574</t>
  </si>
  <si>
    <t>Loeys-Dietz syndrome 2</t>
  </si>
  <si>
    <t>C1517445</t>
  </si>
  <si>
    <t>Ganglioneuroblastoma, Nodular</t>
  </si>
  <si>
    <t>C4551774</t>
  </si>
  <si>
    <t>616415</t>
  </si>
  <si>
    <t>FAMILIAL ADENOMATOUS POLYPOSIS 3</t>
  </si>
  <si>
    <t>C0022682</t>
  </si>
  <si>
    <t>Kienbock Disease</t>
  </si>
  <si>
    <t>C0262568</t>
  </si>
  <si>
    <t>Subendocardial myocardial infarction</t>
  </si>
  <si>
    <t>C2959480</t>
  </si>
  <si>
    <t>Necrotizing lymphadenitis</t>
  </si>
  <si>
    <t>cv:C4225157</t>
  </si>
  <si>
    <t>Familial adenomatous polyposis 3</t>
  </si>
  <si>
    <t>C4225157</t>
  </si>
  <si>
    <t>cv:C1856113</t>
  </si>
  <si>
    <t>C0267795</t>
  </si>
  <si>
    <t>Subacute hepatic necrosis</t>
  </si>
  <si>
    <t>C2750067</t>
  </si>
  <si>
    <t>Plasminogen Activator Inhibitor-1 Deficiency</t>
  </si>
  <si>
    <t>613329</t>
  </si>
  <si>
    <t>PLASMINOGEN ACTIVATOR INHIBITOR-1 DEFICIENCY</t>
  </si>
  <si>
    <t>C4725878</t>
  </si>
  <si>
    <t>Unresectable Neuroblastoma</t>
  </si>
  <si>
    <t>C4725876</t>
  </si>
  <si>
    <t>Resectable Neuroblastoma</t>
  </si>
  <si>
    <t>C0865274</t>
  </si>
  <si>
    <t>High-oxygen-affinity hemoglobin</t>
  </si>
  <si>
    <t>614193</t>
  </si>
  <si>
    <t>C0221163</t>
  </si>
  <si>
    <t>Motor Disorders</t>
  </si>
  <si>
    <t>C2931058</t>
  </si>
  <si>
    <t>Marfan Syndrome type 2</t>
  </si>
  <si>
    <t>617141</t>
  </si>
  <si>
    <t>ANIRIDIA 2</t>
  </si>
  <si>
    <t>273900</t>
  </si>
  <si>
    <t>THROMBOCYTOPENIA 3</t>
  </si>
  <si>
    <t>C4016325</t>
  </si>
  <si>
    <t>TRANSCRIPTION OF PLASMINOGEN ACTIVATOR INHIBITOR, MODULATOR OF</t>
  </si>
  <si>
    <t>133700</t>
  </si>
  <si>
    <t>EXOSTOSES, MULTIPLE, TYPE I</t>
  </si>
  <si>
    <t>C3266753</t>
  </si>
  <si>
    <t>Severe left ventricular systolic dysfunction</t>
  </si>
  <si>
    <t>cv:CN280941</t>
  </si>
  <si>
    <t>CONGENITAL DISORDER OF GLYCOSYLATION, TYPE IIt</t>
  </si>
  <si>
    <t>cv:C4551774</t>
  </si>
  <si>
    <t>Feingold syndrome 1</t>
  </si>
  <si>
    <t>C2674574</t>
  </si>
  <si>
    <t>Aortic aneurysm, familial thoracic 3</t>
  </si>
  <si>
    <t>C4479637</t>
  </si>
  <si>
    <t>610168</t>
  </si>
  <si>
    <t>LOEYS-DIETZ SYNDROME 2</t>
  </si>
  <si>
    <t>cv:C0015306</t>
  </si>
  <si>
    <t>Multiple congenital exostosis</t>
  </si>
  <si>
    <t>C0334588</t>
  </si>
  <si>
    <t>Giant Cell Glioblastoma</t>
  </si>
  <si>
    <t>C0345904</t>
  </si>
  <si>
    <t>Malignant neoplasm of liver</t>
  </si>
  <si>
    <t>C0024314</t>
  </si>
  <si>
    <t>Lymphoproliferative Disorders</t>
  </si>
  <si>
    <t>PTPRC,SATB1,TARP,CBLB,CDK6</t>
  </si>
  <si>
    <t>C0584960</t>
  </si>
  <si>
    <t>Factor V Leiden mutation</t>
  </si>
  <si>
    <t>HFE,PTPRC,SERPINE1</t>
  </si>
  <si>
    <t>ATP6V1G3 </t>
  </si>
  <si>
    <t>PTPRC </t>
  </si>
  <si>
    <t>JAK1 </t>
  </si>
  <si>
    <t>GALNT2 </t>
  </si>
  <si>
    <t>FAM30A </t>
  </si>
  <si>
    <t>RRP12 </t>
  </si>
  <si>
    <t>CCDC6 </t>
  </si>
  <si>
    <t>ELP4 </t>
  </si>
  <si>
    <t>MRGPRX1 </t>
  </si>
  <si>
    <t>OR4A5 </t>
  </si>
  <si>
    <t>LOC646813 </t>
  </si>
  <si>
    <t>TMEM135 </t>
  </si>
  <si>
    <t>ADAM6 </t>
  </si>
  <si>
    <t>LINC00226 </t>
  </si>
  <si>
    <t>LINC00221 </t>
  </si>
  <si>
    <t>ABHD4 </t>
  </si>
  <si>
    <t>ANKRD26P1 </t>
  </si>
  <si>
    <t>CES1P1 </t>
  </si>
  <si>
    <t>LOC390705 </t>
  </si>
  <si>
    <t>DAD1 </t>
  </si>
  <si>
    <t>HERC2P4 </t>
  </si>
  <si>
    <t>CES1P2 </t>
  </si>
  <si>
    <t>TP53TG3B </t>
  </si>
  <si>
    <t>SLC9A3R2 </t>
  </si>
  <si>
    <t>MBP </t>
  </si>
  <si>
    <t>MYCNOS </t>
  </si>
  <si>
    <t>ZEB2 </t>
  </si>
  <si>
    <t>MYCN </t>
  </si>
  <si>
    <t>NTHL1 </t>
  </si>
  <si>
    <t>TP53TG3 </t>
  </si>
  <si>
    <t>SLC6A10P </t>
  </si>
  <si>
    <t>CBLB </t>
  </si>
  <si>
    <t>TGFBR2 </t>
  </si>
  <si>
    <t>SATB1 </t>
  </si>
  <si>
    <t>BTNL8 </t>
  </si>
  <si>
    <t>FYB1 </t>
  </si>
  <si>
    <t>BTNL3 </t>
  </si>
  <si>
    <t>BACH2 </t>
  </si>
  <si>
    <t>H2BC11 </t>
  </si>
  <si>
    <t>H2AC11 </t>
  </si>
  <si>
    <t>H2BC12 </t>
  </si>
  <si>
    <t>H4C9 </t>
  </si>
  <si>
    <t>H2AC12 </t>
  </si>
  <si>
    <t>MIR3143 </t>
  </si>
  <si>
    <t>TRIM38 </t>
  </si>
  <si>
    <t>H1-1 </t>
  </si>
  <si>
    <t>H3C1 </t>
  </si>
  <si>
    <t>H4C1 </t>
  </si>
  <si>
    <t>H4C2 </t>
  </si>
  <si>
    <t>H3C2 </t>
  </si>
  <si>
    <t>H2AC4 </t>
  </si>
  <si>
    <t>H2BC3 </t>
  </si>
  <si>
    <t>H3C3 </t>
  </si>
  <si>
    <t>H1-2 </t>
  </si>
  <si>
    <t>HFE </t>
  </si>
  <si>
    <t>H4C3 </t>
  </si>
  <si>
    <t>H1-6 </t>
  </si>
  <si>
    <t>H2BC4 </t>
  </si>
  <si>
    <t>H2AC6 </t>
  </si>
  <si>
    <t>H1-4 </t>
  </si>
  <si>
    <t>H2BC6 </t>
  </si>
  <si>
    <t>H4C4 </t>
  </si>
  <si>
    <t>H3C4 </t>
  </si>
  <si>
    <t>H2AC7 </t>
  </si>
  <si>
    <t>H2BC7 </t>
  </si>
  <si>
    <t>H4C5 </t>
  </si>
  <si>
    <t>H2BC8 </t>
  </si>
  <si>
    <t>H2AC8 </t>
  </si>
  <si>
    <t>H3C6 </t>
  </si>
  <si>
    <t>H1-3 </t>
  </si>
  <si>
    <t>H4C6 </t>
  </si>
  <si>
    <t>H4C7 </t>
  </si>
  <si>
    <t>H3C7 </t>
  </si>
  <si>
    <t>H2BC9 </t>
  </si>
  <si>
    <t>H3C8 </t>
  </si>
  <si>
    <t>H2BC10 </t>
  </si>
  <si>
    <t>H4C8 </t>
  </si>
  <si>
    <t>RPL23P8 </t>
  </si>
  <si>
    <t>TARP </t>
  </si>
  <si>
    <t>CDK6 </t>
  </si>
  <si>
    <t>SERPINE1 </t>
  </si>
  <si>
    <t>ADAM5 </t>
  </si>
  <si>
    <t>EXT1 </t>
  </si>
  <si>
    <t>ADAM3A </t>
  </si>
  <si>
    <t>DLC1 </t>
  </si>
  <si>
    <t>NOTCH2NLB </t>
  </si>
  <si>
    <t>H2BC5 </t>
  </si>
  <si>
    <t>Patient Genes in CNVs</t>
  </si>
  <si>
    <t>Maternal Genes in CNVs</t>
  </si>
  <si>
    <t>HGNC Symbol from column E for ToppFun portal</t>
  </si>
  <si>
    <t>HFE,NOTCH2NLB,H4C1,H4C4,H4C6,H4C3,H4C8,H4C2,H4C5,MBP,SERPINE1,H1-4,EXT1,H4C9,H2BC12</t>
  </si>
  <si>
    <t>C0014070</t>
  </si>
  <si>
    <t>Encephalomyelitis</t>
  </si>
  <si>
    <t>SLC9A3R2,TGFBR2,PTPRC,SATB1,MRGPRX1,BACH2,MBP,CBLB,FYB1</t>
  </si>
  <si>
    <t>C0280216</t>
  </si>
  <si>
    <t>stage, neuroblastoma</t>
  </si>
  <si>
    <t>MYCN,PTPRC</t>
  </si>
  <si>
    <t>Supplementary Table 2: Human Diseases associated with 87 (out of 89) autosomal genes found exclusively in the proband</t>
  </si>
  <si>
    <t>Refined list (shared genes between mother and proband exclud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Times New Roman"/>
      <family val="1"/>
    </font>
    <font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3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49" fontId="5" fillId="0" borderId="1" xfId="0" applyNumberFormat="1" applyFont="1" applyBorder="1" applyAlignment="1">
      <alignment horizontal="center" vertical="center"/>
    </xf>
    <xf numFmtId="0" fontId="7" fillId="0" borderId="0" xfId="0" applyFont="1" applyAlignment="1">
      <alignment vertical="center"/>
    </xf>
    <xf numFmtId="0" fontId="0" fillId="0" borderId="1" xfId="0" applyBorder="1" applyAlignment="1">
      <alignment wrapText="1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left" wrapText="1"/>
    </xf>
    <xf numFmtId="0" fontId="0" fillId="0" borderId="0" xfId="0" applyBorder="1" applyAlignment="1">
      <alignment horizontal="left" wrapText="1"/>
    </xf>
    <xf numFmtId="0" fontId="3" fillId="2" borderId="2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 wrapText="1"/>
    </xf>
    <xf numFmtId="0" fontId="0" fillId="0" borderId="1" xfId="0" applyBorder="1"/>
    <xf numFmtId="0" fontId="4" fillId="0" borderId="5" xfId="0" applyFont="1" applyBorder="1" applyAlignment="1">
      <alignment horizontal="left" vertical="center"/>
    </xf>
    <xf numFmtId="0" fontId="4" fillId="0" borderId="0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09F66-BAE3-42E2-9E98-A164689A7DA1}">
  <dimension ref="A1:G1094"/>
  <sheetViews>
    <sheetView tabSelected="1" topLeftCell="A74" workbookViewId="0">
      <selection activeCell="E93" sqref="E93"/>
    </sheetView>
  </sheetViews>
  <sheetFormatPr defaultColWidth="12.5703125" defaultRowHeight="15" x14ac:dyDescent="0.25"/>
  <cols>
    <col min="1" max="2" width="17" style="4" customWidth="1"/>
    <col min="3" max="3" width="17.5703125" style="4" customWidth="1"/>
    <col min="4" max="4" width="17.5703125" style="16" customWidth="1"/>
    <col min="5" max="5" width="19.85546875" style="4" customWidth="1"/>
    <col min="6" max="6" width="12.5703125" style="5" customWidth="1"/>
    <col min="7" max="16384" width="12.5703125" style="5"/>
  </cols>
  <sheetData>
    <row r="1" spans="1:7" x14ac:dyDescent="0.25">
      <c r="A1" s="23" t="s">
        <v>0</v>
      </c>
      <c r="B1" s="24"/>
      <c r="C1" s="24"/>
      <c r="D1" s="24"/>
      <c r="E1" s="24"/>
      <c r="F1" s="24"/>
      <c r="G1" s="24"/>
    </row>
    <row r="2" spans="1:7" x14ac:dyDescent="0.25">
      <c r="A2" s="3"/>
      <c r="B2" s="3"/>
      <c r="D2" s="4"/>
    </row>
    <row r="3" spans="1:7" ht="75" x14ac:dyDescent="0.25">
      <c r="A3" s="13" t="s">
        <v>1777</v>
      </c>
      <c r="B3" s="2" t="s">
        <v>1162</v>
      </c>
      <c r="C3" s="13" t="s">
        <v>1778</v>
      </c>
      <c r="D3" s="2" t="s">
        <v>1162</v>
      </c>
      <c r="E3" s="13" t="s">
        <v>1788</v>
      </c>
      <c r="F3" s="2" t="s">
        <v>1162</v>
      </c>
      <c r="G3" s="13" t="s">
        <v>1779</v>
      </c>
    </row>
    <row r="4" spans="1:7" x14ac:dyDescent="0.25">
      <c r="A4" s="6" t="s">
        <v>1</v>
      </c>
      <c r="B4" s="6">
        <v>1</v>
      </c>
      <c r="C4" s="15" t="s">
        <v>2</v>
      </c>
      <c r="D4" s="6">
        <v>1</v>
      </c>
      <c r="E4" s="7" t="s">
        <v>1</v>
      </c>
      <c r="F4" s="12">
        <f>VLOOKUP(E4,$A$4:$B$1089,2,FALSE)</f>
        <v>1</v>
      </c>
      <c r="G4" s="12" t="s">
        <v>1690</v>
      </c>
    </row>
    <row r="5" spans="1:7" x14ac:dyDescent="0.25">
      <c r="A5" s="6" t="s">
        <v>3</v>
      </c>
      <c r="B5" s="6">
        <v>1</v>
      </c>
      <c r="C5" s="15" t="s">
        <v>4</v>
      </c>
      <c r="D5" s="6">
        <v>1</v>
      </c>
      <c r="E5" s="7" t="s">
        <v>3</v>
      </c>
      <c r="F5" s="12">
        <f t="shared" ref="F5:F68" si="0">VLOOKUP(E5,$A$4:$B$1089,2,FALSE)</f>
        <v>1</v>
      </c>
      <c r="G5" s="12" t="s">
        <v>1691</v>
      </c>
    </row>
    <row r="6" spans="1:7" x14ac:dyDescent="0.25">
      <c r="A6" s="6" t="s">
        <v>5</v>
      </c>
      <c r="B6" s="6">
        <v>1</v>
      </c>
      <c r="C6" s="15" t="s">
        <v>6</v>
      </c>
      <c r="D6" s="6">
        <v>1</v>
      </c>
      <c r="E6" s="7" t="s">
        <v>5</v>
      </c>
      <c r="F6" s="12">
        <f t="shared" si="0"/>
        <v>1</v>
      </c>
      <c r="G6" s="12" t="s">
        <v>1775</v>
      </c>
    </row>
    <row r="7" spans="1:7" x14ac:dyDescent="0.25">
      <c r="A7" s="6" t="s">
        <v>7</v>
      </c>
      <c r="B7" s="6">
        <v>1</v>
      </c>
      <c r="C7" s="15" t="s">
        <v>8</v>
      </c>
      <c r="D7" s="6">
        <v>1</v>
      </c>
      <c r="E7" s="7" t="s">
        <v>7</v>
      </c>
      <c r="F7" s="12">
        <f t="shared" si="0"/>
        <v>1</v>
      </c>
      <c r="G7" s="12" t="s">
        <v>1692</v>
      </c>
    </row>
    <row r="8" spans="1:7" x14ac:dyDescent="0.25">
      <c r="A8" s="6" t="s">
        <v>9</v>
      </c>
      <c r="B8" s="6">
        <v>1</v>
      </c>
      <c r="C8" s="15" t="s">
        <v>10</v>
      </c>
      <c r="D8" s="6">
        <v>1</v>
      </c>
      <c r="E8" s="7" t="s">
        <v>9</v>
      </c>
      <c r="F8" s="12">
        <f t="shared" si="0"/>
        <v>1</v>
      </c>
      <c r="G8" s="12" t="s">
        <v>1693</v>
      </c>
    </row>
    <row r="9" spans="1:7" x14ac:dyDescent="0.25">
      <c r="A9" s="6" t="s">
        <v>54</v>
      </c>
      <c r="B9" s="6">
        <v>2</v>
      </c>
      <c r="C9" s="15" t="s">
        <v>12</v>
      </c>
      <c r="D9" s="6">
        <v>1</v>
      </c>
      <c r="E9" s="7" t="s">
        <v>11</v>
      </c>
      <c r="F9" s="12">
        <f t="shared" si="0"/>
        <v>14</v>
      </c>
      <c r="G9" s="12" t="s">
        <v>1694</v>
      </c>
    </row>
    <row r="10" spans="1:7" x14ac:dyDescent="0.25">
      <c r="A10" s="6" t="s">
        <v>56</v>
      </c>
      <c r="B10" s="6">
        <v>2</v>
      </c>
      <c r="C10" s="15" t="s">
        <v>16</v>
      </c>
      <c r="D10" s="6">
        <v>1</v>
      </c>
      <c r="E10" s="7" t="s">
        <v>13</v>
      </c>
      <c r="F10" s="12">
        <f t="shared" si="0"/>
        <v>10</v>
      </c>
      <c r="G10" s="12" t="s">
        <v>1695</v>
      </c>
    </row>
    <row r="11" spans="1:7" x14ac:dyDescent="0.25">
      <c r="A11" s="6" t="s">
        <v>58</v>
      </c>
      <c r="B11" s="6">
        <v>2</v>
      </c>
      <c r="C11" s="15" t="s">
        <v>20</v>
      </c>
      <c r="D11" s="6">
        <v>1</v>
      </c>
      <c r="E11" s="7" t="s">
        <v>15</v>
      </c>
      <c r="F11" s="12">
        <f t="shared" si="0"/>
        <v>10</v>
      </c>
      <c r="G11" s="12" t="s">
        <v>1696</v>
      </c>
    </row>
    <row r="12" spans="1:7" x14ac:dyDescent="0.25">
      <c r="A12" s="6" t="s">
        <v>68</v>
      </c>
      <c r="B12" s="6">
        <v>3</v>
      </c>
      <c r="C12" s="15" t="s">
        <v>22</v>
      </c>
      <c r="D12" s="6">
        <v>1</v>
      </c>
      <c r="E12" s="7" t="s">
        <v>17</v>
      </c>
      <c r="F12" s="12">
        <f t="shared" si="0"/>
        <v>11</v>
      </c>
      <c r="G12" s="12" t="s">
        <v>1697</v>
      </c>
    </row>
    <row r="13" spans="1:7" x14ac:dyDescent="0.25">
      <c r="A13" s="6" t="s">
        <v>70</v>
      </c>
      <c r="B13" s="6">
        <v>3</v>
      </c>
      <c r="C13" s="15" t="s">
        <v>59</v>
      </c>
      <c r="D13" s="6">
        <v>2</v>
      </c>
      <c r="E13" s="7" t="s">
        <v>19</v>
      </c>
      <c r="F13" s="12">
        <f t="shared" si="0"/>
        <v>11</v>
      </c>
      <c r="G13" s="12" t="s">
        <v>1698</v>
      </c>
    </row>
    <row r="14" spans="1:7" x14ac:dyDescent="0.25">
      <c r="A14" s="6" t="s">
        <v>71</v>
      </c>
      <c r="B14" s="6">
        <v>3</v>
      </c>
      <c r="C14" s="15" t="s">
        <v>61</v>
      </c>
      <c r="D14" s="6">
        <v>2</v>
      </c>
      <c r="E14" s="7" t="s">
        <v>21</v>
      </c>
      <c r="F14" s="12">
        <f t="shared" si="0"/>
        <v>11</v>
      </c>
      <c r="G14" s="12" t="s">
        <v>1699</v>
      </c>
    </row>
    <row r="15" spans="1:7" x14ac:dyDescent="0.25">
      <c r="A15" s="6" t="s">
        <v>72</v>
      </c>
      <c r="B15" s="6">
        <v>3</v>
      </c>
      <c r="C15" s="15" t="s">
        <v>71</v>
      </c>
      <c r="D15" s="6">
        <v>3</v>
      </c>
      <c r="E15" s="7" t="s">
        <v>23</v>
      </c>
      <c r="F15" s="12">
        <f t="shared" si="0"/>
        <v>11</v>
      </c>
      <c r="G15" s="12" t="s">
        <v>1700</v>
      </c>
    </row>
    <row r="16" spans="1:7" x14ac:dyDescent="0.25">
      <c r="A16" s="6" t="s">
        <v>75</v>
      </c>
      <c r="B16" s="6">
        <v>4</v>
      </c>
      <c r="C16" s="15" t="s">
        <v>75</v>
      </c>
      <c r="D16" s="6">
        <v>4</v>
      </c>
      <c r="E16" s="7" t="s">
        <v>25</v>
      </c>
      <c r="F16" s="12">
        <f t="shared" si="0"/>
        <v>11</v>
      </c>
      <c r="G16" s="12" t="s">
        <v>1701</v>
      </c>
    </row>
    <row r="17" spans="1:7" x14ac:dyDescent="0.25">
      <c r="A17" s="6" t="s">
        <v>74</v>
      </c>
      <c r="B17" s="6">
        <v>5</v>
      </c>
      <c r="C17" s="15" t="s">
        <v>77</v>
      </c>
      <c r="D17" s="6">
        <v>4</v>
      </c>
      <c r="E17" s="7" t="s">
        <v>27</v>
      </c>
      <c r="F17" s="12">
        <f t="shared" si="0"/>
        <v>14</v>
      </c>
      <c r="G17" s="12" t="s">
        <v>1702</v>
      </c>
    </row>
    <row r="18" spans="1:7" x14ac:dyDescent="0.25">
      <c r="A18" s="6" t="s">
        <v>76</v>
      </c>
      <c r="B18" s="6">
        <v>5</v>
      </c>
      <c r="C18" s="15" t="s">
        <v>95</v>
      </c>
      <c r="D18" s="6">
        <v>4</v>
      </c>
      <c r="E18" s="7" t="s">
        <v>29</v>
      </c>
      <c r="F18" s="12">
        <f t="shared" si="0"/>
        <v>14</v>
      </c>
      <c r="G18" s="12" t="s">
        <v>1703</v>
      </c>
    </row>
    <row r="19" spans="1:7" x14ac:dyDescent="0.25">
      <c r="A19" s="6" t="s">
        <v>78</v>
      </c>
      <c r="B19" s="6">
        <v>5</v>
      </c>
      <c r="C19" s="15" t="s">
        <v>83</v>
      </c>
      <c r="D19" s="6">
        <v>6</v>
      </c>
      <c r="E19" s="7" t="s">
        <v>31</v>
      </c>
      <c r="F19" s="12">
        <f t="shared" si="0"/>
        <v>14</v>
      </c>
      <c r="G19" s="12" t="s">
        <v>1704</v>
      </c>
    </row>
    <row r="20" spans="1:7" x14ac:dyDescent="0.25">
      <c r="A20" s="6" t="s">
        <v>87</v>
      </c>
      <c r="B20" s="6">
        <v>6</v>
      </c>
      <c r="C20" s="15" t="s">
        <v>87</v>
      </c>
      <c r="D20" s="6">
        <v>6</v>
      </c>
      <c r="E20" s="7" t="s">
        <v>33</v>
      </c>
      <c r="F20" s="12">
        <f t="shared" si="0"/>
        <v>14</v>
      </c>
      <c r="G20" s="12" t="s">
        <v>1705</v>
      </c>
    </row>
    <row r="21" spans="1:7" x14ac:dyDescent="0.25">
      <c r="A21" s="6" t="s">
        <v>80</v>
      </c>
      <c r="B21" s="6">
        <v>6</v>
      </c>
      <c r="C21" s="15" t="s">
        <v>97</v>
      </c>
      <c r="D21" s="6">
        <v>6</v>
      </c>
      <c r="E21" s="7" t="s">
        <v>35</v>
      </c>
      <c r="F21" s="12">
        <f t="shared" si="0"/>
        <v>16</v>
      </c>
      <c r="G21" s="12" t="s">
        <v>1706</v>
      </c>
    </row>
    <row r="22" spans="1:7" x14ac:dyDescent="0.25">
      <c r="A22" s="6" t="s">
        <v>82</v>
      </c>
      <c r="B22" s="6">
        <v>6</v>
      </c>
      <c r="C22" s="15" t="s">
        <v>93</v>
      </c>
      <c r="D22" s="6">
        <v>9</v>
      </c>
      <c r="E22" s="7" t="s">
        <v>36</v>
      </c>
      <c r="F22" s="12">
        <f t="shared" si="0"/>
        <v>16</v>
      </c>
      <c r="G22" s="12" t="s">
        <v>1707</v>
      </c>
    </row>
    <row r="23" spans="1:7" x14ac:dyDescent="0.25">
      <c r="A23" s="6" t="s">
        <v>84</v>
      </c>
      <c r="B23" s="6">
        <v>6</v>
      </c>
      <c r="C23" s="15" t="s">
        <v>14</v>
      </c>
      <c r="D23" s="6">
        <v>10</v>
      </c>
      <c r="E23" s="7" t="s">
        <v>38</v>
      </c>
      <c r="F23" s="12">
        <f t="shared" si="0"/>
        <v>16</v>
      </c>
      <c r="G23" s="12" t="s">
        <v>1708</v>
      </c>
    </row>
    <row r="24" spans="1:7" x14ac:dyDescent="0.25">
      <c r="A24" s="6" t="s">
        <v>86</v>
      </c>
      <c r="B24" s="6">
        <v>6</v>
      </c>
      <c r="C24" s="15" t="s">
        <v>18</v>
      </c>
      <c r="D24" s="6">
        <v>10</v>
      </c>
      <c r="E24" s="7" t="s">
        <v>40</v>
      </c>
      <c r="F24" s="12">
        <f t="shared" si="0"/>
        <v>14</v>
      </c>
      <c r="G24" s="12" t="s">
        <v>1709</v>
      </c>
    </row>
    <row r="25" spans="1:7" x14ac:dyDescent="0.25">
      <c r="A25" s="6" t="s">
        <v>88</v>
      </c>
      <c r="B25" s="6">
        <v>6</v>
      </c>
      <c r="C25" s="15" t="s">
        <v>24</v>
      </c>
      <c r="D25" s="6">
        <v>12</v>
      </c>
      <c r="E25" s="7" t="s">
        <v>42</v>
      </c>
      <c r="F25" s="12">
        <f t="shared" si="0"/>
        <v>16</v>
      </c>
      <c r="G25" s="12"/>
    </row>
    <row r="26" spans="1:7" x14ac:dyDescent="0.25">
      <c r="A26" s="6" t="s">
        <v>90</v>
      </c>
      <c r="B26" s="6">
        <v>6</v>
      </c>
      <c r="C26" s="15" t="s">
        <v>26</v>
      </c>
      <c r="D26" s="6">
        <v>12</v>
      </c>
      <c r="E26" s="7" t="s">
        <v>44</v>
      </c>
      <c r="F26" s="12">
        <f t="shared" si="0"/>
        <v>16</v>
      </c>
      <c r="G26" s="12" t="s">
        <v>1710</v>
      </c>
    </row>
    <row r="27" spans="1:7" x14ac:dyDescent="0.25">
      <c r="A27" s="6" t="s">
        <v>92</v>
      </c>
      <c r="B27" s="6">
        <v>6</v>
      </c>
      <c r="C27" s="15" t="s">
        <v>28</v>
      </c>
      <c r="D27" s="6">
        <v>12</v>
      </c>
      <c r="E27" s="7" t="s">
        <v>46</v>
      </c>
      <c r="F27" s="12">
        <f t="shared" si="0"/>
        <v>16</v>
      </c>
      <c r="G27" s="12" t="s">
        <v>1711</v>
      </c>
    </row>
    <row r="28" spans="1:7" x14ac:dyDescent="0.25">
      <c r="A28" s="6" t="s">
        <v>94</v>
      </c>
      <c r="B28" s="6">
        <v>6</v>
      </c>
      <c r="C28" s="15" t="s">
        <v>30</v>
      </c>
      <c r="D28" s="6">
        <v>13</v>
      </c>
      <c r="E28" s="7" t="s">
        <v>48</v>
      </c>
      <c r="F28" s="12">
        <f t="shared" si="0"/>
        <v>16</v>
      </c>
      <c r="G28" s="12" t="s">
        <v>1712</v>
      </c>
    </row>
    <row r="29" spans="1:7" x14ac:dyDescent="0.25">
      <c r="A29" s="6" t="s">
        <v>96</v>
      </c>
      <c r="B29" s="6">
        <v>6</v>
      </c>
      <c r="C29" s="15" t="s">
        <v>32</v>
      </c>
      <c r="D29" s="6">
        <v>14</v>
      </c>
      <c r="E29" s="7" t="s">
        <v>50</v>
      </c>
      <c r="F29" s="12">
        <f t="shared" si="0"/>
        <v>16</v>
      </c>
      <c r="G29" s="12" t="s">
        <v>1713</v>
      </c>
    </row>
    <row r="30" spans="1:7" x14ac:dyDescent="0.25">
      <c r="A30" s="6" t="s">
        <v>98</v>
      </c>
      <c r="B30" s="6">
        <v>6</v>
      </c>
      <c r="C30" s="15" t="s">
        <v>11</v>
      </c>
      <c r="D30" s="6">
        <v>14</v>
      </c>
      <c r="E30" s="7" t="s">
        <v>52</v>
      </c>
      <c r="F30" s="12">
        <f t="shared" si="0"/>
        <v>18</v>
      </c>
      <c r="G30" s="12" t="s">
        <v>1714</v>
      </c>
    </row>
    <row r="31" spans="1:7" x14ac:dyDescent="0.25">
      <c r="A31" s="6" t="s">
        <v>100</v>
      </c>
      <c r="B31" s="6">
        <v>6</v>
      </c>
      <c r="C31" s="15" t="s">
        <v>34</v>
      </c>
      <c r="D31" s="6">
        <v>14</v>
      </c>
      <c r="E31" s="7" t="s">
        <v>54</v>
      </c>
      <c r="F31" s="12">
        <f t="shared" si="0"/>
        <v>2</v>
      </c>
      <c r="G31" s="12" t="s">
        <v>1715</v>
      </c>
    </row>
    <row r="32" spans="1:7" x14ac:dyDescent="0.25">
      <c r="A32" s="6" t="s">
        <v>102</v>
      </c>
      <c r="B32" s="6">
        <v>6</v>
      </c>
      <c r="C32" s="15" t="s">
        <v>27</v>
      </c>
      <c r="D32" s="6">
        <v>14</v>
      </c>
      <c r="E32" s="7" t="s">
        <v>56</v>
      </c>
      <c r="F32" s="12">
        <f t="shared" si="0"/>
        <v>2</v>
      </c>
      <c r="G32" s="12" t="s">
        <v>1716</v>
      </c>
    </row>
    <row r="33" spans="1:7" x14ac:dyDescent="0.25">
      <c r="A33" s="6" t="s">
        <v>104</v>
      </c>
      <c r="B33" s="6">
        <v>6</v>
      </c>
      <c r="C33" s="15" t="s">
        <v>37</v>
      </c>
      <c r="D33" s="6">
        <v>15</v>
      </c>
      <c r="E33" s="7" t="s">
        <v>58</v>
      </c>
      <c r="F33" s="12">
        <f t="shared" si="0"/>
        <v>2</v>
      </c>
      <c r="G33" s="12" t="s">
        <v>1717</v>
      </c>
    </row>
    <row r="34" spans="1:7" x14ac:dyDescent="0.25">
      <c r="A34" s="6" t="s">
        <v>106</v>
      </c>
      <c r="B34" s="6">
        <v>6</v>
      </c>
      <c r="C34" s="15" t="s">
        <v>39</v>
      </c>
      <c r="D34" s="6">
        <v>15</v>
      </c>
      <c r="E34" s="7" t="s">
        <v>60</v>
      </c>
      <c r="F34" s="12">
        <f t="shared" si="0"/>
        <v>16</v>
      </c>
      <c r="G34" s="12" t="s">
        <v>1718</v>
      </c>
    </row>
    <row r="35" spans="1:7" x14ac:dyDescent="0.25">
      <c r="A35" s="6" t="s">
        <v>108</v>
      </c>
      <c r="B35" s="6">
        <v>6</v>
      </c>
      <c r="C35" s="15" t="s">
        <v>41</v>
      </c>
      <c r="D35" s="6">
        <v>16</v>
      </c>
      <c r="E35" s="7" t="s">
        <v>62</v>
      </c>
      <c r="F35" s="12">
        <f t="shared" si="0"/>
        <v>16</v>
      </c>
      <c r="G35" s="12" t="s">
        <v>1719</v>
      </c>
    </row>
    <row r="36" spans="1:7" x14ac:dyDescent="0.25">
      <c r="A36" s="6" t="s">
        <v>110</v>
      </c>
      <c r="B36" s="6">
        <v>6</v>
      </c>
      <c r="C36" s="15" t="s">
        <v>43</v>
      </c>
      <c r="D36" s="6">
        <v>16</v>
      </c>
      <c r="E36" s="7" t="s">
        <v>64</v>
      </c>
      <c r="F36" s="12">
        <f t="shared" si="0"/>
        <v>16</v>
      </c>
      <c r="G36" s="12" t="s">
        <v>1720</v>
      </c>
    </row>
    <row r="37" spans="1:7" x14ac:dyDescent="0.25">
      <c r="A37" s="6" t="s">
        <v>112</v>
      </c>
      <c r="B37" s="6">
        <v>6</v>
      </c>
      <c r="C37" s="15" t="s">
        <v>45</v>
      </c>
      <c r="D37" s="6">
        <v>17</v>
      </c>
      <c r="E37" s="7" t="s">
        <v>66</v>
      </c>
      <c r="F37" s="12">
        <f t="shared" si="0"/>
        <v>16</v>
      </c>
      <c r="G37" s="12"/>
    </row>
    <row r="38" spans="1:7" x14ac:dyDescent="0.25">
      <c r="A38" s="6" t="s">
        <v>113</v>
      </c>
      <c r="B38" s="6">
        <v>6</v>
      </c>
      <c r="C38" s="15" t="s">
        <v>47</v>
      </c>
      <c r="D38" s="6">
        <v>17</v>
      </c>
      <c r="E38" s="7" t="s">
        <v>68</v>
      </c>
      <c r="F38" s="12">
        <f t="shared" si="0"/>
        <v>3</v>
      </c>
      <c r="G38" s="12" t="s">
        <v>1721</v>
      </c>
    </row>
    <row r="39" spans="1:7" x14ac:dyDescent="0.25">
      <c r="A39" s="6" t="s">
        <v>114</v>
      </c>
      <c r="B39" s="6">
        <v>6</v>
      </c>
      <c r="C39" s="15" t="s">
        <v>49</v>
      </c>
      <c r="D39" s="6">
        <v>17</v>
      </c>
      <c r="E39" s="7" t="s">
        <v>70</v>
      </c>
      <c r="F39" s="12">
        <f t="shared" si="0"/>
        <v>3</v>
      </c>
      <c r="G39" s="12" t="s">
        <v>1722</v>
      </c>
    </row>
    <row r="40" spans="1:7" x14ac:dyDescent="0.25">
      <c r="A40" s="6" t="s">
        <v>115</v>
      </c>
      <c r="B40" s="6">
        <v>6</v>
      </c>
      <c r="C40" s="15" t="s">
        <v>51</v>
      </c>
      <c r="D40" s="6">
        <v>18</v>
      </c>
      <c r="E40" s="7" t="s">
        <v>72</v>
      </c>
      <c r="F40" s="12">
        <f t="shared" si="0"/>
        <v>3</v>
      </c>
      <c r="G40" s="12" t="s">
        <v>1723</v>
      </c>
    </row>
    <row r="41" spans="1:7" x14ac:dyDescent="0.25">
      <c r="A41" s="6" t="s">
        <v>116</v>
      </c>
      <c r="B41" s="6">
        <v>6</v>
      </c>
      <c r="C41" s="15" t="s">
        <v>53</v>
      </c>
      <c r="D41" s="6">
        <v>18</v>
      </c>
      <c r="E41" s="7" t="s">
        <v>74</v>
      </c>
      <c r="F41" s="12">
        <f t="shared" si="0"/>
        <v>5</v>
      </c>
      <c r="G41" s="12" t="s">
        <v>1724</v>
      </c>
    </row>
    <row r="42" spans="1:7" x14ac:dyDescent="0.25">
      <c r="A42" s="6" t="s">
        <v>117</v>
      </c>
      <c r="B42" s="6">
        <v>6</v>
      </c>
      <c r="C42" s="15" t="s">
        <v>55</v>
      </c>
      <c r="D42" s="6">
        <v>18</v>
      </c>
      <c r="E42" s="7" t="s">
        <v>76</v>
      </c>
      <c r="F42" s="12">
        <f t="shared" si="0"/>
        <v>5</v>
      </c>
      <c r="G42" s="12" t="s">
        <v>1725</v>
      </c>
    </row>
    <row r="43" spans="1:7" x14ac:dyDescent="0.25">
      <c r="A43" s="6" t="s">
        <v>118</v>
      </c>
      <c r="B43" s="6">
        <v>6</v>
      </c>
      <c r="C43" s="15" t="s">
        <v>57</v>
      </c>
      <c r="D43" s="6">
        <v>18</v>
      </c>
      <c r="E43" s="7" t="s">
        <v>78</v>
      </c>
      <c r="F43" s="12">
        <f t="shared" si="0"/>
        <v>5</v>
      </c>
      <c r="G43" s="12" t="s">
        <v>1726</v>
      </c>
    </row>
    <row r="44" spans="1:7" x14ac:dyDescent="0.25">
      <c r="A44" s="6" t="s">
        <v>119</v>
      </c>
      <c r="B44" s="6">
        <v>6</v>
      </c>
      <c r="C44" s="15" t="s">
        <v>69</v>
      </c>
      <c r="D44" s="6">
        <v>18</v>
      </c>
      <c r="E44" s="7" t="s">
        <v>80</v>
      </c>
      <c r="F44" s="12">
        <f t="shared" si="0"/>
        <v>6</v>
      </c>
      <c r="G44" s="12" t="s">
        <v>1727</v>
      </c>
    </row>
    <row r="45" spans="1:7" x14ac:dyDescent="0.25">
      <c r="A45" s="6" t="s">
        <v>120</v>
      </c>
      <c r="B45" s="6">
        <v>6</v>
      </c>
      <c r="C45" s="15" t="s">
        <v>63</v>
      </c>
      <c r="D45" s="6">
        <v>21</v>
      </c>
      <c r="E45" s="7" t="s">
        <v>82</v>
      </c>
      <c r="F45" s="12">
        <f t="shared" si="0"/>
        <v>6</v>
      </c>
      <c r="G45" s="12" t="s">
        <v>1728</v>
      </c>
    </row>
    <row r="46" spans="1:7" x14ac:dyDescent="0.25">
      <c r="A46" s="6" t="s">
        <v>121</v>
      </c>
      <c r="B46" s="6">
        <v>6</v>
      </c>
      <c r="C46" s="15" t="s">
        <v>65</v>
      </c>
      <c r="D46" s="6">
        <v>22</v>
      </c>
      <c r="E46" s="7" t="s">
        <v>84</v>
      </c>
      <c r="F46" s="12">
        <f t="shared" si="0"/>
        <v>6</v>
      </c>
      <c r="G46" s="12" t="s">
        <v>1729</v>
      </c>
    </row>
    <row r="47" spans="1:7" x14ac:dyDescent="0.25">
      <c r="A47" s="6" t="s">
        <v>122</v>
      </c>
      <c r="B47" s="6">
        <v>6</v>
      </c>
      <c r="C47" s="15" t="s">
        <v>67</v>
      </c>
      <c r="D47" s="6">
        <v>22</v>
      </c>
      <c r="E47" s="7" t="s">
        <v>86</v>
      </c>
      <c r="F47" s="12">
        <f t="shared" si="0"/>
        <v>6</v>
      </c>
      <c r="G47" s="12" t="s">
        <v>1730</v>
      </c>
    </row>
    <row r="48" spans="1:7" x14ac:dyDescent="0.25">
      <c r="A48" s="6" t="s">
        <v>123</v>
      </c>
      <c r="B48" s="6">
        <v>6</v>
      </c>
      <c r="C48" s="15" t="s">
        <v>73</v>
      </c>
      <c r="D48" s="6">
        <v>22</v>
      </c>
      <c r="E48" s="7" t="s">
        <v>88</v>
      </c>
      <c r="F48" s="12">
        <f t="shared" si="0"/>
        <v>6</v>
      </c>
      <c r="G48" s="12" t="s">
        <v>1731</v>
      </c>
    </row>
    <row r="49" spans="1:7" x14ac:dyDescent="0.25">
      <c r="A49" s="6" t="s">
        <v>124</v>
      </c>
      <c r="B49" s="6">
        <v>6</v>
      </c>
      <c r="C49" s="15" t="s">
        <v>79</v>
      </c>
      <c r="D49" s="6">
        <v>22</v>
      </c>
      <c r="E49" s="7" t="s">
        <v>90</v>
      </c>
      <c r="F49" s="12">
        <f t="shared" si="0"/>
        <v>6</v>
      </c>
      <c r="G49" s="12" t="s">
        <v>1732</v>
      </c>
    </row>
    <row r="50" spans="1:7" x14ac:dyDescent="0.25">
      <c r="A50" s="6" t="s">
        <v>125</v>
      </c>
      <c r="B50" s="6">
        <v>6</v>
      </c>
      <c r="C50" s="15" t="s">
        <v>81</v>
      </c>
      <c r="D50" s="6">
        <v>22</v>
      </c>
      <c r="E50" s="7" t="s">
        <v>92</v>
      </c>
      <c r="F50" s="12">
        <f t="shared" si="0"/>
        <v>6</v>
      </c>
      <c r="G50" s="12" t="s">
        <v>1733</v>
      </c>
    </row>
    <row r="51" spans="1:7" x14ac:dyDescent="0.25">
      <c r="A51" s="6" t="s">
        <v>126</v>
      </c>
      <c r="B51" s="6">
        <v>6</v>
      </c>
      <c r="C51" s="15" t="s">
        <v>85</v>
      </c>
      <c r="D51" s="6">
        <v>22</v>
      </c>
      <c r="E51" s="7" t="s">
        <v>94</v>
      </c>
      <c r="F51" s="12">
        <f t="shared" si="0"/>
        <v>6</v>
      </c>
      <c r="G51" s="12" t="s">
        <v>1734</v>
      </c>
    </row>
    <row r="52" spans="1:7" x14ac:dyDescent="0.25">
      <c r="A52" s="6" t="s">
        <v>127</v>
      </c>
      <c r="B52" s="6">
        <v>6</v>
      </c>
      <c r="C52" s="15" t="s">
        <v>89</v>
      </c>
      <c r="D52" s="6">
        <v>22</v>
      </c>
      <c r="E52" s="7" t="s">
        <v>96</v>
      </c>
      <c r="F52" s="12">
        <f t="shared" si="0"/>
        <v>6</v>
      </c>
      <c r="G52" s="12" t="s">
        <v>1735</v>
      </c>
    </row>
    <row r="53" spans="1:7" x14ac:dyDescent="0.25">
      <c r="A53" s="6" t="s">
        <v>128</v>
      </c>
      <c r="B53" s="6">
        <v>6</v>
      </c>
      <c r="C53" s="15" t="s">
        <v>91</v>
      </c>
      <c r="D53" s="6">
        <v>22</v>
      </c>
      <c r="E53" s="7" t="s">
        <v>98</v>
      </c>
      <c r="F53" s="12">
        <f t="shared" si="0"/>
        <v>6</v>
      </c>
      <c r="G53" s="12" t="s">
        <v>1736</v>
      </c>
    </row>
    <row r="54" spans="1:7" x14ac:dyDescent="0.25">
      <c r="A54" s="6" t="s">
        <v>129</v>
      </c>
      <c r="B54" s="6">
        <v>6</v>
      </c>
      <c r="C54" s="15" t="s">
        <v>99</v>
      </c>
      <c r="D54" s="6" t="s">
        <v>1163</v>
      </c>
      <c r="E54" s="7" t="s">
        <v>100</v>
      </c>
      <c r="F54" s="12">
        <f t="shared" si="0"/>
        <v>6</v>
      </c>
      <c r="G54" s="12" t="s">
        <v>1737</v>
      </c>
    </row>
    <row r="55" spans="1:7" x14ac:dyDescent="0.25">
      <c r="A55" s="6" t="s">
        <v>130</v>
      </c>
      <c r="B55" s="6">
        <v>6</v>
      </c>
      <c r="C55" s="15" t="s">
        <v>101</v>
      </c>
      <c r="D55" s="6" t="s">
        <v>1163</v>
      </c>
      <c r="E55" s="7" t="s">
        <v>102</v>
      </c>
      <c r="F55" s="12">
        <f t="shared" si="0"/>
        <v>6</v>
      </c>
      <c r="G55" s="12" t="s">
        <v>1738</v>
      </c>
    </row>
    <row r="56" spans="1:7" x14ac:dyDescent="0.25">
      <c r="A56" s="6" t="s">
        <v>131</v>
      </c>
      <c r="B56" s="6">
        <v>6</v>
      </c>
      <c r="C56" s="15" t="s">
        <v>103</v>
      </c>
      <c r="D56" s="6" t="s">
        <v>1163</v>
      </c>
      <c r="E56" s="7" t="s">
        <v>104</v>
      </c>
      <c r="F56" s="12">
        <f t="shared" si="0"/>
        <v>6</v>
      </c>
      <c r="G56" s="12" t="s">
        <v>1739</v>
      </c>
    </row>
    <row r="57" spans="1:7" x14ac:dyDescent="0.25">
      <c r="A57" s="6" t="s">
        <v>132</v>
      </c>
      <c r="B57" s="6">
        <v>6</v>
      </c>
      <c r="C57" s="15" t="s">
        <v>105</v>
      </c>
      <c r="D57" s="6" t="s">
        <v>1163</v>
      </c>
      <c r="E57" s="7" t="s">
        <v>106</v>
      </c>
      <c r="F57" s="12">
        <f t="shared" si="0"/>
        <v>6</v>
      </c>
      <c r="G57" s="12" t="s">
        <v>1740</v>
      </c>
    </row>
    <row r="58" spans="1:7" x14ac:dyDescent="0.25">
      <c r="A58" s="6" t="s">
        <v>133</v>
      </c>
      <c r="B58" s="6">
        <v>6</v>
      </c>
      <c r="C58" s="15" t="s">
        <v>107</v>
      </c>
      <c r="D58" s="6" t="s">
        <v>1163</v>
      </c>
      <c r="E58" s="7" t="s">
        <v>108</v>
      </c>
      <c r="F58" s="12">
        <f t="shared" si="0"/>
        <v>6</v>
      </c>
      <c r="G58" s="12" t="s">
        <v>1741</v>
      </c>
    </row>
    <row r="59" spans="1:7" x14ac:dyDescent="0.25">
      <c r="A59" s="6" t="s">
        <v>134</v>
      </c>
      <c r="B59" s="6">
        <v>6</v>
      </c>
      <c r="C59" s="15" t="s">
        <v>109</v>
      </c>
      <c r="D59" s="6" t="s">
        <v>1163</v>
      </c>
      <c r="E59" s="7" t="s">
        <v>110</v>
      </c>
      <c r="F59" s="12">
        <f t="shared" si="0"/>
        <v>6</v>
      </c>
      <c r="G59" s="12" t="s">
        <v>1742</v>
      </c>
    </row>
    <row r="60" spans="1:7" x14ac:dyDescent="0.25">
      <c r="A60" s="6" t="s">
        <v>135</v>
      </c>
      <c r="B60" s="6">
        <v>6</v>
      </c>
      <c r="C60" s="6" t="s">
        <v>111</v>
      </c>
      <c r="D60" s="14" t="s">
        <v>1163</v>
      </c>
      <c r="E60" s="7" t="s">
        <v>112</v>
      </c>
      <c r="F60" s="12">
        <f t="shared" si="0"/>
        <v>6</v>
      </c>
      <c r="G60" s="12" t="s">
        <v>1743</v>
      </c>
    </row>
    <row r="61" spans="1:7" x14ac:dyDescent="0.25">
      <c r="A61" s="6" t="s">
        <v>136</v>
      </c>
      <c r="B61" s="6">
        <v>6</v>
      </c>
      <c r="C61" s="16"/>
      <c r="E61" s="7" t="s">
        <v>113</v>
      </c>
      <c r="F61" s="12">
        <f t="shared" si="0"/>
        <v>6</v>
      </c>
      <c r="G61" s="12" t="s">
        <v>1744</v>
      </c>
    </row>
    <row r="62" spans="1:7" x14ac:dyDescent="0.25">
      <c r="A62" s="6" t="s">
        <v>137</v>
      </c>
      <c r="B62" s="6">
        <v>7</v>
      </c>
      <c r="C62" s="16"/>
      <c r="E62" s="7" t="s">
        <v>114</v>
      </c>
      <c r="F62" s="12">
        <f t="shared" si="0"/>
        <v>6</v>
      </c>
      <c r="G62" s="12" t="s">
        <v>1745</v>
      </c>
    </row>
    <row r="63" spans="1:7" x14ac:dyDescent="0.25">
      <c r="A63" s="6" t="s">
        <v>138</v>
      </c>
      <c r="B63" s="6">
        <v>7</v>
      </c>
      <c r="C63" s="16"/>
      <c r="E63" s="7" t="s">
        <v>115</v>
      </c>
      <c r="F63" s="12">
        <f t="shared" si="0"/>
        <v>6</v>
      </c>
      <c r="G63" s="12" t="s">
        <v>1746</v>
      </c>
    </row>
    <row r="64" spans="1:7" x14ac:dyDescent="0.25">
      <c r="A64" s="6" t="s">
        <v>139</v>
      </c>
      <c r="B64" s="6">
        <v>7</v>
      </c>
      <c r="C64" s="16"/>
      <c r="E64" s="7" t="s">
        <v>116</v>
      </c>
      <c r="F64" s="12">
        <f t="shared" si="0"/>
        <v>6</v>
      </c>
      <c r="G64" s="12" t="s">
        <v>1747</v>
      </c>
    </row>
    <row r="65" spans="1:7" x14ac:dyDescent="0.25">
      <c r="A65" s="6" t="s">
        <v>140</v>
      </c>
      <c r="B65" s="6">
        <v>7</v>
      </c>
      <c r="C65" s="16"/>
      <c r="E65" s="7" t="s">
        <v>117</v>
      </c>
      <c r="F65" s="12">
        <f t="shared" si="0"/>
        <v>6</v>
      </c>
      <c r="G65" s="12" t="s">
        <v>1748</v>
      </c>
    </row>
    <row r="66" spans="1:7" x14ac:dyDescent="0.25">
      <c r="A66" s="6" t="s">
        <v>141</v>
      </c>
      <c r="B66" s="6">
        <v>8</v>
      </c>
      <c r="C66" s="16"/>
      <c r="E66" s="7" t="s">
        <v>118</v>
      </c>
      <c r="F66" s="12">
        <f t="shared" si="0"/>
        <v>6</v>
      </c>
      <c r="G66" s="12" t="s">
        <v>1749</v>
      </c>
    </row>
    <row r="67" spans="1:7" x14ac:dyDescent="0.25">
      <c r="A67" s="6" t="s">
        <v>142</v>
      </c>
      <c r="B67" s="6">
        <v>8</v>
      </c>
      <c r="C67" s="16"/>
      <c r="E67" s="7" t="s">
        <v>119</v>
      </c>
      <c r="F67" s="12">
        <f t="shared" si="0"/>
        <v>6</v>
      </c>
      <c r="G67" s="12" t="s">
        <v>1776</v>
      </c>
    </row>
    <row r="68" spans="1:7" x14ac:dyDescent="0.25">
      <c r="A68" s="6" t="s">
        <v>143</v>
      </c>
      <c r="B68" s="6">
        <v>8</v>
      </c>
      <c r="C68" s="16"/>
      <c r="E68" s="7" t="s">
        <v>120</v>
      </c>
      <c r="F68" s="12">
        <f t="shared" si="0"/>
        <v>6</v>
      </c>
      <c r="G68" s="12" t="s">
        <v>1750</v>
      </c>
    </row>
    <row r="69" spans="1:7" x14ac:dyDescent="0.25">
      <c r="A69" s="6" t="s">
        <v>144</v>
      </c>
      <c r="B69" s="6">
        <v>8</v>
      </c>
      <c r="C69" s="16"/>
      <c r="E69" s="7" t="s">
        <v>121</v>
      </c>
      <c r="F69" s="12">
        <f t="shared" ref="F69:F132" si="1">VLOOKUP(E69,$A$4:$B$1089,2,FALSE)</f>
        <v>6</v>
      </c>
      <c r="G69" s="12" t="s">
        <v>1751</v>
      </c>
    </row>
    <row r="70" spans="1:7" x14ac:dyDescent="0.25">
      <c r="A70" s="6" t="s">
        <v>13</v>
      </c>
      <c r="B70" s="6">
        <v>10</v>
      </c>
      <c r="C70" s="16"/>
      <c r="E70" s="7" t="s">
        <v>122</v>
      </c>
      <c r="F70" s="12">
        <f t="shared" si="1"/>
        <v>6</v>
      </c>
      <c r="G70" s="12" t="s">
        <v>1752</v>
      </c>
    </row>
    <row r="71" spans="1:7" x14ac:dyDescent="0.25">
      <c r="A71" s="6" t="s">
        <v>15</v>
      </c>
      <c r="B71" s="6">
        <v>10</v>
      </c>
      <c r="C71" s="16"/>
      <c r="E71" s="7" t="s">
        <v>123</v>
      </c>
      <c r="F71" s="12">
        <f t="shared" si="1"/>
        <v>6</v>
      </c>
      <c r="G71" s="12" t="s">
        <v>1753</v>
      </c>
    </row>
    <row r="72" spans="1:7" x14ac:dyDescent="0.25">
      <c r="A72" s="6" t="s">
        <v>17</v>
      </c>
      <c r="B72" s="6">
        <v>11</v>
      </c>
      <c r="C72" s="16"/>
      <c r="E72" s="7" t="s">
        <v>124</v>
      </c>
      <c r="F72" s="12">
        <f t="shared" si="1"/>
        <v>6</v>
      </c>
      <c r="G72" s="12" t="s">
        <v>1754</v>
      </c>
    </row>
    <row r="73" spans="1:7" x14ac:dyDescent="0.25">
      <c r="A73" s="6" t="s">
        <v>19</v>
      </c>
      <c r="B73" s="6">
        <v>11</v>
      </c>
      <c r="C73" s="16"/>
      <c r="E73" s="7" t="s">
        <v>125</v>
      </c>
      <c r="F73" s="12">
        <f t="shared" si="1"/>
        <v>6</v>
      </c>
      <c r="G73" s="12" t="s">
        <v>1755</v>
      </c>
    </row>
    <row r="74" spans="1:7" x14ac:dyDescent="0.25">
      <c r="A74" s="6" t="s">
        <v>21</v>
      </c>
      <c r="B74" s="6">
        <v>11</v>
      </c>
      <c r="C74" s="16"/>
      <c r="E74" s="7" t="s">
        <v>126</v>
      </c>
      <c r="F74" s="12">
        <f t="shared" si="1"/>
        <v>6</v>
      </c>
      <c r="G74" s="12" t="s">
        <v>1756</v>
      </c>
    </row>
    <row r="75" spans="1:7" x14ac:dyDescent="0.25">
      <c r="A75" s="6" t="s">
        <v>23</v>
      </c>
      <c r="B75" s="6">
        <v>11</v>
      </c>
      <c r="C75" s="16"/>
      <c r="E75" s="7" t="s">
        <v>127</v>
      </c>
      <c r="F75" s="12">
        <f t="shared" si="1"/>
        <v>6</v>
      </c>
      <c r="G75" s="12" t="s">
        <v>1757</v>
      </c>
    </row>
    <row r="76" spans="1:7" x14ac:dyDescent="0.25">
      <c r="A76" s="6" t="s">
        <v>25</v>
      </c>
      <c r="B76" s="6">
        <v>11</v>
      </c>
      <c r="C76" s="16"/>
      <c r="E76" s="7" t="s">
        <v>128</v>
      </c>
      <c r="F76" s="12">
        <f t="shared" si="1"/>
        <v>6</v>
      </c>
      <c r="G76" s="12" t="s">
        <v>1758</v>
      </c>
    </row>
    <row r="77" spans="1:7" x14ac:dyDescent="0.25">
      <c r="A77" s="6" t="s">
        <v>26</v>
      </c>
      <c r="B77" s="6">
        <v>12</v>
      </c>
      <c r="C77" s="16"/>
      <c r="E77" s="7" t="s">
        <v>129</v>
      </c>
      <c r="F77" s="12">
        <f t="shared" si="1"/>
        <v>6</v>
      </c>
      <c r="G77" s="12" t="s">
        <v>1759</v>
      </c>
    </row>
    <row r="78" spans="1:7" x14ac:dyDescent="0.25">
      <c r="A78" s="6" t="s">
        <v>11</v>
      </c>
      <c r="B78" s="6">
        <v>14</v>
      </c>
      <c r="C78" s="16"/>
      <c r="E78" s="7" t="s">
        <v>130</v>
      </c>
      <c r="F78" s="12">
        <f t="shared" si="1"/>
        <v>6</v>
      </c>
      <c r="G78" s="12" t="s">
        <v>1760</v>
      </c>
    </row>
    <row r="79" spans="1:7" x14ac:dyDescent="0.25">
      <c r="A79" s="6" t="s">
        <v>27</v>
      </c>
      <c r="B79" s="6">
        <v>14</v>
      </c>
      <c r="C79" s="16"/>
      <c r="E79" s="7" t="s">
        <v>131</v>
      </c>
      <c r="F79" s="12">
        <f t="shared" si="1"/>
        <v>6</v>
      </c>
      <c r="G79" s="12" t="s">
        <v>1761</v>
      </c>
    </row>
    <row r="80" spans="1:7" x14ac:dyDescent="0.25">
      <c r="A80" s="6" t="s">
        <v>29</v>
      </c>
      <c r="B80" s="6">
        <v>14</v>
      </c>
      <c r="C80" s="16"/>
      <c r="E80" s="7" t="s">
        <v>132</v>
      </c>
      <c r="F80" s="12">
        <f t="shared" si="1"/>
        <v>6</v>
      </c>
      <c r="G80" s="12" t="s">
        <v>1762</v>
      </c>
    </row>
    <row r="81" spans="1:7" x14ac:dyDescent="0.25">
      <c r="A81" s="6" t="s">
        <v>31</v>
      </c>
      <c r="B81" s="6">
        <v>14</v>
      </c>
      <c r="C81" s="16"/>
      <c r="E81" s="7" t="s">
        <v>133</v>
      </c>
      <c r="F81" s="12">
        <f t="shared" si="1"/>
        <v>6</v>
      </c>
      <c r="G81" s="12" t="s">
        <v>1763</v>
      </c>
    </row>
    <row r="82" spans="1:7" x14ac:dyDescent="0.25">
      <c r="A82" s="6" t="s">
        <v>33</v>
      </c>
      <c r="B82" s="6">
        <v>14</v>
      </c>
      <c r="C82" s="16"/>
      <c r="E82" s="7" t="s">
        <v>134</v>
      </c>
      <c r="F82" s="12">
        <f t="shared" si="1"/>
        <v>6</v>
      </c>
      <c r="G82" s="12" t="s">
        <v>1764</v>
      </c>
    </row>
    <row r="83" spans="1:7" x14ac:dyDescent="0.25">
      <c r="A83" s="6" t="s">
        <v>40</v>
      </c>
      <c r="B83" s="6">
        <v>14</v>
      </c>
      <c r="C83" s="16"/>
      <c r="E83" s="7" t="s">
        <v>135</v>
      </c>
      <c r="F83" s="12">
        <f t="shared" si="1"/>
        <v>6</v>
      </c>
      <c r="G83" s="12" t="s">
        <v>1765</v>
      </c>
    </row>
    <row r="84" spans="1:7" x14ac:dyDescent="0.25">
      <c r="A84" s="6" t="s">
        <v>35</v>
      </c>
      <c r="B84" s="6">
        <v>16</v>
      </c>
      <c r="C84" s="16"/>
      <c r="E84" s="7" t="s">
        <v>136</v>
      </c>
      <c r="F84" s="12">
        <f t="shared" si="1"/>
        <v>6</v>
      </c>
      <c r="G84" s="12" t="s">
        <v>1766</v>
      </c>
    </row>
    <row r="85" spans="1:7" x14ac:dyDescent="0.25">
      <c r="A85" s="6" t="s">
        <v>36</v>
      </c>
      <c r="B85" s="6">
        <v>16</v>
      </c>
      <c r="C85" s="16"/>
      <c r="E85" s="7" t="s">
        <v>137</v>
      </c>
      <c r="F85" s="12">
        <f t="shared" si="1"/>
        <v>7</v>
      </c>
      <c r="G85" s="12" t="s">
        <v>1767</v>
      </c>
    </row>
    <row r="86" spans="1:7" x14ac:dyDescent="0.25">
      <c r="A86" s="6" t="s">
        <v>38</v>
      </c>
      <c r="B86" s="6">
        <v>16</v>
      </c>
      <c r="C86" s="16"/>
      <c r="E86" s="7" t="s">
        <v>138</v>
      </c>
      <c r="F86" s="12">
        <f t="shared" si="1"/>
        <v>7</v>
      </c>
      <c r="G86" s="12" t="s">
        <v>1768</v>
      </c>
    </row>
    <row r="87" spans="1:7" x14ac:dyDescent="0.25">
      <c r="A87" s="6" t="s">
        <v>41</v>
      </c>
      <c r="B87" s="6">
        <v>16</v>
      </c>
      <c r="C87" s="16"/>
      <c r="E87" s="7" t="s">
        <v>139</v>
      </c>
      <c r="F87" s="12">
        <f t="shared" si="1"/>
        <v>7</v>
      </c>
      <c r="G87" s="12" t="s">
        <v>1769</v>
      </c>
    </row>
    <row r="88" spans="1:7" x14ac:dyDescent="0.25">
      <c r="A88" s="6" t="s">
        <v>42</v>
      </c>
      <c r="B88" s="6">
        <v>16</v>
      </c>
      <c r="C88" s="16"/>
      <c r="E88" s="7" t="s">
        <v>140</v>
      </c>
      <c r="F88" s="12">
        <f t="shared" si="1"/>
        <v>7</v>
      </c>
      <c r="G88" s="12" t="s">
        <v>1770</v>
      </c>
    </row>
    <row r="89" spans="1:7" x14ac:dyDescent="0.25">
      <c r="A89" s="6" t="s">
        <v>44</v>
      </c>
      <c r="B89" s="6">
        <v>16</v>
      </c>
      <c r="C89" s="16"/>
      <c r="E89" s="7" t="s">
        <v>141</v>
      </c>
      <c r="F89" s="12">
        <f t="shared" si="1"/>
        <v>8</v>
      </c>
      <c r="G89" s="12" t="s">
        <v>1771</v>
      </c>
    </row>
    <row r="90" spans="1:7" x14ac:dyDescent="0.25">
      <c r="A90" s="6" t="s">
        <v>46</v>
      </c>
      <c r="B90" s="6">
        <v>16</v>
      </c>
      <c r="C90" s="16"/>
      <c r="E90" s="7" t="s">
        <v>142</v>
      </c>
      <c r="F90" s="12">
        <f t="shared" si="1"/>
        <v>8</v>
      </c>
      <c r="G90" s="12" t="s">
        <v>1772</v>
      </c>
    </row>
    <row r="91" spans="1:7" x14ac:dyDescent="0.25">
      <c r="A91" s="6" t="s">
        <v>48</v>
      </c>
      <c r="B91" s="6">
        <v>16</v>
      </c>
      <c r="C91" s="16"/>
      <c r="E91" s="7" t="s">
        <v>143</v>
      </c>
      <c r="F91" s="12">
        <f t="shared" si="1"/>
        <v>8</v>
      </c>
      <c r="G91" s="12" t="s">
        <v>1773</v>
      </c>
    </row>
    <row r="92" spans="1:7" x14ac:dyDescent="0.25">
      <c r="A92" s="6" t="s">
        <v>50</v>
      </c>
      <c r="B92" s="6">
        <v>16</v>
      </c>
      <c r="C92" s="16"/>
      <c r="E92" s="7" t="s">
        <v>144</v>
      </c>
      <c r="F92" s="12">
        <f t="shared" si="1"/>
        <v>8</v>
      </c>
      <c r="G92" s="12" t="s">
        <v>1774</v>
      </c>
    </row>
    <row r="93" spans="1:7" x14ac:dyDescent="0.25">
      <c r="A93" s="6" t="s">
        <v>60</v>
      </c>
      <c r="B93" s="6">
        <v>16</v>
      </c>
      <c r="C93" s="16"/>
      <c r="E93" s="7" t="s">
        <v>145</v>
      </c>
      <c r="F93" s="12" t="str">
        <f t="shared" si="1"/>
        <v>X</v>
      </c>
    </row>
    <row r="94" spans="1:7" x14ac:dyDescent="0.25">
      <c r="A94" s="6" t="s">
        <v>62</v>
      </c>
      <c r="B94" s="6">
        <v>16</v>
      </c>
      <c r="C94" s="16"/>
      <c r="E94" s="7" t="s">
        <v>146</v>
      </c>
      <c r="F94" s="12" t="str">
        <f t="shared" si="1"/>
        <v>X</v>
      </c>
    </row>
    <row r="95" spans="1:7" x14ac:dyDescent="0.25">
      <c r="A95" s="6" t="s">
        <v>64</v>
      </c>
      <c r="B95" s="6">
        <v>16</v>
      </c>
      <c r="C95" s="16"/>
      <c r="E95" s="7" t="s">
        <v>147</v>
      </c>
      <c r="F95" s="12" t="str">
        <f t="shared" si="1"/>
        <v>X</v>
      </c>
    </row>
    <row r="96" spans="1:7" x14ac:dyDescent="0.25">
      <c r="A96" s="6" t="s">
        <v>66</v>
      </c>
      <c r="B96" s="6">
        <v>16</v>
      </c>
      <c r="C96" s="16"/>
      <c r="E96" s="7" t="s">
        <v>148</v>
      </c>
      <c r="F96" s="12" t="str">
        <f t="shared" si="1"/>
        <v>X</v>
      </c>
    </row>
    <row r="97" spans="1:6" x14ac:dyDescent="0.25">
      <c r="A97" s="6" t="s">
        <v>45</v>
      </c>
      <c r="B97" s="6">
        <v>17</v>
      </c>
      <c r="C97" s="16"/>
      <c r="E97" s="7" t="s">
        <v>149</v>
      </c>
      <c r="F97" s="12" t="str">
        <f t="shared" si="1"/>
        <v>X</v>
      </c>
    </row>
    <row r="98" spans="1:6" x14ac:dyDescent="0.25">
      <c r="A98" s="6" t="s">
        <v>49</v>
      </c>
      <c r="B98" s="6">
        <v>17</v>
      </c>
      <c r="C98" s="16"/>
      <c r="E98" s="7" t="s">
        <v>150</v>
      </c>
      <c r="F98" s="12" t="str">
        <f t="shared" si="1"/>
        <v>X</v>
      </c>
    </row>
    <row r="99" spans="1:6" x14ac:dyDescent="0.25">
      <c r="A99" s="6" t="s">
        <v>53</v>
      </c>
      <c r="B99" s="6">
        <v>18</v>
      </c>
      <c r="C99" s="16"/>
      <c r="E99" s="7" t="s">
        <v>151</v>
      </c>
      <c r="F99" s="12" t="str">
        <f t="shared" si="1"/>
        <v>X</v>
      </c>
    </row>
    <row r="100" spans="1:6" x14ac:dyDescent="0.25">
      <c r="A100" s="6" t="s">
        <v>51</v>
      </c>
      <c r="B100" s="6">
        <v>18</v>
      </c>
      <c r="C100" s="16"/>
      <c r="E100" s="7" t="s">
        <v>152</v>
      </c>
      <c r="F100" s="12" t="str">
        <f t="shared" si="1"/>
        <v>X</v>
      </c>
    </row>
    <row r="101" spans="1:6" x14ac:dyDescent="0.25">
      <c r="A101" s="6" t="s">
        <v>57</v>
      </c>
      <c r="B101" s="6">
        <v>18</v>
      </c>
      <c r="C101" s="16"/>
      <c r="E101" s="7" t="s">
        <v>153</v>
      </c>
      <c r="F101" s="12" t="str">
        <f t="shared" si="1"/>
        <v>X</v>
      </c>
    </row>
    <row r="102" spans="1:6" x14ac:dyDescent="0.25">
      <c r="A102" s="6" t="s">
        <v>52</v>
      </c>
      <c r="B102" s="6">
        <v>18</v>
      </c>
      <c r="C102" s="16"/>
      <c r="E102" s="7" t="s">
        <v>154</v>
      </c>
      <c r="F102" s="12" t="str">
        <f t="shared" si="1"/>
        <v>X</v>
      </c>
    </row>
    <row r="103" spans="1:6" x14ac:dyDescent="0.25">
      <c r="A103" s="6" t="s">
        <v>55</v>
      </c>
      <c r="B103" s="6">
        <v>18</v>
      </c>
      <c r="C103" s="16"/>
      <c r="E103" s="7" t="s">
        <v>155</v>
      </c>
      <c r="F103" s="12" t="str">
        <f t="shared" si="1"/>
        <v>X</v>
      </c>
    </row>
    <row r="104" spans="1:6" x14ac:dyDescent="0.25">
      <c r="A104" s="6" t="s">
        <v>69</v>
      </c>
      <c r="B104" s="6">
        <v>18</v>
      </c>
      <c r="C104" s="16"/>
      <c r="E104" s="7" t="s">
        <v>156</v>
      </c>
      <c r="F104" s="12" t="str">
        <f t="shared" si="1"/>
        <v>X</v>
      </c>
    </row>
    <row r="105" spans="1:6" x14ac:dyDescent="0.25">
      <c r="A105" s="6" t="s">
        <v>63</v>
      </c>
      <c r="B105" s="6">
        <v>21</v>
      </c>
      <c r="C105" s="16"/>
      <c r="E105" s="7" t="s">
        <v>157</v>
      </c>
      <c r="F105" s="12" t="str">
        <f t="shared" si="1"/>
        <v>X</v>
      </c>
    </row>
    <row r="106" spans="1:6" x14ac:dyDescent="0.25">
      <c r="A106" s="6" t="s">
        <v>65</v>
      </c>
      <c r="B106" s="6">
        <v>22</v>
      </c>
      <c r="C106" s="16"/>
      <c r="E106" s="7" t="s">
        <v>158</v>
      </c>
      <c r="F106" s="12" t="str">
        <f t="shared" si="1"/>
        <v>X</v>
      </c>
    </row>
    <row r="107" spans="1:6" x14ac:dyDescent="0.25">
      <c r="A107" s="6" t="s">
        <v>67</v>
      </c>
      <c r="B107" s="6">
        <v>22</v>
      </c>
      <c r="C107" s="16"/>
      <c r="E107" s="7" t="s">
        <v>159</v>
      </c>
      <c r="F107" s="12" t="str">
        <f t="shared" si="1"/>
        <v>X</v>
      </c>
    </row>
    <row r="108" spans="1:6" x14ac:dyDescent="0.25">
      <c r="A108" s="6" t="s">
        <v>79</v>
      </c>
      <c r="B108" s="6">
        <v>22</v>
      </c>
      <c r="C108" s="16"/>
      <c r="E108" s="7" t="s">
        <v>160</v>
      </c>
      <c r="F108" s="12" t="str">
        <f t="shared" si="1"/>
        <v>X</v>
      </c>
    </row>
    <row r="109" spans="1:6" x14ac:dyDescent="0.25">
      <c r="A109" s="6" t="s">
        <v>81</v>
      </c>
      <c r="B109" s="6">
        <v>22</v>
      </c>
      <c r="C109" s="16"/>
      <c r="E109" s="7" t="s">
        <v>161</v>
      </c>
      <c r="F109" s="12" t="str">
        <f t="shared" si="1"/>
        <v>X</v>
      </c>
    </row>
    <row r="110" spans="1:6" x14ac:dyDescent="0.25">
      <c r="A110" s="6" t="s">
        <v>85</v>
      </c>
      <c r="B110" s="6">
        <v>22</v>
      </c>
      <c r="C110" s="16"/>
      <c r="E110" s="7" t="s">
        <v>162</v>
      </c>
      <c r="F110" s="12" t="str">
        <f t="shared" si="1"/>
        <v>X</v>
      </c>
    </row>
    <row r="111" spans="1:6" x14ac:dyDescent="0.25">
      <c r="A111" s="6" t="s">
        <v>89</v>
      </c>
      <c r="B111" s="6">
        <v>22</v>
      </c>
      <c r="C111" s="16"/>
      <c r="E111" s="7" t="s">
        <v>163</v>
      </c>
      <c r="F111" s="12" t="str">
        <f t="shared" si="1"/>
        <v>X</v>
      </c>
    </row>
    <row r="112" spans="1:6" x14ac:dyDescent="0.25">
      <c r="A112" s="6" t="s">
        <v>91</v>
      </c>
      <c r="B112" s="6">
        <v>22</v>
      </c>
      <c r="C112" s="16"/>
      <c r="E112" s="7" t="s">
        <v>164</v>
      </c>
      <c r="F112" s="12" t="str">
        <f t="shared" si="1"/>
        <v>X</v>
      </c>
    </row>
    <row r="113" spans="1:6" x14ac:dyDescent="0.25">
      <c r="A113" s="6" t="s">
        <v>73</v>
      </c>
      <c r="B113" s="6">
        <v>22</v>
      </c>
      <c r="C113" s="16"/>
      <c r="E113" s="7" t="s">
        <v>165</v>
      </c>
      <c r="F113" s="12" t="str">
        <f t="shared" si="1"/>
        <v>X</v>
      </c>
    </row>
    <row r="114" spans="1:6" x14ac:dyDescent="0.25">
      <c r="A114" s="6" t="s">
        <v>145</v>
      </c>
      <c r="B114" s="6" t="s">
        <v>1163</v>
      </c>
      <c r="C114" s="16"/>
      <c r="E114" s="7" t="s">
        <v>166</v>
      </c>
      <c r="F114" s="12" t="str">
        <f t="shared" si="1"/>
        <v>X</v>
      </c>
    </row>
    <row r="115" spans="1:6" x14ac:dyDescent="0.25">
      <c r="A115" s="6" t="s">
        <v>146</v>
      </c>
      <c r="B115" s="6" t="s">
        <v>1163</v>
      </c>
      <c r="C115" s="16"/>
      <c r="E115" s="7" t="s">
        <v>167</v>
      </c>
      <c r="F115" s="12" t="str">
        <f t="shared" si="1"/>
        <v>X</v>
      </c>
    </row>
    <row r="116" spans="1:6" x14ac:dyDescent="0.25">
      <c r="A116" s="6" t="s">
        <v>147</v>
      </c>
      <c r="B116" s="6" t="s">
        <v>1163</v>
      </c>
      <c r="C116" s="16"/>
      <c r="E116" s="7" t="s">
        <v>168</v>
      </c>
      <c r="F116" s="12" t="str">
        <f t="shared" si="1"/>
        <v>X</v>
      </c>
    </row>
    <row r="117" spans="1:6" x14ac:dyDescent="0.25">
      <c r="A117" s="6" t="s">
        <v>148</v>
      </c>
      <c r="B117" s="6" t="s">
        <v>1163</v>
      </c>
      <c r="C117" s="16"/>
      <c r="E117" s="7" t="s">
        <v>169</v>
      </c>
      <c r="F117" s="12" t="str">
        <f t="shared" si="1"/>
        <v>X</v>
      </c>
    </row>
    <row r="118" spans="1:6" x14ac:dyDescent="0.25">
      <c r="A118" s="6" t="s">
        <v>149</v>
      </c>
      <c r="B118" s="6" t="s">
        <v>1163</v>
      </c>
      <c r="C118" s="16"/>
      <c r="E118" s="7" t="s">
        <v>170</v>
      </c>
      <c r="F118" s="12" t="str">
        <f t="shared" si="1"/>
        <v>X</v>
      </c>
    </row>
    <row r="119" spans="1:6" x14ac:dyDescent="0.25">
      <c r="A119" s="6" t="s">
        <v>150</v>
      </c>
      <c r="B119" s="6" t="s">
        <v>1163</v>
      </c>
      <c r="C119" s="16"/>
      <c r="E119" s="7" t="s">
        <v>171</v>
      </c>
      <c r="F119" s="12" t="str">
        <f t="shared" si="1"/>
        <v>X</v>
      </c>
    </row>
    <row r="120" spans="1:6" x14ac:dyDescent="0.25">
      <c r="A120" s="6" t="s">
        <v>151</v>
      </c>
      <c r="B120" s="6" t="s">
        <v>1163</v>
      </c>
      <c r="C120" s="16"/>
      <c r="E120" s="7" t="s">
        <v>172</v>
      </c>
      <c r="F120" s="12" t="str">
        <f t="shared" si="1"/>
        <v>X</v>
      </c>
    </row>
    <row r="121" spans="1:6" x14ac:dyDescent="0.25">
      <c r="A121" s="6" t="s">
        <v>152</v>
      </c>
      <c r="B121" s="6" t="s">
        <v>1163</v>
      </c>
      <c r="C121" s="16"/>
      <c r="E121" s="7" t="s">
        <v>173</v>
      </c>
      <c r="F121" s="12" t="str">
        <f t="shared" si="1"/>
        <v>X</v>
      </c>
    </row>
    <row r="122" spans="1:6" x14ac:dyDescent="0.25">
      <c r="A122" s="6" t="s">
        <v>153</v>
      </c>
      <c r="B122" s="6" t="s">
        <v>1163</v>
      </c>
      <c r="C122" s="16"/>
      <c r="E122" s="7" t="s">
        <v>174</v>
      </c>
      <c r="F122" s="12" t="str">
        <f t="shared" si="1"/>
        <v>X</v>
      </c>
    </row>
    <row r="123" spans="1:6" x14ac:dyDescent="0.25">
      <c r="A123" s="6" t="s">
        <v>154</v>
      </c>
      <c r="B123" s="6" t="s">
        <v>1163</v>
      </c>
      <c r="C123" s="16"/>
      <c r="E123" s="7" t="s">
        <v>175</v>
      </c>
      <c r="F123" s="12" t="str">
        <f t="shared" si="1"/>
        <v>X</v>
      </c>
    </row>
    <row r="124" spans="1:6" x14ac:dyDescent="0.25">
      <c r="A124" s="6" t="s">
        <v>155</v>
      </c>
      <c r="B124" s="6" t="s">
        <v>1163</v>
      </c>
      <c r="C124" s="16"/>
      <c r="E124" s="7" t="s">
        <v>176</v>
      </c>
      <c r="F124" s="12" t="str">
        <f t="shared" si="1"/>
        <v>X</v>
      </c>
    </row>
    <row r="125" spans="1:6" x14ac:dyDescent="0.25">
      <c r="A125" s="6" t="s">
        <v>156</v>
      </c>
      <c r="B125" s="6" t="s">
        <v>1163</v>
      </c>
      <c r="C125" s="16"/>
      <c r="E125" s="7" t="s">
        <v>177</v>
      </c>
      <c r="F125" s="12" t="str">
        <f t="shared" si="1"/>
        <v>X</v>
      </c>
    </row>
    <row r="126" spans="1:6" x14ac:dyDescent="0.25">
      <c r="A126" s="6" t="s">
        <v>157</v>
      </c>
      <c r="B126" s="6" t="s">
        <v>1163</v>
      </c>
      <c r="C126" s="16"/>
      <c r="E126" s="7" t="s">
        <v>178</v>
      </c>
      <c r="F126" s="12" t="str">
        <f t="shared" si="1"/>
        <v>X</v>
      </c>
    </row>
    <row r="127" spans="1:6" x14ac:dyDescent="0.25">
      <c r="A127" s="6" t="s">
        <v>158</v>
      </c>
      <c r="B127" s="6" t="s">
        <v>1163</v>
      </c>
      <c r="C127" s="16"/>
      <c r="E127" s="7" t="s">
        <v>179</v>
      </c>
      <c r="F127" s="12" t="str">
        <f t="shared" si="1"/>
        <v>X</v>
      </c>
    </row>
    <row r="128" spans="1:6" x14ac:dyDescent="0.25">
      <c r="A128" s="6" t="s">
        <v>159</v>
      </c>
      <c r="B128" s="6" t="s">
        <v>1163</v>
      </c>
      <c r="C128" s="16"/>
      <c r="E128" s="7" t="s">
        <v>180</v>
      </c>
      <c r="F128" s="12" t="str">
        <f t="shared" si="1"/>
        <v>X</v>
      </c>
    </row>
    <row r="129" spans="1:6" x14ac:dyDescent="0.25">
      <c r="A129" s="6" t="s">
        <v>160</v>
      </c>
      <c r="B129" s="6" t="s">
        <v>1163</v>
      </c>
      <c r="C129" s="16"/>
      <c r="E129" s="7" t="s">
        <v>181</v>
      </c>
      <c r="F129" s="12" t="str">
        <f t="shared" si="1"/>
        <v>X</v>
      </c>
    </row>
    <row r="130" spans="1:6" x14ac:dyDescent="0.25">
      <c r="A130" s="6" t="s">
        <v>109</v>
      </c>
      <c r="B130" s="6" t="s">
        <v>1163</v>
      </c>
      <c r="C130" s="16"/>
      <c r="E130" s="7" t="s">
        <v>182</v>
      </c>
      <c r="F130" s="12" t="str">
        <f t="shared" si="1"/>
        <v>X</v>
      </c>
    </row>
    <row r="131" spans="1:6" x14ac:dyDescent="0.25">
      <c r="A131" s="6" t="s">
        <v>161</v>
      </c>
      <c r="B131" s="6" t="s">
        <v>1163</v>
      </c>
      <c r="C131" s="16"/>
      <c r="E131" s="7" t="s">
        <v>183</v>
      </c>
      <c r="F131" s="12" t="str">
        <f t="shared" si="1"/>
        <v>X</v>
      </c>
    </row>
    <row r="132" spans="1:6" x14ac:dyDescent="0.25">
      <c r="A132" s="6" t="s">
        <v>162</v>
      </c>
      <c r="B132" s="6" t="s">
        <v>1163</v>
      </c>
      <c r="C132" s="16"/>
      <c r="E132" s="7" t="s">
        <v>184</v>
      </c>
      <c r="F132" s="12" t="str">
        <f t="shared" si="1"/>
        <v>X</v>
      </c>
    </row>
    <row r="133" spans="1:6" x14ac:dyDescent="0.25">
      <c r="A133" s="6" t="s">
        <v>163</v>
      </c>
      <c r="B133" s="6" t="s">
        <v>1163</v>
      </c>
      <c r="C133" s="16"/>
      <c r="E133" s="7" t="s">
        <v>185</v>
      </c>
      <c r="F133" s="12" t="str">
        <f t="shared" ref="F133:F196" si="2">VLOOKUP(E133,$A$4:$B$1089,2,FALSE)</f>
        <v>X</v>
      </c>
    </row>
    <row r="134" spans="1:6" x14ac:dyDescent="0.25">
      <c r="A134" s="6" t="s">
        <v>164</v>
      </c>
      <c r="B134" s="6" t="s">
        <v>1163</v>
      </c>
      <c r="C134" s="16"/>
      <c r="E134" s="7" t="s">
        <v>186</v>
      </c>
      <c r="F134" s="12" t="str">
        <f t="shared" si="2"/>
        <v>X</v>
      </c>
    </row>
    <row r="135" spans="1:6" x14ac:dyDescent="0.25">
      <c r="A135" s="6" t="s">
        <v>165</v>
      </c>
      <c r="B135" s="6" t="s">
        <v>1163</v>
      </c>
      <c r="C135" s="16"/>
      <c r="E135" s="7" t="s">
        <v>187</v>
      </c>
      <c r="F135" s="12" t="str">
        <f t="shared" si="2"/>
        <v>X</v>
      </c>
    </row>
    <row r="136" spans="1:6" x14ac:dyDescent="0.25">
      <c r="A136" s="6" t="s">
        <v>166</v>
      </c>
      <c r="B136" s="6" t="s">
        <v>1163</v>
      </c>
      <c r="C136" s="16"/>
      <c r="E136" s="7" t="s">
        <v>188</v>
      </c>
      <c r="F136" s="12" t="str">
        <f t="shared" si="2"/>
        <v>X</v>
      </c>
    </row>
    <row r="137" spans="1:6" x14ac:dyDescent="0.25">
      <c r="A137" s="6" t="s">
        <v>167</v>
      </c>
      <c r="B137" s="6" t="s">
        <v>1163</v>
      </c>
      <c r="C137" s="16"/>
      <c r="E137" s="7" t="s">
        <v>189</v>
      </c>
      <c r="F137" s="12" t="str">
        <f t="shared" si="2"/>
        <v>X</v>
      </c>
    </row>
    <row r="138" spans="1:6" x14ac:dyDescent="0.25">
      <c r="A138" s="6" t="s">
        <v>168</v>
      </c>
      <c r="B138" s="6" t="s">
        <v>1163</v>
      </c>
      <c r="C138" s="16"/>
      <c r="E138" s="7" t="s">
        <v>190</v>
      </c>
      <c r="F138" s="12" t="str">
        <f t="shared" si="2"/>
        <v>X</v>
      </c>
    </row>
    <row r="139" spans="1:6" x14ac:dyDescent="0.25">
      <c r="A139" s="6" t="s">
        <v>169</v>
      </c>
      <c r="B139" s="6" t="s">
        <v>1163</v>
      </c>
      <c r="C139" s="16"/>
      <c r="E139" s="7" t="s">
        <v>191</v>
      </c>
      <c r="F139" s="12" t="str">
        <f t="shared" si="2"/>
        <v>X</v>
      </c>
    </row>
    <row r="140" spans="1:6" x14ac:dyDescent="0.25">
      <c r="A140" s="6" t="s">
        <v>170</v>
      </c>
      <c r="B140" s="6" t="s">
        <v>1163</v>
      </c>
      <c r="C140" s="16"/>
      <c r="E140" s="7" t="s">
        <v>192</v>
      </c>
      <c r="F140" s="12" t="str">
        <f t="shared" si="2"/>
        <v>X</v>
      </c>
    </row>
    <row r="141" spans="1:6" x14ac:dyDescent="0.25">
      <c r="A141" s="6" t="s">
        <v>171</v>
      </c>
      <c r="B141" s="6" t="s">
        <v>1163</v>
      </c>
      <c r="C141" s="16"/>
      <c r="E141" s="7" t="s">
        <v>193</v>
      </c>
      <c r="F141" s="12" t="str">
        <f t="shared" si="2"/>
        <v>X</v>
      </c>
    </row>
    <row r="142" spans="1:6" x14ac:dyDescent="0.25">
      <c r="A142" s="6" t="s">
        <v>172</v>
      </c>
      <c r="B142" s="6" t="s">
        <v>1163</v>
      </c>
      <c r="C142" s="16"/>
      <c r="E142" s="7" t="s">
        <v>194</v>
      </c>
      <c r="F142" s="12" t="str">
        <f t="shared" si="2"/>
        <v>X</v>
      </c>
    </row>
    <row r="143" spans="1:6" x14ac:dyDescent="0.25">
      <c r="A143" s="6" t="s">
        <v>173</v>
      </c>
      <c r="B143" s="6" t="s">
        <v>1163</v>
      </c>
      <c r="C143" s="16"/>
      <c r="E143" s="7" t="s">
        <v>195</v>
      </c>
      <c r="F143" s="12" t="str">
        <f t="shared" si="2"/>
        <v>X</v>
      </c>
    </row>
    <row r="144" spans="1:6" x14ac:dyDescent="0.25">
      <c r="A144" s="6" t="s">
        <v>174</v>
      </c>
      <c r="B144" s="6" t="s">
        <v>1163</v>
      </c>
      <c r="C144" s="16"/>
      <c r="E144" s="7" t="s">
        <v>196</v>
      </c>
      <c r="F144" s="12" t="str">
        <f t="shared" si="2"/>
        <v>X</v>
      </c>
    </row>
    <row r="145" spans="1:6" x14ac:dyDescent="0.25">
      <c r="A145" s="6" t="s">
        <v>175</v>
      </c>
      <c r="B145" s="6" t="s">
        <v>1163</v>
      </c>
      <c r="C145" s="16"/>
      <c r="E145" s="7" t="s">
        <v>197</v>
      </c>
      <c r="F145" s="12" t="str">
        <f t="shared" si="2"/>
        <v>X</v>
      </c>
    </row>
    <row r="146" spans="1:6" x14ac:dyDescent="0.25">
      <c r="A146" s="6" t="s">
        <v>176</v>
      </c>
      <c r="B146" s="6" t="s">
        <v>1163</v>
      </c>
      <c r="C146" s="16"/>
      <c r="E146" s="7" t="s">
        <v>198</v>
      </c>
      <c r="F146" s="12" t="str">
        <f t="shared" si="2"/>
        <v>X</v>
      </c>
    </row>
    <row r="147" spans="1:6" x14ac:dyDescent="0.25">
      <c r="A147" s="6" t="s">
        <v>177</v>
      </c>
      <c r="B147" s="6" t="s">
        <v>1163</v>
      </c>
      <c r="C147" s="16"/>
      <c r="E147" s="7" t="s">
        <v>199</v>
      </c>
      <c r="F147" s="12" t="str">
        <f t="shared" si="2"/>
        <v>X</v>
      </c>
    </row>
    <row r="148" spans="1:6" x14ac:dyDescent="0.25">
      <c r="A148" s="6" t="s">
        <v>178</v>
      </c>
      <c r="B148" s="6" t="s">
        <v>1163</v>
      </c>
      <c r="C148" s="16"/>
      <c r="E148" s="7" t="s">
        <v>200</v>
      </c>
      <c r="F148" s="12" t="str">
        <f t="shared" si="2"/>
        <v>X</v>
      </c>
    </row>
    <row r="149" spans="1:6" x14ac:dyDescent="0.25">
      <c r="A149" s="6" t="s">
        <v>179</v>
      </c>
      <c r="B149" s="6" t="s">
        <v>1163</v>
      </c>
      <c r="C149" s="16"/>
      <c r="E149" s="7" t="s">
        <v>201</v>
      </c>
      <c r="F149" s="12" t="str">
        <f t="shared" si="2"/>
        <v>X</v>
      </c>
    </row>
    <row r="150" spans="1:6" x14ac:dyDescent="0.25">
      <c r="A150" s="6" t="s">
        <v>180</v>
      </c>
      <c r="B150" s="6" t="s">
        <v>1163</v>
      </c>
      <c r="C150" s="16"/>
      <c r="E150" s="7" t="s">
        <v>202</v>
      </c>
      <c r="F150" s="12" t="str">
        <f t="shared" si="2"/>
        <v>X</v>
      </c>
    </row>
    <row r="151" spans="1:6" x14ac:dyDescent="0.25">
      <c r="A151" s="6" t="s">
        <v>181</v>
      </c>
      <c r="B151" s="6" t="s">
        <v>1163</v>
      </c>
      <c r="C151" s="16"/>
      <c r="E151" s="7" t="s">
        <v>203</v>
      </c>
      <c r="F151" s="12" t="str">
        <f t="shared" si="2"/>
        <v>X</v>
      </c>
    </row>
    <row r="152" spans="1:6" x14ac:dyDescent="0.25">
      <c r="A152" s="6" t="s">
        <v>182</v>
      </c>
      <c r="B152" s="6" t="s">
        <v>1163</v>
      </c>
      <c r="C152" s="16"/>
      <c r="E152" s="7" t="s">
        <v>204</v>
      </c>
      <c r="F152" s="12" t="str">
        <f t="shared" si="2"/>
        <v>X</v>
      </c>
    </row>
    <row r="153" spans="1:6" x14ac:dyDescent="0.25">
      <c r="A153" s="6" t="s">
        <v>183</v>
      </c>
      <c r="B153" s="6" t="s">
        <v>1163</v>
      </c>
      <c r="C153" s="16"/>
      <c r="E153" s="7" t="s">
        <v>205</v>
      </c>
      <c r="F153" s="12" t="str">
        <f t="shared" si="2"/>
        <v>X</v>
      </c>
    </row>
    <row r="154" spans="1:6" x14ac:dyDescent="0.25">
      <c r="A154" s="6" t="s">
        <v>184</v>
      </c>
      <c r="B154" s="6" t="s">
        <v>1163</v>
      </c>
      <c r="C154" s="16"/>
      <c r="E154" s="7" t="s">
        <v>206</v>
      </c>
      <c r="F154" s="12" t="str">
        <f t="shared" si="2"/>
        <v>X</v>
      </c>
    </row>
    <row r="155" spans="1:6" x14ac:dyDescent="0.25">
      <c r="A155" s="6" t="s">
        <v>185</v>
      </c>
      <c r="B155" s="6" t="s">
        <v>1163</v>
      </c>
      <c r="C155" s="16"/>
      <c r="E155" s="7" t="s">
        <v>207</v>
      </c>
      <c r="F155" s="12" t="str">
        <f t="shared" si="2"/>
        <v>X</v>
      </c>
    </row>
    <row r="156" spans="1:6" x14ac:dyDescent="0.25">
      <c r="A156" s="6" t="s">
        <v>186</v>
      </c>
      <c r="B156" s="6" t="s">
        <v>1163</v>
      </c>
      <c r="C156" s="16"/>
      <c r="E156" s="7" t="s">
        <v>208</v>
      </c>
      <c r="F156" s="12" t="str">
        <f t="shared" si="2"/>
        <v>X</v>
      </c>
    </row>
    <row r="157" spans="1:6" x14ac:dyDescent="0.25">
      <c r="A157" s="6" t="s">
        <v>187</v>
      </c>
      <c r="B157" s="6" t="s">
        <v>1163</v>
      </c>
      <c r="C157" s="16"/>
      <c r="E157" s="7" t="s">
        <v>209</v>
      </c>
      <c r="F157" s="12" t="str">
        <f t="shared" si="2"/>
        <v>X</v>
      </c>
    </row>
    <row r="158" spans="1:6" x14ac:dyDescent="0.25">
      <c r="A158" s="6" t="s">
        <v>188</v>
      </c>
      <c r="B158" s="6" t="s">
        <v>1163</v>
      </c>
      <c r="C158" s="16"/>
      <c r="E158" s="7" t="s">
        <v>210</v>
      </c>
      <c r="F158" s="12" t="str">
        <f t="shared" si="2"/>
        <v>X</v>
      </c>
    </row>
    <row r="159" spans="1:6" x14ac:dyDescent="0.25">
      <c r="A159" s="6" t="s">
        <v>189</v>
      </c>
      <c r="B159" s="6" t="s">
        <v>1163</v>
      </c>
      <c r="C159" s="16"/>
      <c r="E159" s="7" t="s">
        <v>211</v>
      </c>
      <c r="F159" s="12" t="str">
        <f t="shared" si="2"/>
        <v>X</v>
      </c>
    </row>
    <row r="160" spans="1:6" x14ac:dyDescent="0.25">
      <c r="A160" s="6" t="s">
        <v>190</v>
      </c>
      <c r="B160" s="6" t="s">
        <v>1163</v>
      </c>
      <c r="C160" s="16"/>
      <c r="E160" s="7" t="s">
        <v>212</v>
      </c>
      <c r="F160" s="12" t="str">
        <f t="shared" si="2"/>
        <v>X</v>
      </c>
    </row>
    <row r="161" spans="1:6" x14ac:dyDescent="0.25">
      <c r="A161" s="6" t="s">
        <v>191</v>
      </c>
      <c r="B161" s="6" t="s">
        <v>1163</v>
      </c>
      <c r="C161" s="16"/>
      <c r="E161" s="7" t="s">
        <v>213</v>
      </c>
      <c r="F161" s="12" t="str">
        <f t="shared" si="2"/>
        <v>X</v>
      </c>
    </row>
    <row r="162" spans="1:6" x14ac:dyDescent="0.25">
      <c r="A162" s="6" t="s">
        <v>192</v>
      </c>
      <c r="B162" s="6" t="s">
        <v>1163</v>
      </c>
      <c r="C162" s="16"/>
      <c r="E162" s="7" t="s">
        <v>214</v>
      </c>
      <c r="F162" s="12" t="str">
        <f t="shared" si="2"/>
        <v>X</v>
      </c>
    </row>
    <row r="163" spans="1:6" x14ac:dyDescent="0.25">
      <c r="A163" s="6" t="s">
        <v>193</v>
      </c>
      <c r="B163" s="6" t="s">
        <v>1163</v>
      </c>
      <c r="C163" s="16"/>
      <c r="E163" s="7" t="s">
        <v>215</v>
      </c>
      <c r="F163" s="12" t="str">
        <f t="shared" si="2"/>
        <v>X</v>
      </c>
    </row>
    <row r="164" spans="1:6" x14ac:dyDescent="0.25">
      <c r="A164" s="6" t="s">
        <v>194</v>
      </c>
      <c r="B164" s="6" t="s">
        <v>1163</v>
      </c>
      <c r="C164" s="16"/>
      <c r="E164" s="7" t="s">
        <v>216</v>
      </c>
      <c r="F164" s="12" t="str">
        <f t="shared" si="2"/>
        <v>X</v>
      </c>
    </row>
    <row r="165" spans="1:6" x14ac:dyDescent="0.25">
      <c r="A165" s="6" t="s">
        <v>195</v>
      </c>
      <c r="B165" s="6" t="s">
        <v>1163</v>
      </c>
      <c r="C165" s="16"/>
      <c r="E165" s="7" t="s">
        <v>217</v>
      </c>
      <c r="F165" s="12" t="str">
        <f t="shared" si="2"/>
        <v>X</v>
      </c>
    </row>
    <row r="166" spans="1:6" x14ac:dyDescent="0.25">
      <c r="A166" s="6" t="s">
        <v>196</v>
      </c>
      <c r="B166" s="6" t="s">
        <v>1163</v>
      </c>
      <c r="C166" s="16"/>
      <c r="E166" s="7" t="s">
        <v>218</v>
      </c>
      <c r="F166" s="12" t="str">
        <f t="shared" si="2"/>
        <v>X</v>
      </c>
    </row>
    <row r="167" spans="1:6" x14ac:dyDescent="0.25">
      <c r="A167" s="6" t="s">
        <v>197</v>
      </c>
      <c r="B167" s="6" t="s">
        <v>1163</v>
      </c>
      <c r="C167" s="16"/>
      <c r="E167" s="7" t="s">
        <v>219</v>
      </c>
      <c r="F167" s="12" t="str">
        <f t="shared" si="2"/>
        <v>X</v>
      </c>
    </row>
    <row r="168" spans="1:6" x14ac:dyDescent="0.25">
      <c r="A168" s="6" t="s">
        <v>198</v>
      </c>
      <c r="B168" s="6" t="s">
        <v>1163</v>
      </c>
      <c r="C168" s="16"/>
      <c r="E168" s="7" t="s">
        <v>220</v>
      </c>
      <c r="F168" s="12" t="str">
        <f t="shared" si="2"/>
        <v>X</v>
      </c>
    </row>
    <row r="169" spans="1:6" x14ac:dyDescent="0.25">
      <c r="A169" s="6" t="s">
        <v>199</v>
      </c>
      <c r="B169" s="6" t="s">
        <v>1163</v>
      </c>
      <c r="C169" s="16"/>
      <c r="E169" s="7" t="s">
        <v>221</v>
      </c>
      <c r="F169" s="12" t="str">
        <f t="shared" si="2"/>
        <v>X</v>
      </c>
    </row>
    <row r="170" spans="1:6" x14ac:dyDescent="0.25">
      <c r="A170" s="6" t="s">
        <v>200</v>
      </c>
      <c r="B170" s="6" t="s">
        <v>1163</v>
      </c>
      <c r="C170" s="16"/>
      <c r="E170" s="7" t="s">
        <v>222</v>
      </c>
      <c r="F170" s="12" t="str">
        <f t="shared" si="2"/>
        <v>X</v>
      </c>
    </row>
    <row r="171" spans="1:6" x14ac:dyDescent="0.25">
      <c r="A171" s="6" t="s">
        <v>201</v>
      </c>
      <c r="B171" s="6" t="s">
        <v>1163</v>
      </c>
      <c r="C171" s="16"/>
      <c r="E171" s="7" t="s">
        <v>223</v>
      </c>
      <c r="F171" s="12" t="str">
        <f t="shared" si="2"/>
        <v>X</v>
      </c>
    </row>
    <row r="172" spans="1:6" x14ac:dyDescent="0.25">
      <c r="A172" s="6" t="s">
        <v>202</v>
      </c>
      <c r="B172" s="6" t="s">
        <v>1163</v>
      </c>
      <c r="C172" s="16"/>
      <c r="E172" s="7" t="s">
        <v>224</v>
      </c>
      <c r="F172" s="12" t="str">
        <f t="shared" si="2"/>
        <v>X</v>
      </c>
    </row>
    <row r="173" spans="1:6" x14ac:dyDescent="0.25">
      <c r="A173" s="6" t="s">
        <v>203</v>
      </c>
      <c r="B173" s="6" t="s">
        <v>1163</v>
      </c>
      <c r="C173" s="16"/>
      <c r="E173" s="7" t="s">
        <v>225</v>
      </c>
      <c r="F173" s="12" t="str">
        <f t="shared" si="2"/>
        <v>X</v>
      </c>
    </row>
    <row r="174" spans="1:6" x14ac:dyDescent="0.25">
      <c r="A174" s="6" t="s">
        <v>204</v>
      </c>
      <c r="B174" s="6" t="s">
        <v>1163</v>
      </c>
      <c r="C174" s="16"/>
      <c r="E174" s="7" t="s">
        <v>226</v>
      </c>
      <c r="F174" s="12" t="str">
        <f t="shared" si="2"/>
        <v>X</v>
      </c>
    </row>
    <row r="175" spans="1:6" x14ac:dyDescent="0.25">
      <c r="A175" s="6" t="s">
        <v>205</v>
      </c>
      <c r="B175" s="6" t="s">
        <v>1163</v>
      </c>
      <c r="C175" s="16"/>
      <c r="E175" s="7" t="s">
        <v>227</v>
      </c>
      <c r="F175" s="12" t="str">
        <f t="shared" si="2"/>
        <v>X</v>
      </c>
    </row>
    <row r="176" spans="1:6" x14ac:dyDescent="0.25">
      <c r="A176" s="6" t="s">
        <v>206</v>
      </c>
      <c r="B176" s="6" t="s">
        <v>1163</v>
      </c>
      <c r="C176" s="16"/>
      <c r="E176" s="7" t="s">
        <v>228</v>
      </c>
      <c r="F176" s="12" t="str">
        <f t="shared" si="2"/>
        <v>X</v>
      </c>
    </row>
    <row r="177" spans="1:6" x14ac:dyDescent="0.25">
      <c r="A177" s="6" t="s">
        <v>207</v>
      </c>
      <c r="B177" s="6" t="s">
        <v>1163</v>
      </c>
      <c r="C177" s="16"/>
      <c r="E177" s="7" t="s">
        <v>229</v>
      </c>
      <c r="F177" s="12" t="str">
        <f t="shared" si="2"/>
        <v>X</v>
      </c>
    </row>
    <row r="178" spans="1:6" x14ac:dyDescent="0.25">
      <c r="A178" s="6" t="s">
        <v>208</v>
      </c>
      <c r="B178" s="6" t="s">
        <v>1163</v>
      </c>
      <c r="C178" s="16"/>
      <c r="E178" s="7" t="s">
        <v>230</v>
      </c>
      <c r="F178" s="12" t="str">
        <f t="shared" si="2"/>
        <v>X</v>
      </c>
    </row>
    <row r="179" spans="1:6" x14ac:dyDescent="0.25">
      <c r="A179" s="6" t="s">
        <v>209</v>
      </c>
      <c r="B179" s="6" t="s">
        <v>1163</v>
      </c>
      <c r="C179" s="16"/>
      <c r="E179" s="7" t="s">
        <v>231</v>
      </c>
      <c r="F179" s="12" t="str">
        <f t="shared" si="2"/>
        <v>X</v>
      </c>
    </row>
    <row r="180" spans="1:6" x14ac:dyDescent="0.25">
      <c r="A180" s="6" t="s">
        <v>210</v>
      </c>
      <c r="B180" s="6" t="s">
        <v>1163</v>
      </c>
      <c r="C180" s="16"/>
      <c r="E180" s="7" t="s">
        <v>232</v>
      </c>
      <c r="F180" s="12" t="str">
        <f t="shared" si="2"/>
        <v>X</v>
      </c>
    </row>
    <row r="181" spans="1:6" x14ac:dyDescent="0.25">
      <c r="A181" s="6" t="s">
        <v>211</v>
      </c>
      <c r="B181" s="6" t="s">
        <v>1163</v>
      </c>
      <c r="C181" s="16"/>
      <c r="E181" s="7" t="s">
        <v>233</v>
      </c>
      <c r="F181" s="12" t="str">
        <f t="shared" si="2"/>
        <v>X</v>
      </c>
    </row>
    <row r="182" spans="1:6" x14ac:dyDescent="0.25">
      <c r="A182" s="6" t="s">
        <v>212</v>
      </c>
      <c r="B182" s="6" t="s">
        <v>1163</v>
      </c>
      <c r="C182" s="16"/>
      <c r="E182" s="7" t="s">
        <v>234</v>
      </c>
      <c r="F182" s="12" t="str">
        <f t="shared" si="2"/>
        <v>X</v>
      </c>
    </row>
    <row r="183" spans="1:6" x14ac:dyDescent="0.25">
      <c r="A183" s="6" t="s">
        <v>213</v>
      </c>
      <c r="B183" s="6" t="s">
        <v>1163</v>
      </c>
      <c r="C183" s="16"/>
      <c r="E183" s="7" t="s">
        <v>235</v>
      </c>
      <c r="F183" s="12" t="str">
        <f t="shared" si="2"/>
        <v>X</v>
      </c>
    </row>
    <row r="184" spans="1:6" x14ac:dyDescent="0.25">
      <c r="A184" s="6" t="s">
        <v>214</v>
      </c>
      <c r="B184" s="6" t="s">
        <v>1163</v>
      </c>
      <c r="C184" s="16"/>
      <c r="E184" s="7" t="s">
        <v>236</v>
      </c>
      <c r="F184" s="12" t="str">
        <f t="shared" si="2"/>
        <v>X</v>
      </c>
    </row>
    <row r="185" spans="1:6" x14ac:dyDescent="0.25">
      <c r="A185" s="6" t="s">
        <v>215</v>
      </c>
      <c r="B185" s="6" t="s">
        <v>1163</v>
      </c>
      <c r="C185" s="16"/>
      <c r="E185" s="7" t="s">
        <v>237</v>
      </c>
      <c r="F185" s="12" t="str">
        <f t="shared" si="2"/>
        <v>X</v>
      </c>
    </row>
    <row r="186" spans="1:6" x14ac:dyDescent="0.25">
      <c r="A186" s="6" t="s">
        <v>216</v>
      </c>
      <c r="B186" s="6" t="s">
        <v>1163</v>
      </c>
      <c r="C186" s="16"/>
      <c r="E186" s="7" t="s">
        <v>238</v>
      </c>
      <c r="F186" s="12" t="str">
        <f t="shared" si="2"/>
        <v>X</v>
      </c>
    </row>
    <row r="187" spans="1:6" x14ac:dyDescent="0.25">
      <c r="A187" s="6" t="s">
        <v>217</v>
      </c>
      <c r="B187" s="6" t="s">
        <v>1163</v>
      </c>
      <c r="C187" s="16"/>
      <c r="E187" s="7" t="s">
        <v>239</v>
      </c>
      <c r="F187" s="12" t="str">
        <f t="shared" si="2"/>
        <v>X</v>
      </c>
    </row>
    <row r="188" spans="1:6" x14ac:dyDescent="0.25">
      <c r="A188" s="6" t="s">
        <v>218</v>
      </c>
      <c r="B188" s="6" t="s">
        <v>1163</v>
      </c>
      <c r="C188" s="16"/>
      <c r="E188" s="7" t="s">
        <v>240</v>
      </c>
      <c r="F188" s="12" t="str">
        <f t="shared" si="2"/>
        <v>X</v>
      </c>
    </row>
    <row r="189" spans="1:6" x14ac:dyDescent="0.25">
      <c r="A189" s="6" t="s">
        <v>219</v>
      </c>
      <c r="B189" s="6" t="s">
        <v>1163</v>
      </c>
      <c r="C189" s="16"/>
      <c r="E189" s="7" t="s">
        <v>241</v>
      </c>
      <c r="F189" s="12" t="str">
        <f t="shared" si="2"/>
        <v>X</v>
      </c>
    </row>
    <row r="190" spans="1:6" x14ac:dyDescent="0.25">
      <c r="A190" s="6" t="s">
        <v>220</v>
      </c>
      <c r="B190" s="6" t="s">
        <v>1163</v>
      </c>
      <c r="C190" s="16"/>
      <c r="E190" s="7" t="s">
        <v>242</v>
      </c>
      <c r="F190" s="12" t="str">
        <f t="shared" si="2"/>
        <v>X</v>
      </c>
    </row>
    <row r="191" spans="1:6" x14ac:dyDescent="0.25">
      <c r="A191" s="6" t="s">
        <v>221</v>
      </c>
      <c r="B191" s="6" t="s">
        <v>1163</v>
      </c>
      <c r="C191" s="16"/>
      <c r="E191" s="7" t="s">
        <v>243</v>
      </c>
      <c r="F191" s="12" t="str">
        <f t="shared" si="2"/>
        <v>X</v>
      </c>
    </row>
    <row r="192" spans="1:6" x14ac:dyDescent="0.25">
      <c r="A192" s="6" t="s">
        <v>222</v>
      </c>
      <c r="B192" s="6" t="s">
        <v>1163</v>
      </c>
      <c r="C192" s="16"/>
      <c r="E192" s="7" t="s">
        <v>244</v>
      </c>
      <c r="F192" s="12" t="str">
        <f t="shared" si="2"/>
        <v>X</v>
      </c>
    </row>
    <row r="193" spans="1:6" x14ac:dyDescent="0.25">
      <c r="A193" s="6" t="s">
        <v>223</v>
      </c>
      <c r="B193" s="6" t="s">
        <v>1163</v>
      </c>
      <c r="C193" s="16"/>
      <c r="E193" s="7" t="s">
        <v>245</v>
      </c>
      <c r="F193" s="12" t="str">
        <f t="shared" si="2"/>
        <v>X</v>
      </c>
    </row>
    <row r="194" spans="1:6" x14ac:dyDescent="0.25">
      <c r="A194" s="6" t="s">
        <v>224</v>
      </c>
      <c r="B194" s="6" t="s">
        <v>1163</v>
      </c>
      <c r="C194" s="16"/>
      <c r="E194" s="7" t="s">
        <v>246</v>
      </c>
      <c r="F194" s="12" t="str">
        <f t="shared" si="2"/>
        <v>X</v>
      </c>
    </row>
    <row r="195" spans="1:6" x14ac:dyDescent="0.25">
      <c r="A195" s="6" t="s">
        <v>225</v>
      </c>
      <c r="B195" s="6" t="s">
        <v>1163</v>
      </c>
      <c r="C195" s="16"/>
      <c r="E195" s="7" t="s">
        <v>247</v>
      </c>
      <c r="F195" s="12" t="str">
        <f t="shared" si="2"/>
        <v>X</v>
      </c>
    </row>
    <row r="196" spans="1:6" x14ac:dyDescent="0.25">
      <c r="A196" s="6" t="s">
        <v>226</v>
      </c>
      <c r="B196" s="6" t="s">
        <v>1163</v>
      </c>
      <c r="C196" s="16"/>
      <c r="E196" s="7" t="s">
        <v>248</v>
      </c>
      <c r="F196" s="12" t="str">
        <f t="shared" si="2"/>
        <v>X</v>
      </c>
    </row>
    <row r="197" spans="1:6" x14ac:dyDescent="0.25">
      <c r="A197" s="6" t="s">
        <v>227</v>
      </c>
      <c r="B197" s="6" t="s">
        <v>1163</v>
      </c>
      <c r="C197" s="16"/>
      <c r="E197" s="7" t="s">
        <v>249</v>
      </c>
      <c r="F197" s="12" t="str">
        <f t="shared" ref="F197:F260" si="3">VLOOKUP(E197,$A$4:$B$1089,2,FALSE)</f>
        <v>X</v>
      </c>
    </row>
    <row r="198" spans="1:6" x14ac:dyDescent="0.25">
      <c r="A198" s="6" t="s">
        <v>228</v>
      </c>
      <c r="B198" s="6" t="s">
        <v>1163</v>
      </c>
      <c r="C198" s="16"/>
      <c r="E198" s="7" t="s">
        <v>250</v>
      </c>
      <c r="F198" s="12" t="str">
        <f t="shared" si="3"/>
        <v>X</v>
      </c>
    </row>
    <row r="199" spans="1:6" x14ac:dyDescent="0.25">
      <c r="A199" s="6" t="s">
        <v>229</v>
      </c>
      <c r="B199" s="6" t="s">
        <v>1163</v>
      </c>
      <c r="C199" s="16"/>
      <c r="E199" s="7" t="s">
        <v>251</v>
      </c>
      <c r="F199" s="12" t="str">
        <f t="shared" si="3"/>
        <v>X</v>
      </c>
    </row>
    <row r="200" spans="1:6" x14ac:dyDescent="0.25">
      <c r="A200" s="6" t="s">
        <v>230</v>
      </c>
      <c r="B200" s="6" t="s">
        <v>1163</v>
      </c>
      <c r="C200" s="16"/>
      <c r="E200" s="7" t="s">
        <v>252</v>
      </c>
      <c r="F200" s="12" t="str">
        <f t="shared" si="3"/>
        <v>X</v>
      </c>
    </row>
    <row r="201" spans="1:6" x14ac:dyDescent="0.25">
      <c r="A201" s="6" t="s">
        <v>231</v>
      </c>
      <c r="B201" s="6" t="s">
        <v>1163</v>
      </c>
      <c r="C201" s="16"/>
      <c r="E201" s="7" t="s">
        <v>253</v>
      </c>
      <c r="F201" s="12" t="str">
        <f t="shared" si="3"/>
        <v>X</v>
      </c>
    </row>
    <row r="202" spans="1:6" x14ac:dyDescent="0.25">
      <c r="A202" s="6" t="s">
        <v>232</v>
      </c>
      <c r="B202" s="6" t="s">
        <v>1163</v>
      </c>
      <c r="C202" s="16"/>
      <c r="E202" s="7" t="s">
        <v>254</v>
      </c>
      <c r="F202" s="12" t="str">
        <f t="shared" si="3"/>
        <v>X</v>
      </c>
    </row>
    <row r="203" spans="1:6" x14ac:dyDescent="0.25">
      <c r="A203" s="6" t="s">
        <v>233</v>
      </c>
      <c r="B203" s="6" t="s">
        <v>1163</v>
      </c>
      <c r="C203" s="16"/>
      <c r="E203" s="7" t="s">
        <v>255</v>
      </c>
      <c r="F203" s="12" t="str">
        <f t="shared" si="3"/>
        <v>X</v>
      </c>
    </row>
    <row r="204" spans="1:6" x14ac:dyDescent="0.25">
      <c r="A204" s="6" t="s">
        <v>234</v>
      </c>
      <c r="B204" s="6" t="s">
        <v>1163</v>
      </c>
      <c r="C204" s="16"/>
      <c r="E204" s="7" t="s">
        <v>256</v>
      </c>
      <c r="F204" s="12" t="str">
        <f t="shared" si="3"/>
        <v>X</v>
      </c>
    </row>
    <row r="205" spans="1:6" x14ac:dyDescent="0.25">
      <c r="A205" s="6" t="s">
        <v>235</v>
      </c>
      <c r="B205" s="6" t="s">
        <v>1163</v>
      </c>
      <c r="C205" s="16"/>
      <c r="E205" s="7" t="s">
        <v>257</v>
      </c>
      <c r="F205" s="12" t="str">
        <f t="shared" si="3"/>
        <v>X</v>
      </c>
    </row>
    <row r="206" spans="1:6" x14ac:dyDescent="0.25">
      <c r="A206" s="6" t="s">
        <v>236</v>
      </c>
      <c r="B206" s="6" t="s">
        <v>1163</v>
      </c>
      <c r="C206" s="16"/>
      <c r="E206" s="7" t="s">
        <v>258</v>
      </c>
      <c r="F206" s="12" t="str">
        <f t="shared" si="3"/>
        <v>X</v>
      </c>
    </row>
    <row r="207" spans="1:6" x14ac:dyDescent="0.25">
      <c r="A207" s="6" t="s">
        <v>237</v>
      </c>
      <c r="B207" s="6" t="s">
        <v>1163</v>
      </c>
      <c r="C207" s="16"/>
      <c r="E207" s="7" t="s">
        <v>259</v>
      </c>
      <c r="F207" s="12" t="str">
        <f t="shared" si="3"/>
        <v>X</v>
      </c>
    </row>
    <row r="208" spans="1:6" x14ac:dyDescent="0.25">
      <c r="A208" s="6" t="s">
        <v>238</v>
      </c>
      <c r="B208" s="6" t="s">
        <v>1163</v>
      </c>
      <c r="C208" s="16"/>
      <c r="E208" s="7" t="s">
        <v>260</v>
      </c>
      <c r="F208" s="12" t="str">
        <f t="shared" si="3"/>
        <v>X</v>
      </c>
    </row>
    <row r="209" spans="1:6" x14ac:dyDescent="0.25">
      <c r="A209" s="6" t="s">
        <v>239</v>
      </c>
      <c r="B209" s="6" t="s">
        <v>1163</v>
      </c>
      <c r="C209" s="16"/>
      <c r="E209" s="7" t="s">
        <v>261</v>
      </c>
      <c r="F209" s="12" t="str">
        <f t="shared" si="3"/>
        <v>X</v>
      </c>
    </row>
    <row r="210" spans="1:6" x14ac:dyDescent="0.25">
      <c r="A210" s="6" t="s">
        <v>240</v>
      </c>
      <c r="B210" s="6" t="s">
        <v>1163</v>
      </c>
      <c r="C210" s="16"/>
      <c r="E210" s="7" t="s">
        <v>262</v>
      </c>
      <c r="F210" s="12" t="str">
        <f t="shared" si="3"/>
        <v>X</v>
      </c>
    </row>
    <row r="211" spans="1:6" x14ac:dyDescent="0.25">
      <c r="A211" s="6" t="s">
        <v>241</v>
      </c>
      <c r="B211" s="6" t="s">
        <v>1163</v>
      </c>
      <c r="C211" s="16"/>
      <c r="E211" s="7" t="s">
        <v>263</v>
      </c>
      <c r="F211" s="12" t="str">
        <f t="shared" si="3"/>
        <v>X</v>
      </c>
    </row>
    <row r="212" spans="1:6" x14ac:dyDescent="0.25">
      <c r="A212" s="6" t="s">
        <v>242</v>
      </c>
      <c r="B212" s="6" t="s">
        <v>1163</v>
      </c>
      <c r="C212" s="16"/>
      <c r="E212" s="7" t="s">
        <v>264</v>
      </c>
      <c r="F212" s="12" t="str">
        <f t="shared" si="3"/>
        <v>X</v>
      </c>
    </row>
    <row r="213" spans="1:6" x14ac:dyDescent="0.25">
      <c r="A213" s="6" t="s">
        <v>243</v>
      </c>
      <c r="B213" s="6" t="s">
        <v>1163</v>
      </c>
      <c r="C213" s="16"/>
      <c r="E213" s="7" t="s">
        <v>265</v>
      </c>
      <c r="F213" s="12" t="str">
        <f t="shared" si="3"/>
        <v>X</v>
      </c>
    </row>
    <row r="214" spans="1:6" x14ac:dyDescent="0.25">
      <c r="A214" s="6" t="s">
        <v>244</v>
      </c>
      <c r="B214" s="6" t="s">
        <v>1163</v>
      </c>
      <c r="C214" s="16"/>
      <c r="E214" s="7" t="s">
        <v>266</v>
      </c>
      <c r="F214" s="12" t="str">
        <f t="shared" si="3"/>
        <v>X</v>
      </c>
    </row>
    <row r="215" spans="1:6" x14ac:dyDescent="0.25">
      <c r="A215" s="6" t="s">
        <v>245</v>
      </c>
      <c r="B215" s="6" t="s">
        <v>1163</v>
      </c>
      <c r="C215" s="16"/>
      <c r="E215" s="7" t="s">
        <v>267</v>
      </c>
      <c r="F215" s="12" t="str">
        <f t="shared" si="3"/>
        <v>X</v>
      </c>
    </row>
    <row r="216" spans="1:6" x14ac:dyDescent="0.25">
      <c r="A216" s="6" t="s">
        <v>246</v>
      </c>
      <c r="B216" s="6" t="s">
        <v>1163</v>
      </c>
      <c r="C216" s="16"/>
      <c r="E216" s="7" t="s">
        <v>268</v>
      </c>
      <c r="F216" s="12" t="str">
        <f t="shared" si="3"/>
        <v>X</v>
      </c>
    </row>
    <row r="217" spans="1:6" x14ac:dyDescent="0.25">
      <c r="A217" s="6" t="s">
        <v>247</v>
      </c>
      <c r="B217" s="6" t="s">
        <v>1163</v>
      </c>
      <c r="C217" s="16"/>
      <c r="E217" s="7" t="s">
        <v>269</v>
      </c>
      <c r="F217" s="12" t="str">
        <f t="shared" si="3"/>
        <v>X</v>
      </c>
    </row>
    <row r="218" spans="1:6" x14ac:dyDescent="0.25">
      <c r="A218" s="6" t="s">
        <v>248</v>
      </c>
      <c r="B218" s="6" t="s">
        <v>1163</v>
      </c>
      <c r="C218" s="16"/>
      <c r="E218" s="7" t="s">
        <v>270</v>
      </c>
      <c r="F218" s="12" t="str">
        <f t="shared" si="3"/>
        <v>X</v>
      </c>
    </row>
    <row r="219" spans="1:6" x14ac:dyDescent="0.25">
      <c r="A219" s="6" t="s">
        <v>249</v>
      </c>
      <c r="B219" s="6" t="s">
        <v>1163</v>
      </c>
      <c r="C219" s="16"/>
      <c r="E219" s="7" t="s">
        <v>271</v>
      </c>
      <c r="F219" s="12" t="str">
        <f t="shared" si="3"/>
        <v>X</v>
      </c>
    </row>
    <row r="220" spans="1:6" x14ac:dyDescent="0.25">
      <c r="A220" s="6" t="s">
        <v>250</v>
      </c>
      <c r="B220" s="6" t="s">
        <v>1163</v>
      </c>
      <c r="C220" s="16"/>
      <c r="E220" s="7" t="s">
        <v>272</v>
      </c>
      <c r="F220" s="12" t="str">
        <f t="shared" si="3"/>
        <v>X</v>
      </c>
    </row>
    <row r="221" spans="1:6" x14ac:dyDescent="0.25">
      <c r="A221" s="6" t="s">
        <v>251</v>
      </c>
      <c r="B221" s="6" t="s">
        <v>1163</v>
      </c>
      <c r="C221" s="16"/>
      <c r="E221" s="7" t="s">
        <v>273</v>
      </c>
      <c r="F221" s="12" t="str">
        <f t="shared" si="3"/>
        <v>X</v>
      </c>
    </row>
    <row r="222" spans="1:6" x14ac:dyDescent="0.25">
      <c r="A222" s="6" t="s">
        <v>252</v>
      </c>
      <c r="B222" s="6" t="s">
        <v>1163</v>
      </c>
      <c r="C222" s="16"/>
      <c r="E222" s="7" t="s">
        <v>274</v>
      </c>
      <c r="F222" s="12" t="str">
        <f t="shared" si="3"/>
        <v>X</v>
      </c>
    </row>
    <row r="223" spans="1:6" x14ac:dyDescent="0.25">
      <c r="A223" s="6" t="s">
        <v>253</v>
      </c>
      <c r="B223" s="6" t="s">
        <v>1163</v>
      </c>
      <c r="C223" s="16"/>
      <c r="E223" s="7" t="s">
        <v>275</v>
      </c>
      <c r="F223" s="12" t="str">
        <f t="shared" si="3"/>
        <v>X</v>
      </c>
    </row>
    <row r="224" spans="1:6" x14ac:dyDescent="0.25">
      <c r="A224" s="6" t="s">
        <v>254</v>
      </c>
      <c r="B224" s="6" t="s">
        <v>1163</v>
      </c>
      <c r="C224" s="16"/>
      <c r="E224" s="7" t="s">
        <v>276</v>
      </c>
      <c r="F224" s="12" t="str">
        <f t="shared" si="3"/>
        <v>X</v>
      </c>
    </row>
    <row r="225" spans="1:6" x14ac:dyDescent="0.25">
      <c r="A225" s="6" t="s">
        <v>255</v>
      </c>
      <c r="B225" s="6" t="s">
        <v>1163</v>
      </c>
      <c r="C225" s="16"/>
      <c r="E225" s="7" t="s">
        <v>277</v>
      </c>
      <c r="F225" s="12" t="str">
        <f t="shared" si="3"/>
        <v>X</v>
      </c>
    </row>
    <row r="226" spans="1:6" x14ac:dyDescent="0.25">
      <c r="A226" s="6" t="s">
        <v>256</v>
      </c>
      <c r="B226" s="6" t="s">
        <v>1163</v>
      </c>
      <c r="C226" s="16"/>
      <c r="E226" s="7" t="s">
        <v>278</v>
      </c>
      <c r="F226" s="12" t="str">
        <f t="shared" si="3"/>
        <v>X</v>
      </c>
    </row>
    <row r="227" spans="1:6" x14ac:dyDescent="0.25">
      <c r="A227" s="6" t="s">
        <v>257</v>
      </c>
      <c r="B227" s="6" t="s">
        <v>1163</v>
      </c>
      <c r="C227" s="16"/>
      <c r="E227" s="7" t="s">
        <v>279</v>
      </c>
      <c r="F227" s="12" t="str">
        <f t="shared" si="3"/>
        <v>X</v>
      </c>
    </row>
    <row r="228" spans="1:6" x14ac:dyDescent="0.25">
      <c r="A228" s="6" t="s">
        <v>258</v>
      </c>
      <c r="B228" s="6" t="s">
        <v>1163</v>
      </c>
      <c r="C228" s="16"/>
      <c r="E228" s="7" t="s">
        <v>280</v>
      </c>
      <c r="F228" s="12" t="str">
        <f t="shared" si="3"/>
        <v>X</v>
      </c>
    </row>
    <row r="229" spans="1:6" x14ac:dyDescent="0.25">
      <c r="A229" s="6" t="s">
        <v>259</v>
      </c>
      <c r="B229" s="6" t="s">
        <v>1163</v>
      </c>
      <c r="C229" s="16"/>
      <c r="E229" s="7" t="s">
        <v>281</v>
      </c>
      <c r="F229" s="12" t="str">
        <f t="shared" si="3"/>
        <v>X</v>
      </c>
    </row>
    <row r="230" spans="1:6" x14ac:dyDescent="0.25">
      <c r="A230" s="6" t="s">
        <v>260</v>
      </c>
      <c r="B230" s="6" t="s">
        <v>1163</v>
      </c>
      <c r="C230" s="16"/>
      <c r="E230" s="7" t="s">
        <v>282</v>
      </c>
      <c r="F230" s="12" t="str">
        <f t="shared" si="3"/>
        <v>X</v>
      </c>
    </row>
    <row r="231" spans="1:6" x14ac:dyDescent="0.25">
      <c r="A231" s="6" t="s">
        <v>261</v>
      </c>
      <c r="B231" s="6" t="s">
        <v>1163</v>
      </c>
      <c r="C231" s="16"/>
      <c r="E231" s="7" t="s">
        <v>283</v>
      </c>
      <c r="F231" s="12" t="str">
        <f t="shared" si="3"/>
        <v>X</v>
      </c>
    </row>
    <row r="232" spans="1:6" x14ac:dyDescent="0.25">
      <c r="A232" s="6" t="s">
        <v>262</v>
      </c>
      <c r="B232" s="6" t="s">
        <v>1163</v>
      </c>
      <c r="C232" s="16"/>
      <c r="E232" s="7" t="s">
        <v>284</v>
      </c>
      <c r="F232" s="12" t="str">
        <f t="shared" si="3"/>
        <v>X</v>
      </c>
    </row>
    <row r="233" spans="1:6" x14ac:dyDescent="0.25">
      <c r="A233" s="6" t="s">
        <v>263</v>
      </c>
      <c r="B233" s="6" t="s">
        <v>1163</v>
      </c>
      <c r="C233" s="16"/>
      <c r="E233" s="7" t="s">
        <v>285</v>
      </c>
      <c r="F233" s="12" t="str">
        <f t="shared" si="3"/>
        <v>X</v>
      </c>
    </row>
    <row r="234" spans="1:6" x14ac:dyDescent="0.25">
      <c r="A234" s="6" t="s">
        <v>264</v>
      </c>
      <c r="B234" s="6" t="s">
        <v>1163</v>
      </c>
      <c r="C234" s="16"/>
      <c r="E234" s="7" t="s">
        <v>286</v>
      </c>
      <c r="F234" s="12" t="str">
        <f t="shared" si="3"/>
        <v>X</v>
      </c>
    </row>
    <row r="235" spans="1:6" x14ac:dyDescent="0.25">
      <c r="A235" s="6" t="s">
        <v>265</v>
      </c>
      <c r="B235" s="6" t="s">
        <v>1163</v>
      </c>
      <c r="C235" s="16"/>
      <c r="E235" s="7" t="s">
        <v>287</v>
      </c>
      <c r="F235" s="12" t="str">
        <f t="shared" si="3"/>
        <v>X</v>
      </c>
    </row>
    <row r="236" spans="1:6" x14ac:dyDescent="0.25">
      <c r="A236" s="6" t="s">
        <v>266</v>
      </c>
      <c r="B236" s="6" t="s">
        <v>1163</v>
      </c>
      <c r="C236" s="16"/>
      <c r="E236" s="7" t="s">
        <v>288</v>
      </c>
      <c r="F236" s="12" t="str">
        <f t="shared" si="3"/>
        <v>X</v>
      </c>
    </row>
    <row r="237" spans="1:6" x14ac:dyDescent="0.25">
      <c r="A237" s="6" t="s">
        <v>267</v>
      </c>
      <c r="B237" s="6" t="s">
        <v>1163</v>
      </c>
      <c r="C237" s="16"/>
      <c r="E237" s="7" t="s">
        <v>289</v>
      </c>
      <c r="F237" s="12" t="str">
        <f t="shared" si="3"/>
        <v>X</v>
      </c>
    </row>
    <row r="238" spans="1:6" x14ac:dyDescent="0.25">
      <c r="A238" s="6" t="s">
        <v>268</v>
      </c>
      <c r="B238" s="6" t="s">
        <v>1163</v>
      </c>
      <c r="C238" s="16"/>
      <c r="E238" s="7" t="s">
        <v>290</v>
      </c>
      <c r="F238" s="12" t="str">
        <f t="shared" si="3"/>
        <v>X</v>
      </c>
    </row>
    <row r="239" spans="1:6" x14ac:dyDescent="0.25">
      <c r="A239" s="6" t="s">
        <v>269</v>
      </c>
      <c r="B239" s="6" t="s">
        <v>1163</v>
      </c>
      <c r="C239" s="16"/>
      <c r="E239" s="7" t="s">
        <v>291</v>
      </c>
      <c r="F239" s="12" t="str">
        <f t="shared" si="3"/>
        <v>X</v>
      </c>
    </row>
    <row r="240" spans="1:6" x14ac:dyDescent="0.25">
      <c r="A240" s="6" t="s">
        <v>270</v>
      </c>
      <c r="B240" s="6" t="s">
        <v>1163</v>
      </c>
      <c r="C240" s="16"/>
      <c r="E240" s="7" t="s">
        <v>292</v>
      </c>
      <c r="F240" s="12" t="str">
        <f t="shared" si="3"/>
        <v>X</v>
      </c>
    </row>
    <row r="241" spans="1:6" x14ac:dyDescent="0.25">
      <c r="A241" s="6" t="s">
        <v>271</v>
      </c>
      <c r="B241" s="6" t="s">
        <v>1163</v>
      </c>
      <c r="C241" s="16"/>
      <c r="E241" s="7" t="s">
        <v>293</v>
      </c>
      <c r="F241" s="12" t="str">
        <f t="shared" si="3"/>
        <v>X</v>
      </c>
    </row>
    <row r="242" spans="1:6" x14ac:dyDescent="0.25">
      <c r="A242" s="6" t="s">
        <v>272</v>
      </c>
      <c r="B242" s="6" t="s">
        <v>1163</v>
      </c>
      <c r="C242" s="16"/>
      <c r="E242" s="7" t="s">
        <v>294</v>
      </c>
      <c r="F242" s="12" t="str">
        <f t="shared" si="3"/>
        <v>X</v>
      </c>
    </row>
    <row r="243" spans="1:6" x14ac:dyDescent="0.25">
      <c r="A243" s="6" t="s">
        <v>273</v>
      </c>
      <c r="B243" s="6" t="s">
        <v>1163</v>
      </c>
      <c r="C243" s="16"/>
      <c r="E243" s="7" t="s">
        <v>295</v>
      </c>
      <c r="F243" s="12" t="str">
        <f t="shared" si="3"/>
        <v>X</v>
      </c>
    </row>
    <row r="244" spans="1:6" x14ac:dyDescent="0.25">
      <c r="A244" s="6" t="s">
        <v>274</v>
      </c>
      <c r="B244" s="6" t="s">
        <v>1163</v>
      </c>
      <c r="C244" s="16"/>
      <c r="E244" s="7" t="s">
        <v>296</v>
      </c>
      <c r="F244" s="12" t="str">
        <f t="shared" si="3"/>
        <v>X</v>
      </c>
    </row>
    <row r="245" spans="1:6" x14ac:dyDescent="0.25">
      <c r="A245" s="6" t="s">
        <v>275</v>
      </c>
      <c r="B245" s="6" t="s">
        <v>1163</v>
      </c>
      <c r="C245" s="16"/>
      <c r="E245" s="7" t="s">
        <v>297</v>
      </c>
      <c r="F245" s="12" t="str">
        <f t="shared" si="3"/>
        <v>X</v>
      </c>
    </row>
    <row r="246" spans="1:6" x14ac:dyDescent="0.25">
      <c r="A246" s="6" t="s">
        <v>276</v>
      </c>
      <c r="B246" s="6" t="s">
        <v>1163</v>
      </c>
      <c r="C246" s="16"/>
      <c r="E246" s="7" t="s">
        <v>298</v>
      </c>
      <c r="F246" s="12" t="str">
        <f t="shared" si="3"/>
        <v>X</v>
      </c>
    </row>
    <row r="247" spans="1:6" x14ac:dyDescent="0.25">
      <c r="A247" s="6" t="s">
        <v>277</v>
      </c>
      <c r="B247" s="6" t="s">
        <v>1163</v>
      </c>
      <c r="C247" s="16"/>
      <c r="E247" s="7" t="s">
        <v>299</v>
      </c>
      <c r="F247" s="12" t="str">
        <f t="shared" si="3"/>
        <v>X</v>
      </c>
    </row>
    <row r="248" spans="1:6" x14ac:dyDescent="0.25">
      <c r="A248" s="6" t="s">
        <v>278</v>
      </c>
      <c r="B248" s="6" t="s">
        <v>1163</v>
      </c>
      <c r="C248" s="16"/>
      <c r="E248" s="7" t="s">
        <v>300</v>
      </c>
      <c r="F248" s="12" t="str">
        <f t="shared" si="3"/>
        <v>X</v>
      </c>
    </row>
    <row r="249" spans="1:6" x14ac:dyDescent="0.25">
      <c r="A249" s="6" t="s">
        <v>279</v>
      </c>
      <c r="B249" s="6" t="s">
        <v>1163</v>
      </c>
      <c r="C249" s="16"/>
      <c r="E249" s="7" t="s">
        <v>301</v>
      </c>
      <c r="F249" s="12" t="str">
        <f t="shared" si="3"/>
        <v>X</v>
      </c>
    </row>
    <row r="250" spans="1:6" x14ac:dyDescent="0.25">
      <c r="A250" s="6" t="s">
        <v>280</v>
      </c>
      <c r="B250" s="6" t="s">
        <v>1163</v>
      </c>
      <c r="C250" s="16"/>
      <c r="E250" s="7" t="s">
        <v>302</v>
      </c>
      <c r="F250" s="12" t="str">
        <f t="shared" si="3"/>
        <v>X</v>
      </c>
    </row>
    <row r="251" spans="1:6" x14ac:dyDescent="0.25">
      <c r="A251" s="6" t="s">
        <v>281</v>
      </c>
      <c r="B251" s="6" t="s">
        <v>1163</v>
      </c>
      <c r="C251" s="16"/>
      <c r="E251" s="7" t="s">
        <v>303</v>
      </c>
      <c r="F251" s="12" t="str">
        <f t="shared" si="3"/>
        <v>X</v>
      </c>
    </row>
    <row r="252" spans="1:6" x14ac:dyDescent="0.25">
      <c r="A252" s="6" t="s">
        <v>282</v>
      </c>
      <c r="B252" s="6" t="s">
        <v>1163</v>
      </c>
      <c r="C252" s="16"/>
      <c r="E252" s="7" t="s">
        <v>304</v>
      </c>
      <c r="F252" s="12" t="str">
        <f t="shared" si="3"/>
        <v>X</v>
      </c>
    </row>
    <row r="253" spans="1:6" x14ac:dyDescent="0.25">
      <c r="A253" s="6" t="s">
        <v>283</v>
      </c>
      <c r="B253" s="6" t="s">
        <v>1163</v>
      </c>
      <c r="C253" s="16"/>
      <c r="E253" s="7" t="s">
        <v>305</v>
      </c>
      <c r="F253" s="12" t="str">
        <f t="shared" si="3"/>
        <v>X</v>
      </c>
    </row>
    <row r="254" spans="1:6" x14ac:dyDescent="0.25">
      <c r="A254" s="6" t="s">
        <v>284</v>
      </c>
      <c r="B254" s="6" t="s">
        <v>1163</v>
      </c>
      <c r="C254" s="16"/>
      <c r="E254" s="7" t="s">
        <v>306</v>
      </c>
      <c r="F254" s="12" t="str">
        <f t="shared" si="3"/>
        <v>X</v>
      </c>
    </row>
    <row r="255" spans="1:6" x14ac:dyDescent="0.25">
      <c r="A255" s="6" t="s">
        <v>285</v>
      </c>
      <c r="B255" s="6" t="s">
        <v>1163</v>
      </c>
      <c r="C255" s="16"/>
      <c r="E255" s="7" t="s">
        <v>307</v>
      </c>
      <c r="F255" s="12" t="str">
        <f t="shared" si="3"/>
        <v>X</v>
      </c>
    </row>
    <row r="256" spans="1:6" x14ac:dyDescent="0.25">
      <c r="A256" s="6" t="s">
        <v>286</v>
      </c>
      <c r="B256" s="6" t="s">
        <v>1163</v>
      </c>
      <c r="C256" s="16"/>
      <c r="E256" s="7" t="s">
        <v>308</v>
      </c>
      <c r="F256" s="12" t="str">
        <f t="shared" si="3"/>
        <v>X</v>
      </c>
    </row>
    <row r="257" spans="1:6" x14ac:dyDescent="0.25">
      <c r="A257" s="6" t="s">
        <v>287</v>
      </c>
      <c r="B257" s="6" t="s">
        <v>1163</v>
      </c>
      <c r="C257" s="16"/>
      <c r="E257" s="7" t="s">
        <v>309</v>
      </c>
      <c r="F257" s="12" t="str">
        <f t="shared" si="3"/>
        <v>X</v>
      </c>
    </row>
    <row r="258" spans="1:6" x14ac:dyDescent="0.25">
      <c r="A258" s="6" t="s">
        <v>288</v>
      </c>
      <c r="B258" s="6" t="s">
        <v>1163</v>
      </c>
      <c r="C258" s="16"/>
      <c r="E258" s="7" t="s">
        <v>310</v>
      </c>
      <c r="F258" s="12" t="str">
        <f t="shared" si="3"/>
        <v>X</v>
      </c>
    </row>
    <row r="259" spans="1:6" x14ac:dyDescent="0.25">
      <c r="A259" s="6" t="s">
        <v>289</v>
      </c>
      <c r="B259" s="6" t="s">
        <v>1163</v>
      </c>
      <c r="C259" s="16"/>
      <c r="E259" s="7" t="s">
        <v>311</v>
      </c>
      <c r="F259" s="12" t="str">
        <f t="shared" si="3"/>
        <v>X</v>
      </c>
    </row>
    <row r="260" spans="1:6" x14ac:dyDescent="0.25">
      <c r="A260" s="6" t="s">
        <v>290</v>
      </c>
      <c r="B260" s="6" t="s">
        <v>1163</v>
      </c>
      <c r="C260" s="16"/>
      <c r="E260" s="7" t="s">
        <v>312</v>
      </c>
      <c r="F260" s="12" t="str">
        <f t="shared" si="3"/>
        <v>X</v>
      </c>
    </row>
    <row r="261" spans="1:6" x14ac:dyDescent="0.25">
      <c r="A261" s="6" t="s">
        <v>291</v>
      </c>
      <c r="B261" s="6" t="s">
        <v>1163</v>
      </c>
      <c r="C261" s="16"/>
      <c r="E261" s="7" t="s">
        <v>313</v>
      </c>
      <c r="F261" s="12" t="str">
        <f t="shared" ref="F261:F324" si="4">VLOOKUP(E261,$A$4:$B$1089,2,FALSE)</f>
        <v>X</v>
      </c>
    </row>
    <row r="262" spans="1:6" x14ac:dyDescent="0.25">
      <c r="A262" s="6" t="s">
        <v>292</v>
      </c>
      <c r="B262" s="6" t="s">
        <v>1163</v>
      </c>
      <c r="C262" s="16"/>
      <c r="E262" s="7" t="s">
        <v>314</v>
      </c>
      <c r="F262" s="12" t="str">
        <f t="shared" si="4"/>
        <v>X</v>
      </c>
    </row>
    <row r="263" spans="1:6" x14ac:dyDescent="0.25">
      <c r="A263" s="6" t="s">
        <v>293</v>
      </c>
      <c r="B263" s="6" t="s">
        <v>1163</v>
      </c>
      <c r="C263" s="16"/>
      <c r="E263" s="7" t="s">
        <v>315</v>
      </c>
      <c r="F263" s="12" t="str">
        <f t="shared" si="4"/>
        <v>X</v>
      </c>
    </row>
    <row r="264" spans="1:6" x14ac:dyDescent="0.25">
      <c r="A264" s="6" t="s">
        <v>294</v>
      </c>
      <c r="B264" s="6" t="s">
        <v>1163</v>
      </c>
      <c r="C264" s="16"/>
      <c r="E264" s="7" t="s">
        <v>316</v>
      </c>
      <c r="F264" s="12" t="str">
        <f t="shared" si="4"/>
        <v>X</v>
      </c>
    </row>
    <row r="265" spans="1:6" x14ac:dyDescent="0.25">
      <c r="A265" s="6" t="s">
        <v>295</v>
      </c>
      <c r="B265" s="6" t="s">
        <v>1163</v>
      </c>
      <c r="C265" s="16"/>
      <c r="E265" s="7" t="s">
        <v>317</v>
      </c>
      <c r="F265" s="12" t="str">
        <f t="shared" si="4"/>
        <v>X</v>
      </c>
    </row>
    <row r="266" spans="1:6" x14ac:dyDescent="0.25">
      <c r="A266" s="6" t="s">
        <v>296</v>
      </c>
      <c r="B266" s="6" t="s">
        <v>1163</v>
      </c>
      <c r="C266" s="16"/>
      <c r="E266" s="7" t="s">
        <v>318</v>
      </c>
      <c r="F266" s="12" t="str">
        <f t="shared" si="4"/>
        <v>X</v>
      </c>
    </row>
    <row r="267" spans="1:6" x14ac:dyDescent="0.25">
      <c r="A267" s="6" t="s">
        <v>297</v>
      </c>
      <c r="B267" s="6" t="s">
        <v>1163</v>
      </c>
      <c r="C267" s="16"/>
      <c r="E267" s="7" t="s">
        <v>319</v>
      </c>
      <c r="F267" s="12" t="str">
        <f t="shared" si="4"/>
        <v>X</v>
      </c>
    </row>
    <row r="268" spans="1:6" x14ac:dyDescent="0.25">
      <c r="A268" s="6" t="s">
        <v>298</v>
      </c>
      <c r="B268" s="6" t="s">
        <v>1163</v>
      </c>
      <c r="C268" s="16"/>
      <c r="E268" s="7" t="s">
        <v>320</v>
      </c>
      <c r="F268" s="12" t="str">
        <f t="shared" si="4"/>
        <v>X</v>
      </c>
    </row>
    <row r="269" spans="1:6" x14ac:dyDescent="0.25">
      <c r="A269" s="6" t="s">
        <v>299</v>
      </c>
      <c r="B269" s="6" t="s">
        <v>1163</v>
      </c>
      <c r="C269" s="16"/>
      <c r="E269" s="7" t="s">
        <v>321</v>
      </c>
      <c r="F269" s="12" t="str">
        <f t="shared" si="4"/>
        <v>X</v>
      </c>
    </row>
    <row r="270" spans="1:6" x14ac:dyDescent="0.25">
      <c r="A270" s="6" t="s">
        <v>300</v>
      </c>
      <c r="B270" s="6" t="s">
        <v>1163</v>
      </c>
      <c r="C270" s="16"/>
      <c r="E270" s="7" t="s">
        <v>322</v>
      </c>
      <c r="F270" s="12" t="str">
        <f t="shared" si="4"/>
        <v>X</v>
      </c>
    </row>
    <row r="271" spans="1:6" x14ac:dyDescent="0.25">
      <c r="A271" s="6" t="s">
        <v>301</v>
      </c>
      <c r="B271" s="6" t="s">
        <v>1163</v>
      </c>
      <c r="C271" s="16"/>
      <c r="E271" s="7" t="s">
        <v>323</v>
      </c>
      <c r="F271" s="12" t="str">
        <f t="shared" si="4"/>
        <v>X</v>
      </c>
    </row>
    <row r="272" spans="1:6" x14ac:dyDescent="0.25">
      <c r="A272" s="6" t="s">
        <v>302</v>
      </c>
      <c r="B272" s="6" t="s">
        <v>1163</v>
      </c>
      <c r="C272" s="16"/>
      <c r="E272" s="7" t="s">
        <v>324</v>
      </c>
      <c r="F272" s="12" t="str">
        <f t="shared" si="4"/>
        <v>X</v>
      </c>
    </row>
    <row r="273" spans="1:6" x14ac:dyDescent="0.25">
      <c r="A273" s="6" t="s">
        <v>303</v>
      </c>
      <c r="B273" s="6" t="s">
        <v>1163</v>
      </c>
      <c r="C273" s="16"/>
      <c r="E273" s="7" t="s">
        <v>325</v>
      </c>
      <c r="F273" s="12" t="str">
        <f t="shared" si="4"/>
        <v>X</v>
      </c>
    </row>
    <row r="274" spans="1:6" x14ac:dyDescent="0.25">
      <c r="A274" s="6" t="s">
        <v>304</v>
      </c>
      <c r="B274" s="6" t="s">
        <v>1163</v>
      </c>
      <c r="C274" s="16"/>
      <c r="E274" s="7" t="s">
        <v>326</v>
      </c>
      <c r="F274" s="12" t="str">
        <f t="shared" si="4"/>
        <v>X</v>
      </c>
    </row>
    <row r="275" spans="1:6" x14ac:dyDescent="0.25">
      <c r="A275" s="6" t="s">
        <v>305</v>
      </c>
      <c r="B275" s="6" t="s">
        <v>1163</v>
      </c>
      <c r="C275" s="16"/>
      <c r="E275" s="7" t="s">
        <v>327</v>
      </c>
      <c r="F275" s="12" t="str">
        <f t="shared" si="4"/>
        <v>X</v>
      </c>
    </row>
    <row r="276" spans="1:6" x14ac:dyDescent="0.25">
      <c r="A276" s="6" t="s">
        <v>306</v>
      </c>
      <c r="B276" s="6" t="s">
        <v>1163</v>
      </c>
      <c r="C276" s="16"/>
      <c r="E276" s="7" t="s">
        <v>328</v>
      </c>
      <c r="F276" s="12" t="str">
        <f t="shared" si="4"/>
        <v>X</v>
      </c>
    </row>
    <row r="277" spans="1:6" x14ac:dyDescent="0.25">
      <c r="A277" s="6" t="s">
        <v>307</v>
      </c>
      <c r="B277" s="6" t="s">
        <v>1163</v>
      </c>
      <c r="C277" s="16"/>
      <c r="E277" s="7" t="s">
        <v>329</v>
      </c>
      <c r="F277" s="12" t="str">
        <f t="shared" si="4"/>
        <v>X</v>
      </c>
    </row>
    <row r="278" spans="1:6" x14ac:dyDescent="0.25">
      <c r="A278" s="6" t="s">
        <v>308</v>
      </c>
      <c r="B278" s="6" t="s">
        <v>1163</v>
      </c>
      <c r="C278" s="16"/>
      <c r="E278" s="7" t="s">
        <v>330</v>
      </c>
      <c r="F278" s="12" t="str">
        <f t="shared" si="4"/>
        <v>X</v>
      </c>
    </row>
    <row r="279" spans="1:6" x14ac:dyDescent="0.25">
      <c r="A279" s="6" t="s">
        <v>309</v>
      </c>
      <c r="B279" s="6" t="s">
        <v>1163</v>
      </c>
      <c r="C279" s="16"/>
      <c r="E279" s="7" t="s">
        <v>331</v>
      </c>
      <c r="F279" s="12" t="str">
        <f t="shared" si="4"/>
        <v>X</v>
      </c>
    </row>
    <row r="280" spans="1:6" x14ac:dyDescent="0.25">
      <c r="A280" s="6" t="s">
        <v>310</v>
      </c>
      <c r="B280" s="6" t="s">
        <v>1163</v>
      </c>
      <c r="C280" s="16"/>
      <c r="E280" s="7" t="s">
        <v>332</v>
      </c>
      <c r="F280" s="12" t="str">
        <f t="shared" si="4"/>
        <v>X</v>
      </c>
    </row>
    <row r="281" spans="1:6" x14ac:dyDescent="0.25">
      <c r="A281" s="6" t="s">
        <v>311</v>
      </c>
      <c r="B281" s="6" t="s">
        <v>1163</v>
      </c>
      <c r="C281" s="16"/>
      <c r="E281" s="7" t="s">
        <v>333</v>
      </c>
      <c r="F281" s="12" t="str">
        <f t="shared" si="4"/>
        <v>X</v>
      </c>
    </row>
    <row r="282" spans="1:6" x14ac:dyDescent="0.25">
      <c r="A282" s="6" t="s">
        <v>312</v>
      </c>
      <c r="B282" s="6" t="s">
        <v>1163</v>
      </c>
      <c r="C282" s="16"/>
      <c r="E282" s="7" t="s">
        <v>334</v>
      </c>
      <c r="F282" s="12" t="str">
        <f t="shared" si="4"/>
        <v>X</v>
      </c>
    </row>
    <row r="283" spans="1:6" x14ac:dyDescent="0.25">
      <c r="A283" s="6" t="s">
        <v>313</v>
      </c>
      <c r="B283" s="6" t="s">
        <v>1163</v>
      </c>
      <c r="C283" s="16"/>
      <c r="E283" s="7" t="s">
        <v>335</v>
      </c>
      <c r="F283" s="12" t="str">
        <f t="shared" si="4"/>
        <v>X</v>
      </c>
    </row>
    <row r="284" spans="1:6" x14ac:dyDescent="0.25">
      <c r="A284" s="6" t="s">
        <v>314</v>
      </c>
      <c r="B284" s="6" t="s">
        <v>1163</v>
      </c>
      <c r="C284" s="16"/>
      <c r="E284" s="7" t="s">
        <v>336</v>
      </c>
      <c r="F284" s="12" t="str">
        <f t="shared" si="4"/>
        <v>X</v>
      </c>
    </row>
    <row r="285" spans="1:6" x14ac:dyDescent="0.25">
      <c r="A285" s="6" t="s">
        <v>315</v>
      </c>
      <c r="B285" s="6" t="s">
        <v>1163</v>
      </c>
      <c r="C285" s="16"/>
      <c r="E285" s="7" t="s">
        <v>337</v>
      </c>
      <c r="F285" s="12" t="str">
        <f t="shared" si="4"/>
        <v>X</v>
      </c>
    </row>
    <row r="286" spans="1:6" x14ac:dyDescent="0.25">
      <c r="A286" s="6" t="s">
        <v>316</v>
      </c>
      <c r="B286" s="6" t="s">
        <v>1163</v>
      </c>
      <c r="C286" s="16"/>
      <c r="E286" s="7" t="s">
        <v>338</v>
      </c>
      <c r="F286" s="12" t="str">
        <f t="shared" si="4"/>
        <v>X</v>
      </c>
    </row>
    <row r="287" spans="1:6" x14ac:dyDescent="0.25">
      <c r="A287" s="6" t="s">
        <v>317</v>
      </c>
      <c r="B287" s="6" t="s">
        <v>1163</v>
      </c>
      <c r="C287" s="16"/>
      <c r="E287" s="7" t="s">
        <v>339</v>
      </c>
      <c r="F287" s="12" t="str">
        <f t="shared" si="4"/>
        <v>X</v>
      </c>
    </row>
    <row r="288" spans="1:6" x14ac:dyDescent="0.25">
      <c r="A288" s="6" t="s">
        <v>318</v>
      </c>
      <c r="B288" s="6" t="s">
        <v>1163</v>
      </c>
      <c r="C288" s="16"/>
      <c r="E288" s="7" t="s">
        <v>340</v>
      </c>
      <c r="F288" s="12" t="str">
        <f t="shared" si="4"/>
        <v>X</v>
      </c>
    </row>
    <row r="289" spans="1:6" x14ac:dyDescent="0.25">
      <c r="A289" s="6" t="s">
        <v>319</v>
      </c>
      <c r="B289" s="6" t="s">
        <v>1163</v>
      </c>
      <c r="C289" s="16"/>
      <c r="E289" s="7" t="s">
        <v>341</v>
      </c>
      <c r="F289" s="12" t="str">
        <f t="shared" si="4"/>
        <v>X</v>
      </c>
    </row>
    <row r="290" spans="1:6" x14ac:dyDescent="0.25">
      <c r="A290" s="6" t="s">
        <v>320</v>
      </c>
      <c r="B290" s="6" t="s">
        <v>1163</v>
      </c>
      <c r="C290" s="16"/>
      <c r="E290" s="7" t="s">
        <v>342</v>
      </c>
      <c r="F290" s="12" t="str">
        <f t="shared" si="4"/>
        <v>X</v>
      </c>
    </row>
    <row r="291" spans="1:6" x14ac:dyDescent="0.25">
      <c r="A291" s="6" t="s">
        <v>321</v>
      </c>
      <c r="B291" s="6" t="s">
        <v>1163</v>
      </c>
      <c r="C291" s="16"/>
      <c r="E291" s="7" t="s">
        <v>343</v>
      </c>
      <c r="F291" s="12" t="str">
        <f t="shared" si="4"/>
        <v>X</v>
      </c>
    </row>
    <row r="292" spans="1:6" x14ac:dyDescent="0.25">
      <c r="A292" s="6" t="s">
        <v>322</v>
      </c>
      <c r="B292" s="6" t="s">
        <v>1163</v>
      </c>
      <c r="C292" s="16"/>
      <c r="E292" s="7" t="s">
        <v>344</v>
      </c>
      <c r="F292" s="12" t="str">
        <f t="shared" si="4"/>
        <v>X</v>
      </c>
    </row>
    <row r="293" spans="1:6" x14ac:dyDescent="0.25">
      <c r="A293" s="6" t="s">
        <v>323</v>
      </c>
      <c r="B293" s="6" t="s">
        <v>1163</v>
      </c>
      <c r="C293" s="16"/>
      <c r="E293" s="7" t="s">
        <v>345</v>
      </c>
      <c r="F293" s="12" t="str">
        <f t="shared" si="4"/>
        <v>X</v>
      </c>
    </row>
    <row r="294" spans="1:6" x14ac:dyDescent="0.25">
      <c r="A294" s="6" t="s">
        <v>324</v>
      </c>
      <c r="B294" s="6" t="s">
        <v>1163</v>
      </c>
      <c r="C294" s="16"/>
      <c r="E294" s="7" t="s">
        <v>346</v>
      </c>
      <c r="F294" s="12" t="str">
        <f t="shared" si="4"/>
        <v>X</v>
      </c>
    </row>
    <row r="295" spans="1:6" x14ac:dyDescent="0.25">
      <c r="A295" s="6" t="s">
        <v>325</v>
      </c>
      <c r="B295" s="6" t="s">
        <v>1163</v>
      </c>
      <c r="C295" s="16"/>
      <c r="E295" s="7" t="s">
        <v>347</v>
      </c>
      <c r="F295" s="12" t="str">
        <f t="shared" si="4"/>
        <v>X</v>
      </c>
    </row>
    <row r="296" spans="1:6" x14ac:dyDescent="0.25">
      <c r="A296" s="6" t="s">
        <v>326</v>
      </c>
      <c r="B296" s="6" t="s">
        <v>1163</v>
      </c>
      <c r="C296" s="16"/>
      <c r="E296" s="7" t="s">
        <v>348</v>
      </c>
      <c r="F296" s="12" t="str">
        <f t="shared" si="4"/>
        <v>X</v>
      </c>
    </row>
    <row r="297" spans="1:6" x14ac:dyDescent="0.25">
      <c r="A297" s="6" t="s">
        <v>327</v>
      </c>
      <c r="B297" s="6" t="s">
        <v>1163</v>
      </c>
      <c r="C297" s="16"/>
      <c r="E297" s="7" t="s">
        <v>349</v>
      </c>
      <c r="F297" s="12" t="str">
        <f t="shared" si="4"/>
        <v>X</v>
      </c>
    </row>
    <row r="298" spans="1:6" x14ac:dyDescent="0.25">
      <c r="A298" s="6" t="s">
        <v>328</v>
      </c>
      <c r="B298" s="6" t="s">
        <v>1163</v>
      </c>
      <c r="C298" s="16"/>
      <c r="E298" s="7" t="s">
        <v>350</v>
      </c>
      <c r="F298" s="12" t="str">
        <f t="shared" si="4"/>
        <v>X</v>
      </c>
    </row>
    <row r="299" spans="1:6" x14ac:dyDescent="0.25">
      <c r="A299" s="6" t="s">
        <v>329</v>
      </c>
      <c r="B299" s="6" t="s">
        <v>1163</v>
      </c>
      <c r="C299" s="16"/>
      <c r="E299" s="7" t="s">
        <v>351</v>
      </c>
      <c r="F299" s="12" t="str">
        <f t="shared" si="4"/>
        <v>X</v>
      </c>
    </row>
    <row r="300" spans="1:6" x14ac:dyDescent="0.25">
      <c r="A300" s="6" t="s">
        <v>330</v>
      </c>
      <c r="B300" s="6" t="s">
        <v>1163</v>
      </c>
      <c r="C300" s="16"/>
      <c r="E300" s="7" t="s">
        <v>352</v>
      </c>
      <c r="F300" s="12" t="str">
        <f t="shared" si="4"/>
        <v>X</v>
      </c>
    </row>
    <row r="301" spans="1:6" x14ac:dyDescent="0.25">
      <c r="A301" s="6" t="s">
        <v>331</v>
      </c>
      <c r="B301" s="6" t="s">
        <v>1163</v>
      </c>
      <c r="C301" s="16"/>
      <c r="E301" s="7" t="s">
        <v>353</v>
      </c>
      <c r="F301" s="12" t="str">
        <f t="shared" si="4"/>
        <v>X</v>
      </c>
    </row>
    <row r="302" spans="1:6" x14ac:dyDescent="0.25">
      <c r="A302" s="6" t="s">
        <v>332</v>
      </c>
      <c r="B302" s="6" t="s">
        <v>1163</v>
      </c>
      <c r="C302" s="16"/>
      <c r="E302" s="7" t="s">
        <v>354</v>
      </c>
      <c r="F302" s="12" t="str">
        <f t="shared" si="4"/>
        <v>X</v>
      </c>
    </row>
    <row r="303" spans="1:6" x14ac:dyDescent="0.25">
      <c r="A303" s="6" t="s">
        <v>333</v>
      </c>
      <c r="B303" s="6" t="s">
        <v>1163</v>
      </c>
      <c r="C303" s="16"/>
      <c r="E303" s="7" t="s">
        <v>355</v>
      </c>
      <c r="F303" s="12" t="str">
        <f t="shared" si="4"/>
        <v>X</v>
      </c>
    </row>
    <row r="304" spans="1:6" x14ac:dyDescent="0.25">
      <c r="A304" s="6" t="s">
        <v>334</v>
      </c>
      <c r="B304" s="6" t="s">
        <v>1163</v>
      </c>
      <c r="C304" s="16"/>
      <c r="E304" s="7" t="s">
        <v>356</v>
      </c>
      <c r="F304" s="12" t="str">
        <f t="shared" si="4"/>
        <v>X</v>
      </c>
    </row>
    <row r="305" spans="1:6" x14ac:dyDescent="0.25">
      <c r="A305" s="6" t="s">
        <v>335</v>
      </c>
      <c r="B305" s="6" t="s">
        <v>1163</v>
      </c>
      <c r="C305" s="16"/>
      <c r="E305" s="7" t="s">
        <v>357</v>
      </c>
      <c r="F305" s="12" t="str">
        <f t="shared" si="4"/>
        <v>X</v>
      </c>
    </row>
    <row r="306" spans="1:6" x14ac:dyDescent="0.25">
      <c r="A306" s="6" t="s">
        <v>336</v>
      </c>
      <c r="B306" s="6" t="s">
        <v>1163</v>
      </c>
      <c r="C306" s="16"/>
      <c r="E306" s="7" t="s">
        <v>358</v>
      </c>
      <c r="F306" s="12" t="str">
        <f t="shared" si="4"/>
        <v>X</v>
      </c>
    </row>
    <row r="307" spans="1:6" x14ac:dyDescent="0.25">
      <c r="A307" s="6" t="s">
        <v>337</v>
      </c>
      <c r="B307" s="6" t="s">
        <v>1163</v>
      </c>
      <c r="C307" s="16"/>
      <c r="E307" s="7" t="s">
        <v>359</v>
      </c>
      <c r="F307" s="12" t="str">
        <f t="shared" si="4"/>
        <v>X</v>
      </c>
    </row>
    <row r="308" spans="1:6" x14ac:dyDescent="0.25">
      <c r="A308" s="6" t="s">
        <v>338</v>
      </c>
      <c r="B308" s="6" t="s">
        <v>1163</v>
      </c>
      <c r="C308" s="16"/>
      <c r="E308" s="7" t="s">
        <v>360</v>
      </c>
      <c r="F308" s="12" t="str">
        <f t="shared" si="4"/>
        <v>X</v>
      </c>
    </row>
    <row r="309" spans="1:6" x14ac:dyDescent="0.25">
      <c r="A309" s="6" t="s">
        <v>339</v>
      </c>
      <c r="B309" s="6" t="s">
        <v>1163</v>
      </c>
      <c r="C309" s="16"/>
      <c r="E309" s="7" t="s">
        <v>361</v>
      </c>
      <c r="F309" s="12" t="str">
        <f t="shared" si="4"/>
        <v>X</v>
      </c>
    </row>
    <row r="310" spans="1:6" x14ac:dyDescent="0.25">
      <c r="A310" s="6" t="s">
        <v>340</v>
      </c>
      <c r="B310" s="6" t="s">
        <v>1163</v>
      </c>
      <c r="C310" s="16"/>
      <c r="E310" s="7" t="s">
        <v>362</v>
      </c>
      <c r="F310" s="12" t="str">
        <f t="shared" si="4"/>
        <v>X</v>
      </c>
    </row>
    <row r="311" spans="1:6" x14ac:dyDescent="0.25">
      <c r="A311" s="6" t="s">
        <v>341</v>
      </c>
      <c r="B311" s="6" t="s">
        <v>1163</v>
      </c>
      <c r="C311" s="16"/>
      <c r="E311" s="7" t="s">
        <v>363</v>
      </c>
      <c r="F311" s="12" t="str">
        <f t="shared" si="4"/>
        <v>X</v>
      </c>
    </row>
    <row r="312" spans="1:6" x14ac:dyDescent="0.25">
      <c r="A312" s="6" t="s">
        <v>342</v>
      </c>
      <c r="B312" s="6" t="s">
        <v>1163</v>
      </c>
      <c r="C312" s="16"/>
      <c r="E312" s="7" t="s">
        <v>364</v>
      </c>
      <c r="F312" s="12" t="str">
        <f t="shared" si="4"/>
        <v>X</v>
      </c>
    </row>
    <row r="313" spans="1:6" x14ac:dyDescent="0.25">
      <c r="A313" s="6" t="s">
        <v>343</v>
      </c>
      <c r="B313" s="6" t="s">
        <v>1163</v>
      </c>
      <c r="C313" s="16"/>
      <c r="E313" s="7" t="s">
        <v>365</v>
      </c>
      <c r="F313" s="12" t="str">
        <f t="shared" si="4"/>
        <v>X</v>
      </c>
    </row>
    <row r="314" spans="1:6" x14ac:dyDescent="0.25">
      <c r="A314" s="6" t="s">
        <v>344</v>
      </c>
      <c r="B314" s="6" t="s">
        <v>1163</v>
      </c>
      <c r="C314" s="16"/>
      <c r="E314" s="7" t="s">
        <v>366</v>
      </c>
      <c r="F314" s="12" t="str">
        <f t="shared" si="4"/>
        <v>X</v>
      </c>
    </row>
    <row r="315" spans="1:6" x14ac:dyDescent="0.25">
      <c r="A315" s="6" t="s">
        <v>345</v>
      </c>
      <c r="B315" s="6" t="s">
        <v>1163</v>
      </c>
      <c r="C315" s="16"/>
      <c r="E315" s="7" t="s">
        <v>367</v>
      </c>
      <c r="F315" s="12" t="str">
        <f t="shared" si="4"/>
        <v>X</v>
      </c>
    </row>
    <row r="316" spans="1:6" x14ac:dyDescent="0.25">
      <c r="A316" s="6" t="s">
        <v>346</v>
      </c>
      <c r="B316" s="6" t="s">
        <v>1163</v>
      </c>
      <c r="C316" s="16"/>
      <c r="E316" s="7" t="s">
        <v>368</v>
      </c>
      <c r="F316" s="12" t="str">
        <f t="shared" si="4"/>
        <v>X</v>
      </c>
    </row>
    <row r="317" spans="1:6" x14ac:dyDescent="0.25">
      <c r="A317" s="6" t="s">
        <v>347</v>
      </c>
      <c r="B317" s="6" t="s">
        <v>1163</v>
      </c>
      <c r="C317" s="16"/>
      <c r="E317" s="7" t="s">
        <v>369</v>
      </c>
      <c r="F317" s="12" t="str">
        <f t="shared" si="4"/>
        <v>X</v>
      </c>
    </row>
    <row r="318" spans="1:6" x14ac:dyDescent="0.25">
      <c r="A318" s="6" t="s">
        <v>348</v>
      </c>
      <c r="B318" s="6" t="s">
        <v>1163</v>
      </c>
      <c r="C318" s="16"/>
      <c r="E318" s="7" t="s">
        <v>370</v>
      </c>
      <c r="F318" s="12" t="str">
        <f t="shared" si="4"/>
        <v>X</v>
      </c>
    </row>
    <row r="319" spans="1:6" x14ac:dyDescent="0.25">
      <c r="A319" s="6" t="s">
        <v>349</v>
      </c>
      <c r="B319" s="6" t="s">
        <v>1163</v>
      </c>
      <c r="C319" s="16"/>
      <c r="E319" s="7" t="s">
        <v>371</v>
      </c>
      <c r="F319" s="12" t="str">
        <f t="shared" si="4"/>
        <v>X</v>
      </c>
    </row>
    <row r="320" spans="1:6" x14ac:dyDescent="0.25">
      <c r="A320" s="6" t="s">
        <v>350</v>
      </c>
      <c r="B320" s="6" t="s">
        <v>1163</v>
      </c>
      <c r="C320" s="16"/>
      <c r="E320" s="7" t="s">
        <v>372</v>
      </c>
      <c r="F320" s="12" t="str">
        <f t="shared" si="4"/>
        <v>X</v>
      </c>
    </row>
    <row r="321" spans="1:6" x14ac:dyDescent="0.25">
      <c r="A321" s="6" t="s">
        <v>351</v>
      </c>
      <c r="B321" s="6" t="s">
        <v>1163</v>
      </c>
      <c r="C321" s="16"/>
      <c r="E321" s="7" t="s">
        <v>373</v>
      </c>
      <c r="F321" s="12" t="str">
        <f t="shared" si="4"/>
        <v>X</v>
      </c>
    </row>
    <row r="322" spans="1:6" x14ac:dyDescent="0.25">
      <c r="A322" s="6" t="s">
        <v>352</v>
      </c>
      <c r="B322" s="6" t="s">
        <v>1163</v>
      </c>
      <c r="C322" s="16"/>
      <c r="E322" s="7" t="s">
        <v>374</v>
      </c>
      <c r="F322" s="12" t="str">
        <f t="shared" si="4"/>
        <v>X</v>
      </c>
    </row>
    <row r="323" spans="1:6" x14ac:dyDescent="0.25">
      <c r="A323" s="6" t="s">
        <v>353</v>
      </c>
      <c r="B323" s="6" t="s">
        <v>1163</v>
      </c>
      <c r="C323" s="16"/>
      <c r="E323" s="7" t="s">
        <v>375</v>
      </c>
      <c r="F323" s="12" t="str">
        <f t="shared" si="4"/>
        <v>X</v>
      </c>
    </row>
    <row r="324" spans="1:6" x14ac:dyDescent="0.25">
      <c r="A324" s="6" t="s">
        <v>354</v>
      </c>
      <c r="B324" s="6" t="s">
        <v>1163</v>
      </c>
      <c r="C324" s="16"/>
      <c r="E324" s="7" t="s">
        <v>376</v>
      </c>
      <c r="F324" s="12" t="str">
        <f t="shared" si="4"/>
        <v>X</v>
      </c>
    </row>
    <row r="325" spans="1:6" x14ac:dyDescent="0.25">
      <c r="A325" s="6" t="s">
        <v>355</v>
      </c>
      <c r="B325" s="6" t="s">
        <v>1163</v>
      </c>
      <c r="C325" s="16"/>
      <c r="E325" s="7" t="s">
        <v>377</v>
      </c>
      <c r="F325" s="12" t="str">
        <f t="shared" ref="F325:F388" si="5">VLOOKUP(E325,$A$4:$B$1089,2,FALSE)</f>
        <v>X</v>
      </c>
    </row>
    <row r="326" spans="1:6" x14ac:dyDescent="0.25">
      <c r="A326" s="6" t="s">
        <v>356</v>
      </c>
      <c r="B326" s="6" t="s">
        <v>1163</v>
      </c>
      <c r="C326" s="16"/>
      <c r="E326" s="7" t="s">
        <v>378</v>
      </c>
      <c r="F326" s="12" t="str">
        <f t="shared" si="5"/>
        <v>X</v>
      </c>
    </row>
    <row r="327" spans="1:6" x14ac:dyDescent="0.25">
      <c r="A327" s="6" t="s">
        <v>357</v>
      </c>
      <c r="B327" s="6" t="s">
        <v>1163</v>
      </c>
      <c r="C327" s="16"/>
      <c r="E327" s="7" t="s">
        <v>379</v>
      </c>
      <c r="F327" s="12" t="str">
        <f t="shared" si="5"/>
        <v>X</v>
      </c>
    </row>
    <row r="328" spans="1:6" x14ac:dyDescent="0.25">
      <c r="A328" s="6" t="s">
        <v>358</v>
      </c>
      <c r="B328" s="6" t="s">
        <v>1163</v>
      </c>
      <c r="C328" s="16"/>
      <c r="E328" s="7" t="s">
        <v>380</v>
      </c>
      <c r="F328" s="12" t="str">
        <f t="shared" si="5"/>
        <v>X</v>
      </c>
    </row>
    <row r="329" spans="1:6" x14ac:dyDescent="0.25">
      <c r="A329" s="6" t="s">
        <v>359</v>
      </c>
      <c r="B329" s="6" t="s">
        <v>1163</v>
      </c>
      <c r="C329" s="16"/>
      <c r="E329" s="7" t="s">
        <v>381</v>
      </c>
      <c r="F329" s="12" t="str">
        <f t="shared" si="5"/>
        <v>X</v>
      </c>
    </row>
    <row r="330" spans="1:6" x14ac:dyDescent="0.25">
      <c r="A330" s="6" t="s">
        <v>360</v>
      </c>
      <c r="B330" s="6" t="s">
        <v>1163</v>
      </c>
      <c r="C330" s="16"/>
      <c r="E330" s="7" t="s">
        <v>382</v>
      </c>
      <c r="F330" s="12" t="str">
        <f t="shared" si="5"/>
        <v>X</v>
      </c>
    </row>
    <row r="331" spans="1:6" x14ac:dyDescent="0.25">
      <c r="A331" s="6" t="s">
        <v>361</v>
      </c>
      <c r="B331" s="6" t="s">
        <v>1163</v>
      </c>
      <c r="C331" s="16"/>
      <c r="E331" s="7" t="s">
        <v>383</v>
      </c>
      <c r="F331" s="12" t="str">
        <f t="shared" si="5"/>
        <v>X</v>
      </c>
    </row>
    <row r="332" spans="1:6" x14ac:dyDescent="0.25">
      <c r="A332" s="6" t="s">
        <v>362</v>
      </c>
      <c r="B332" s="6" t="s">
        <v>1163</v>
      </c>
      <c r="C332" s="16"/>
      <c r="E332" s="7" t="s">
        <v>384</v>
      </c>
      <c r="F332" s="12" t="str">
        <f t="shared" si="5"/>
        <v>X</v>
      </c>
    </row>
    <row r="333" spans="1:6" x14ac:dyDescent="0.25">
      <c r="A333" s="6" t="s">
        <v>363</v>
      </c>
      <c r="B333" s="6" t="s">
        <v>1163</v>
      </c>
      <c r="C333" s="16"/>
      <c r="E333" s="7" t="s">
        <v>385</v>
      </c>
      <c r="F333" s="12" t="str">
        <f t="shared" si="5"/>
        <v>X</v>
      </c>
    </row>
    <row r="334" spans="1:6" x14ac:dyDescent="0.25">
      <c r="A334" s="6" t="s">
        <v>364</v>
      </c>
      <c r="B334" s="6" t="s">
        <v>1163</v>
      </c>
      <c r="C334" s="16"/>
      <c r="E334" s="7" t="s">
        <v>386</v>
      </c>
      <c r="F334" s="12" t="str">
        <f t="shared" si="5"/>
        <v>X</v>
      </c>
    </row>
    <row r="335" spans="1:6" x14ac:dyDescent="0.25">
      <c r="A335" s="6" t="s">
        <v>365</v>
      </c>
      <c r="B335" s="6" t="s">
        <v>1163</v>
      </c>
      <c r="C335" s="16"/>
      <c r="E335" s="7" t="s">
        <v>387</v>
      </c>
      <c r="F335" s="12" t="str">
        <f t="shared" si="5"/>
        <v>X</v>
      </c>
    </row>
    <row r="336" spans="1:6" x14ac:dyDescent="0.25">
      <c r="A336" s="6" t="s">
        <v>366</v>
      </c>
      <c r="B336" s="6" t="s">
        <v>1163</v>
      </c>
      <c r="C336" s="16"/>
      <c r="E336" s="7" t="s">
        <v>388</v>
      </c>
      <c r="F336" s="12" t="str">
        <f t="shared" si="5"/>
        <v>X</v>
      </c>
    </row>
    <row r="337" spans="1:6" x14ac:dyDescent="0.25">
      <c r="A337" s="6" t="s">
        <v>367</v>
      </c>
      <c r="B337" s="6" t="s">
        <v>1163</v>
      </c>
      <c r="C337" s="16"/>
      <c r="E337" s="7" t="s">
        <v>389</v>
      </c>
      <c r="F337" s="12" t="str">
        <f t="shared" si="5"/>
        <v>X</v>
      </c>
    </row>
    <row r="338" spans="1:6" x14ac:dyDescent="0.25">
      <c r="A338" s="6" t="s">
        <v>368</v>
      </c>
      <c r="B338" s="6" t="s">
        <v>1163</v>
      </c>
      <c r="C338" s="16"/>
      <c r="E338" s="7" t="s">
        <v>390</v>
      </c>
      <c r="F338" s="12" t="str">
        <f t="shared" si="5"/>
        <v>X</v>
      </c>
    </row>
    <row r="339" spans="1:6" x14ac:dyDescent="0.25">
      <c r="A339" s="6" t="s">
        <v>369</v>
      </c>
      <c r="B339" s="6" t="s">
        <v>1163</v>
      </c>
      <c r="C339" s="16"/>
      <c r="E339" s="7" t="s">
        <v>391</v>
      </c>
      <c r="F339" s="12" t="str">
        <f t="shared" si="5"/>
        <v>X</v>
      </c>
    </row>
    <row r="340" spans="1:6" x14ac:dyDescent="0.25">
      <c r="A340" s="6" t="s">
        <v>370</v>
      </c>
      <c r="B340" s="6" t="s">
        <v>1163</v>
      </c>
      <c r="C340" s="16"/>
      <c r="E340" s="7" t="s">
        <v>392</v>
      </c>
      <c r="F340" s="12" t="str">
        <f t="shared" si="5"/>
        <v>X</v>
      </c>
    </row>
    <row r="341" spans="1:6" x14ac:dyDescent="0.25">
      <c r="A341" s="6" t="s">
        <v>371</v>
      </c>
      <c r="B341" s="6" t="s">
        <v>1163</v>
      </c>
      <c r="C341" s="16"/>
      <c r="E341" s="7" t="s">
        <v>393</v>
      </c>
      <c r="F341" s="12" t="str">
        <f t="shared" si="5"/>
        <v>X</v>
      </c>
    </row>
    <row r="342" spans="1:6" x14ac:dyDescent="0.25">
      <c r="A342" s="6" t="s">
        <v>372</v>
      </c>
      <c r="B342" s="6" t="s">
        <v>1163</v>
      </c>
      <c r="C342" s="16"/>
      <c r="E342" s="7" t="s">
        <v>394</v>
      </c>
      <c r="F342" s="12" t="str">
        <f t="shared" si="5"/>
        <v>X</v>
      </c>
    </row>
    <row r="343" spans="1:6" x14ac:dyDescent="0.25">
      <c r="A343" s="6" t="s">
        <v>373</v>
      </c>
      <c r="B343" s="6" t="s">
        <v>1163</v>
      </c>
      <c r="C343" s="16"/>
      <c r="E343" s="7" t="s">
        <v>395</v>
      </c>
      <c r="F343" s="12" t="str">
        <f t="shared" si="5"/>
        <v>X</v>
      </c>
    </row>
    <row r="344" spans="1:6" x14ac:dyDescent="0.25">
      <c r="A344" s="6" t="s">
        <v>374</v>
      </c>
      <c r="B344" s="6" t="s">
        <v>1163</v>
      </c>
      <c r="C344" s="16"/>
      <c r="E344" s="7" t="s">
        <v>396</v>
      </c>
      <c r="F344" s="12" t="str">
        <f t="shared" si="5"/>
        <v>X</v>
      </c>
    </row>
    <row r="345" spans="1:6" x14ac:dyDescent="0.25">
      <c r="A345" s="6" t="s">
        <v>375</v>
      </c>
      <c r="B345" s="6" t="s">
        <v>1163</v>
      </c>
      <c r="C345" s="16"/>
      <c r="E345" s="7" t="s">
        <v>397</v>
      </c>
      <c r="F345" s="12" t="str">
        <f t="shared" si="5"/>
        <v>X</v>
      </c>
    </row>
    <row r="346" spans="1:6" x14ac:dyDescent="0.25">
      <c r="A346" s="6" t="s">
        <v>376</v>
      </c>
      <c r="B346" s="6" t="s">
        <v>1163</v>
      </c>
      <c r="C346" s="16"/>
      <c r="E346" s="7" t="s">
        <v>398</v>
      </c>
      <c r="F346" s="12" t="str">
        <f t="shared" si="5"/>
        <v>X</v>
      </c>
    </row>
    <row r="347" spans="1:6" x14ac:dyDescent="0.25">
      <c r="A347" s="6" t="s">
        <v>377</v>
      </c>
      <c r="B347" s="6" t="s">
        <v>1163</v>
      </c>
      <c r="C347" s="16"/>
      <c r="E347" s="7" t="s">
        <v>399</v>
      </c>
      <c r="F347" s="12" t="str">
        <f t="shared" si="5"/>
        <v>X</v>
      </c>
    </row>
    <row r="348" spans="1:6" x14ac:dyDescent="0.25">
      <c r="A348" s="6" t="s">
        <v>378</v>
      </c>
      <c r="B348" s="6" t="s">
        <v>1163</v>
      </c>
      <c r="C348" s="16"/>
      <c r="E348" s="7" t="s">
        <v>400</v>
      </c>
      <c r="F348" s="12" t="str">
        <f t="shared" si="5"/>
        <v>X</v>
      </c>
    </row>
    <row r="349" spans="1:6" x14ac:dyDescent="0.25">
      <c r="A349" s="6" t="s">
        <v>379</v>
      </c>
      <c r="B349" s="6" t="s">
        <v>1163</v>
      </c>
      <c r="C349" s="16"/>
      <c r="E349" s="7" t="s">
        <v>401</v>
      </c>
      <c r="F349" s="12" t="str">
        <f t="shared" si="5"/>
        <v>X</v>
      </c>
    </row>
    <row r="350" spans="1:6" x14ac:dyDescent="0.25">
      <c r="A350" s="6" t="s">
        <v>380</v>
      </c>
      <c r="B350" s="6" t="s">
        <v>1163</v>
      </c>
      <c r="C350" s="16"/>
      <c r="E350" s="7" t="s">
        <v>402</v>
      </c>
      <c r="F350" s="12" t="str">
        <f t="shared" si="5"/>
        <v>X</v>
      </c>
    </row>
    <row r="351" spans="1:6" x14ac:dyDescent="0.25">
      <c r="A351" s="6" t="s">
        <v>381</v>
      </c>
      <c r="B351" s="6" t="s">
        <v>1163</v>
      </c>
      <c r="C351" s="16"/>
      <c r="E351" s="7" t="s">
        <v>403</v>
      </c>
      <c r="F351" s="12" t="str">
        <f t="shared" si="5"/>
        <v>X</v>
      </c>
    </row>
    <row r="352" spans="1:6" x14ac:dyDescent="0.25">
      <c r="A352" s="6" t="s">
        <v>382</v>
      </c>
      <c r="B352" s="6" t="s">
        <v>1163</v>
      </c>
      <c r="C352" s="16"/>
      <c r="E352" s="7" t="s">
        <v>404</v>
      </c>
      <c r="F352" s="12" t="str">
        <f t="shared" si="5"/>
        <v>X</v>
      </c>
    </row>
    <row r="353" spans="1:6" x14ac:dyDescent="0.25">
      <c r="A353" s="6" t="s">
        <v>383</v>
      </c>
      <c r="B353" s="6" t="s">
        <v>1163</v>
      </c>
      <c r="C353" s="16"/>
      <c r="E353" s="7" t="s">
        <v>405</v>
      </c>
      <c r="F353" s="12" t="str">
        <f t="shared" si="5"/>
        <v>X</v>
      </c>
    </row>
    <row r="354" spans="1:6" x14ac:dyDescent="0.25">
      <c r="A354" s="6" t="s">
        <v>384</v>
      </c>
      <c r="B354" s="6" t="s">
        <v>1163</v>
      </c>
      <c r="C354" s="16"/>
      <c r="E354" s="7" t="s">
        <v>406</v>
      </c>
      <c r="F354" s="12" t="str">
        <f t="shared" si="5"/>
        <v>X</v>
      </c>
    </row>
    <row r="355" spans="1:6" x14ac:dyDescent="0.25">
      <c r="A355" s="6" t="s">
        <v>385</v>
      </c>
      <c r="B355" s="6" t="s">
        <v>1163</v>
      </c>
      <c r="C355" s="16"/>
      <c r="E355" s="7" t="s">
        <v>407</v>
      </c>
      <c r="F355" s="12" t="str">
        <f t="shared" si="5"/>
        <v>X</v>
      </c>
    </row>
    <row r="356" spans="1:6" x14ac:dyDescent="0.25">
      <c r="A356" s="6" t="s">
        <v>386</v>
      </c>
      <c r="B356" s="6" t="s">
        <v>1163</v>
      </c>
      <c r="C356" s="16"/>
      <c r="E356" s="7" t="s">
        <v>408</v>
      </c>
      <c r="F356" s="12" t="str">
        <f t="shared" si="5"/>
        <v>X</v>
      </c>
    </row>
    <row r="357" spans="1:6" x14ac:dyDescent="0.25">
      <c r="A357" s="6" t="s">
        <v>387</v>
      </c>
      <c r="B357" s="6" t="s">
        <v>1163</v>
      </c>
      <c r="C357" s="16"/>
      <c r="E357" s="7" t="s">
        <v>409</v>
      </c>
      <c r="F357" s="12" t="str">
        <f t="shared" si="5"/>
        <v>X</v>
      </c>
    </row>
    <row r="358" spans="1:6" x14ac:dyDescent="0.25">
      <c r="A358" s="6" t="s">
        <v>388</v>
      </c>
      <c r="B358" s="6" t="s">
        <v>1163</v>
      </c>
      <c r="C358" s="16"/>
      <c r="E358" s="7" t="s">
        <v>410</v>
      </c>
      <c r="F358" s="12" t="str">
        <f t="shared" si="5"/>
        <v>X</v>
      </c>
    </row>
    <row r="359" spans="1:6" x14ac:dyDescent="0.25">
      <c r="A359" s="6" t="s">
        <v>389</v>
      </c>
      <c r="B359" s="6" t="s">
        <v>1163</v>
      </c>
      <c r="C359" s="16"/>
      <c r="E359" s="7" t="s">
        <v>411</v>
      </c>
      <c r="F359" s="12" t="str">
        <f t="shared" si="5"/>
        <v>X</v>
      </c>
    </row>
    <row r="360" spans="1:6" x14ac:dyDescent="0.25">
      <c r="A360" s="6" t="s">
        <v>390</v>
      </c>
      <c r="B360" s="6" t="s">
        <v>1163</v>
      </c>
      <c r="C360" s="16"/>
      <c r="E360" s="7" t="s">
        <v>412</v>
      </c>
      <c r="F360" s="12" t="str">
        <f t="shared" si="5"/>
        <v>X</v>
      </c>
    </row>
    <row r="361" spans="1:6" x14ac:dyDescent="0.25">
      <c r="A361" s="6" t="s">
        <v>391</v>
      </c>
      <c r="B361" s="6" t="s">
        <v>1163</v>
      </c>
      <c r="C361" s="16"/>
      <c r="E361" s="7" t="s">
        <v>413</v>
      </c>
      <c r="F361" s="12" t="str">
        <f t="shared" si="5"/>
        <v>X</v>
      </c>
    </row>
    <row r="362" spans="1:6" x14ac:dyDescent="0.25">
      <c r="A362" s="6" t="s">
        <v>392</v>
      </c>
      <c r="B362" s="6" t="s">
        <v>1163</v>
      </c>
      <c r="C362" s="16"/>
      <c r="E362" s="7" t="s">
        <v>414</v>
      </c>
      <c r="F362" s="12" t="str">
        <f t="shared" si="5"/>
        <v>X</v>
      </c>
    </row>
    <row r="363" spans="1:6" x14ac:dyDescent="0.25">
      <c r="A363" s="6" t="s">
        <v>393</v>
      </c>
      <c r="B363" s="6" t="s">
        <v>1163</v>
      </c>
      <c r="C363" s="16"/>
      <c r="E363" s="7" t="s">
        <v>415</v>
      </c>
      <c r="F363" s="12" t="str">
        <f t="shared" si="5"/>
        <v>X</v>
      </c>
    </row>
    <row r="364" spans="1:6" x14ac:dyDescent="0.25">
      <c r="A364" s="6" t="s">
        <v>394</v>
      </c>
      <c r="B364" s="6" t="s">
        <v>1163</v>
      </c>
      <c r="C364" s="16"/>
      <c r="E364" s="7" t="s">
        <v>416</v>
      </c>
      <c r="F364" s="12" t="str">
        <f t="shared" si="5"/>
        <v>X</v>
      </c>
    </row>
    <row r="365" spans="1:6" x14ac:dyDescent="0.25">
      <c r="A365" s="6" t="s">
        <v>395</v>
      </c>
      <c r="B365" s="6" t="s">
        <v>1163</v>
      </c>
      <c r="C365" s="16"/>
      <c r="E365" s="7" t="s">
        <v>417</v>
      </c>
      <c r="F365" s="12" t="str">
        <f t="shared" si="5"/>
        <v>X</v>
      </c>
    </row>
    <row r="366" spans="1:6" x14ac:dyDescent="0.25">
      <c r="A366" s="6" t="s">
        <v>396</v>
      </c>
      <c r="B366" s="6" t="s">
        <v>1163</v>
      </c>
      <c r="C366" s="16"/>
      <c r="E366" s="7" t="s">
        <v>418</v>
      </c>
      <c r="F366" s="12" t="str">
        <f t="shared" si="5"/>
        <v>X</v>
      </c>
    </row>
    <row r="367" spans="1:6" x14ac:dyDescent="0.25">
      <c r="A367" s="6" t="s">
        <v>397</v>
      </c>
      <c r="B367" s="6" t="s">
        <v>1163</v>
      </c>
      <c r="C367" s="16"/>
      <c r="E367" s="7" t="s">
        <v>419</v>
      </c>
      <c r="F367" s="12" t="str">
        <f t="shared" si="5"/>
        <v>X</v>
      </c>
    </row>
    <row r="368" spans="1:6" x14ac:dyDescent="0.25">
      <c r="A368" s="6" t="s">
        <v>398</v>
      </c>
      <c r="B368" s="6" t="s">
        <v>1163</v>
      </c>
      <c r="C368" s="16"/>
      <c r="E368" s="7" t="s">
        <v>420</v>
      </c>
      <c r="F368" s="12" t="str">
        <f t="shared" si="5"/>
        <v>X</v>
      </c>
    </row>
    <row r="369" spans="1:6" x14ac:dyDescent="0.25">
      <c r="A369" s="6" t="s">
        <v>399</v>
      </c>
      <c r="B369" s="6" t="s">
        <v>1163</v>
      </c>
      <c r="C369" s="16"/>
      <c r="E369" s="7" t="s">
        <v>421</v>
      </c>
      <c r="F369" s="12" t="str">
        <f t="shared" si="5"/>
        <v>X</v>
      </c>
    </row>
    <row r="370" spans="1:6" x14ac:dyDescent="0.25">
      <c r="A370" s="6" t="s">
        <v>400</v>
      </c>
      <c r="B370" s="6" t="s">
        <v>1163</v>
      </c>
      <c r="C370" s="16"/>
      <c r="E370" s="7" t="s">
        <v>422</v>
      </c>
      <c r="F370" s="12" t="str">
        <f t="shared" si="5"/>
        <v>X</v>
      </c>
    </row>
    <row r="371" spans="1:6" x14ac:dyDescent="0.25">
      <c r="A371" s="6" t="s">
        <v>401</v>
      </c>
      <c r="B371" s="6" t="s">
        <v>1163</v>
      </c>
      <c r="C371" s="16"/>
      <c r="E371" s="7" t="s">
        <v>423</v>
      </c>
      <c r="F371" s="12" t="str">
        <f t="shared" si="5"/>
        <v>X</v>
      </c>
    </row>
    <row r="372" spans="1:6" x14ac:dyDescent="0.25">
      <c r="A372" s="6" t="s">
        <v>402</v>
      </c>
      <c r="B372" s="6" t="s">
        <v>1163</v>
      </c>
      <c r="C372" s="16"/>
      <c r="E372" s="7" t="s">
        <v>424</v>
      </c>
      <c r="F372" s="12" t="str">
        <f t="shared" si="5"/>
        <v>X</v>
      </c>
    </row>
    <row r="373" spans="1:6" x14ac:dyDescent="0.25">
      <c r="A373" s="6" t="s">
        <v>403</v>
      </c>
      <c r="B373" s="6" t="s">
        <v>1163</v>
      </c>
      <c r="C373" s="16"/>
      <c r="E373" s="7" t="s">
        <v>425</v>
      </c>
      <c r="F373" s="12" t="str">
        <f t="shared" si="5"/>
        <v>X</v>
      </c>
    </row>
    <row r="374" spans="1:6" x14ac:dyDescent="0.25">
      <c r="A374" s="6" t="s">
        <v>404</v>
      </c>
      <c r="B374" s="6" t="s">
        <v>1163</v>
      </c>
      <c r="C374" s="16"/>
      <c r="E374" s="7" t="s">
        <v>426</v>
      </c>
      <c r="F374" s="12" t="str">
        <f t="shared" si="5"/>
        <v>X</v>
      </c>
    </row>
    <row r="375" spans="1:6" x14ac:dyDescent="0.25">
      <c r="A375" s="6" t="s">
        <v>405</v>
      </c>
      <c r="B375" s="6" t="s">
        <v>1163</v>
      </c>
      <c r="C375" s="16"/>
      <c r="E375" s="7" t="s">
        <v>427</v>
      </c>
      <c r="F375" s="12" t="str">
        <f t="shared" si="5"/>
        <v>X</v>
      </c>
    </row>
    <row r="376" spans="1:6" x14ac:dyDescent="0.25">
      <c r="A376" s="6" t="s">
        <v>406</v>
      </c>
      <c r="B376" s="6" t="s">
        <v>1163</v>
      </c>
      <c r="C376" s="16"/>
      <c r="E376" s="7" t="s">
        <v>428</v>
      </c>
      <c r="F376" s="12" t="str">
        <f t="shared" si="5"/>
        <v>X</v>
      </c>
    </row>
    <row r="377" spans="1:6" x14ac:dyDescent="0.25">
      <c r="A377" s="6" t="s">
        <v>407</v>
      </c>
      <c r="B377" s="6" t="s">
        <v>1163</v>
      </c>
      <c r="C377" s="16"/>
      <c r="E377" s="7" t="s">
        <v>429</v>
      </c>
      <c r="F377" s="12" t="str">
        <f t="shared" si="5"/>
        <v>X</v>
      </c>
    </row>
    <row r="378" spans="1:6" x14ac:dyDescent="0.25">
      <c r="A378" s="6" t="s">
        <v>408</v>
      </c>
      <c r="B378" s="6" t="s">
        <v>1163</v>
      </c>
      <c r="C378" s="16"/>
      <c r="E378" s="7" t="s">
        <v>430</v>
      </c>
      <c r="F378" s="12" t="str">
        <f t="shared" si="5"/>
        <v>X</v>
      </c>
    </row>
    <row r="379" spans="1:6" x14ac:dyDescent="0.25">
      <c r="A379" s="6" t="s">
        <v>409</v>
      </c>
      <c r="B379" s="6" t="s">
        <v>1163</v>
      </c>
      <c r="C379" s="16"/>
      <c r="E379" s="7" t="s">
        <v>431</v>
      </c>
      <c r="F379" s="12" t="str">
        <f t="shared" si="5"/>
        <v>X</v>
      </c>
    </row>
    <row r="380" spans="1:6" x14ac:dyDescent="0.25">
      <c r="A380" s="6" t="s">
        <v>410</v>
      </c>
      <c r="B380" s="6" t="s">
        <v>1163</v>
      </c>
      <c r="C380" s="16"/>
      <c r="E380" s="7" t="s">
        <v>432</v>
      </c>
      <c r="F380" s="12" t="str">
        <f t="shared" si="5"/>
        <v>X</v>
      </c>
    </row>
    <row r="381" spans="1:6" x14ac:dyDescent="0.25">
      <c r="A381" s="6" t="s">
        <v>411</v>
      </c>
      <c r="B381" s="6" t="s">
        <v>1163</v>
      </c>
      <c r="C381" s="16"/>
      <c r="E381" s="7" t="s">
        <v>433</v>
      </c>
      <c r="F381" s="12" t="str">
        <f t="shared" si="5"/>
        <v>X</v>
      </c>
    </row>
    <row r="382" spans="1:6" x14ac:dyDescent="0.25">
      <c r="A382" s="6" t="s">
        <v>412</v>
      </c>
      <c r="B382" s="6" t="s">
        <v>1163</v>
      </c>
      <c r="C382" s="16"/>
      <c r="E382" s="7" t="s">
        <v>434</v>
      </c>
      <c r="F382" s="12" t="str">
        <f t="shared" si="5"/>
        <v>X</v>
      </c>
    </row>
    <row r="383" spans="1:6" x14ac:dyDescent="0.25">
      <c r="A383" s="6" t="s">
        <v>413</v>
      </c>
      <c r="B383" s="6" t="s">
        <v>1163</v>
      </c>
      <c r="C383" s="16"/>
      <c r="E383" s="7" t="s">
        <v>435</v>
      </c>
      <c r="F383" s="12" t="str">
        <f t="shared" si="5"/>
        <v>X</v>
      </c>
    </row>
    <row r="384" spans="1:6" x14ac:dyDescent="0.25">
      <c r="A384" s="6" t="s">
        <v>414</v>
      </c>
      <c r="B384" s="6" t="s">
        <v>1163</v>
      </c>
      <c r="C384" s="16"/>
      <c r="E384" s="7" t="s">
        <v>436</v>
      </c>
      <c r="F384" s="12" t="str">
        <f t="shared" si="5"/>
        <v>X</v>
      </c>
    </row>
    <row r="385" spans="1:6" x14ac:dyDescent="0.25">
      <c r="A385" s="6" t="s">
        <v>415</v>
      </c>
      <c r="B385" s="6" t="s">
        <v>1163</v>
      </c>
      <c r="C385" s="16"/>
      <c r="E385" s="7" t="s">
        <v>437</v>
      </c>
      <c r="F385" s="12" t="str">
        <f t="shared" si="5"/>
        <v>X</v>
      </c>
    </row>
    <row r="386" spans="1:6" x14ac:dyDescent="0.25">
      <c r="A386" s="6" t="s">
        <v>416</v>
      </c>
      <c r="B386" s="6" t="s">
        <v>1163</v>
      </c>
      <c r="C386" s="16"/>
      <c r="E386" s="7" t="s">
        <v>438</v>
      </c>
      <c r="F386" s="12" t="str">
        <f t="shared" si="5"/>
        <v>X</v>
      </c>
    </row>
    <row r="387" spans="1:6" x14ac:dyDescent="0.25">
      <c r="A387" s="6" t="s">
        <v>417</v>
      </c>
      <c r="B387" s="6" t="s">
        <v>1163</v>
      </c>
      <c r="C387" s="16"/>
      <c r="E387" s="7" t="s">
        <v>439</v>
      </c>
      <c r="F387" s="12" t="str">
        <f t="shared" si="5"/>
        <v>X</v>
      </c>
    </row>
    <row r="388" spans="1:6" x14ac:dyDescent="0.25">
      <c r="A388" s="6" t="s">
        <v>418</v>
      </c>
      <c r="B388" s="6" t="s">
        <v>1163</v>
      </c>
      <c r="C388" s="16"/>
      <c r="E388" s="7" t="s">
        <v>440</v>
      </c>
      <c r="F388" s="12" t="str">
        <f t="shared" si="5"/>
        <v>X</v>
      </c>
    </row>
    <row r="389" spans="1:6" x14ac:dyDescent="0.25">
      <c r="A389" s="6" t="s">
        <v>419</v>
      </c>
      <c r="B389" s="6" t="s">
        <v>1163</v>
      </c>
      <c r="C389" s="16"/>
      <c r="E389" s="7" t="s">
        <v>441</v>
      </c>
      <c r="F389" s="12" t="str">
        <f t="shared" ref="F389:F452" si="6">VLOOKUP(E389,$A$4:$B$1089,2,FALSE)</f>
        <v>X</v>
      </c>
    </row>
    <row r="390" spans="1:6" x14ac:dyDescent="0.25">
      <c r="A390" s="6" t="s">
        <v>420</v>
      </c>
      <c r="B390" s="6" t="s">
        <v>1163</v>
      </c>
      <c r="C390" s="16"/>
      <c r="E390" s="7" t="s">
        <v>442</v>
      </c>
      <c r="F390" s="12" t="str">
        <f t="shared" si="6"/>
        <v>X</v>
      </c>
    </row>
    <row r="391" spans="1:6" x14ac:dyDescent="0.25">
      <c r="A391" s="6" t="s">
        <v>421</v>
      </c>
      <c r="B391" s="6" t="s">
        <v>1163</v>
      </c>
      <c r="C391" s="16"/>
      <c r="E391" s="7" t="s">
        <v>443</v>
      </c>
      <c r="F391" s="12" t="str">
        <f t="shared" si="6"/>
        <v>X</v>
      </c>
    </row>
    <row r="392" spans="1:6" x14ac:dyDescent="0.25">
      <c r="A392" s="6" t="s">
        <v>422</v>
      </c>
      <c r="B392" s="6" t="s">
        <v>1163</v>
      </c>
      <c r="C392" s="16"/>
      <c r="E392" s="7" t="s">
        <v>444</v>
      </c>
      <c r="F392" s="12" t="str">
        <f t="shared" si="6"/>
        <v>X</v>
      </c>
    </row>
    <row r="393" spans="1:6" x14ac:dyDescent="0.25">
      <c r="A393" s="6" t="s">
        <v>423</v>
      </c>
      <c r="B393" s="6" t="s">
        <v>1163</v>
      </c>
      <c r="C393" s="16"/>
      <c r="E393" s="7" t="s">
        <v>445</v>
      </c>
      <c r="F393" s="12" t="str">
        <f t="shared" si="6"/>
        <v>X</v>
      </c>
    </row>
    <row r="394" spans="1:6" x14ac:dyDescent="0.25">
      <c r="A394" s="6" t="s">
        <v>424</v>
      </c>
      <c r="B394" s="6" t="s">
        <v>1163</v>
      </c>
      <c r="C394" s="16"/>
      <c r="E394" s="7" t="s">
        <v>446</v>
      </c>
      <c r="F394" s="12" t="str">
        <f t="shared" si="6"/>
        <v>X</v>
      </c>
    </row>
    <row r="395" spans="1:6" x14ac:dyDescent="0.25">
      <c r="A395" s="6" t="s">
        <v>425</v>
      </c>
      <c r="B395" s="6" t="s">
        <v>1163</v>
      </c>
      <c r="C395" s="16"/>
      <c r="E395" s="7" t="s">
        <v>447</v>
      </c>
      <c r="F395" s="12" t="str">
        <f t="shared" si="6"/>
        <v>X</v>
      </c>
    </row>
    <row r="396" spans="1:6" x14ac:dyDescent="0.25">
      <c r="A396" s="6" t="s">
        <v>426</v>
      </c>
      <c r="B396" s="6" t="s">
        <v>1163</v>
      </c>
      <c r="C396" s="16"/>
      <c r="E396" s="7" t="s">
        <v>448</v>
      </c>
      <c r="F396" s="12" t="str">
        <f t="shared" si="6"/>
        <v>X</v>
      </c>
    </row>
    <row r="397" spans="1:6" x14ac:dyDescent="0.25">
      <c r="A397" s="6" t="s">
        <v>427</v>
      </c>
      <c r="B397" s="6" t="s">
        <v>1163</v>
      </c>
      <c r="C397" s="16"/>
      <c r="E397" s="7" t="s">
        <v>449</v>
      </c>
      <c r="F397" s="12" t="str">
        <f t="shared" si="6"/>
        <v>X</v>
      </c>
    </row>
    <row r="398" spans="1:6" x14ac:dyDescent="0.25">
      <c r="A398" s="6" t="s">
        <v>428</v>
      </c>
      <c r="B398" s="6" t="s">
        <v>1163</v>
      </c>
      <c r="C398" s="16"/>
      <c r="E398" s="7" t="s">
        <v>450</v>
      </c>
      <c r="F398" s="12" t="str">
        <f t="shared" si="6"/>
        <v>X</v>
      </c>
    </row>
    <row r="399" spans="1:6" x14ac:dyDescent="0.25">
      <c r="A399" s="6" t="s">
        <v>429</v>
      </c>
      <c r="B399" s="6" t="s">
        <v>1163</v>
      </c>
      <c r="C399" s="16"/>
      <c r="E399" s="7" t="s">
        <v>451</v>
      </c>
      <c r="F399" s="12" t="str">
        <f t="shared" si="6"/>
        <v>X</v>
      </c>
    </row>
    <row r="400" spans="1:6" x14ac:dyDescent="0.25">
      <c r="A400" s="6" t="s">
        <v>430</v>
      </c>
      <c r="B400" s="6" t="s">
        <v>1163</v>
      </c>
      <c r="C400" s="16"/>
      <c r="E400" s="7" t="s">
        <v>452</v>
      </c>
      <c r="F400" s="12" t="str">
        <f t="shared" si="6"/>
        <v>X</v>
      </c>
    </row>
    <row r="401" spans="1:6" x14ac:dyDescent="0.25">
      <c r="A401" s="6" t="s">
        <v>431</v>
      </c>
      <c r="B401" s="6" t="s">
        <v>1163</v>
      </c>
      <c r="C401" s="16"/>
      <c r="E401" s="7" t="s">
        <v>453</v>
      </c>
      <c r="F401" s="12" t="str">
        <f t="shared" si="6"/>
        <v>X</v>
      </c>
    </row>
    <row r="402" spans="1:6" x14ac:dyDescent="0.25">
      <c r="A402" s="6" t="s">
        <v>432</v>
      </c>
      <c r="B402" s="6" t="s">
        <v>1163</v>
      </c>
      <c r="C402" s="16"/>
      <c r="E402" s="7" t="s">
        <v>454</v>
      </c>
      <c r="F402" s="12" t="str">
        <f t="shared" si="6"/>
        <v>X</v>
      </c>
    </row>
    <row r="403" spans="1:6" x14ac:dyDescent="0.25">
      <c r="A403" s="6" t="s">
        <v>433</v>
      </c>
      <c r="B403" s="6" t="s">
        <v>1163</v>
      </c>
      <c r="C403" s="16"/>
      <c r="E403" s="7" t="s">
        <v>455</v>
      </c>
      <c r="F403" s="12" t="str">
        <f t="shared" si="6"/>
        <v>X</v>
      </c>
    </row>
    <row r="404" spans="1:6" x14ac:dyDescent="0.25">
      <c r="A404" s="6" t="s">
        <v>434</v>
      </c>
      <c r="B404" s="6" t="s">
        <v>1163</v>
      </c>
      <c r="C404" s="16"/>
      <c r="E404" s="7" t="s">
        <v>456</v>
      </c>
      <c r="F404" s="12" t="str">
        <f t="shared" si="6"/>
        <v>X</v>
      </c>
    </row>
    <row r="405" spans="1:6" x14ac:dyDescent="0.25">
      <c r="A405" s="6" t="s">
        <v>435</v>
      </c>
      <c r="B405" s="6" t="s">
        <v>1163</v>
      </c>
      <c r="C405" s="16"/>
      <c r="E405" s="7" t="s">
        <v>457</v>
      </c>
      <c r="F405" s="12" t="str">
        <f t="shared" si="6"/>
        <v>X</v>
      </c>
    </row>
    <row r="406" spans="1:6" x14ac:dyDescent="0.25">
      <c r="A406" s="6" t="s">
        <v>436</v>
      </c>
      <c r="B406" s="6" t="s">
        <v>1163</v>
      </c>
      <c r="C406" s="16"/>
      <c r="E406" s="7" t="s">
        <v>458</v>
      </c>
      <c r="F406" s="12" t="str">
        <f t="shared" si="6"/>
        <v>X</v>
      </c>
    </row>
    <row r="407" spans="1:6" x14ac:dyDescent="0.25">
      <c r="A407" s="6" t="s">
        <v>437</v>
      </c>
      <c r="B407" s="6" t="s">
        <v>1163</v>
      </c>
      <c r="C407" s="16"/>
      <c r="E407" s="7" t="s">
        <v>459</v>
      </c>
      <c r="F407" s="12" t="str">
        <f t="shared" si="6"/>
        <v>X</v>
      </c>
    </row>
    <row r="408" spans="1:6" x14ac:dyDescent="0.25">
      <c r="A408" s="6" t="s">
        <v>438</v>
      </c>
      <c r="B408" s="6" t="s">
        <v>1163</v>
      </c>
      <c r="C408" s="16"/>
      <c r="E408" s="7" t="s">
        <v>460</v>
      </c>
      <c r="F408" s="12" t="str">
        <f t="shared" si="6"/>
        <v>X</v>
      </c>
    </row>
    <row r="409" spans="1:6" x14ac:dyDescent="0.25">
      <c r="A409" s="6" t="s">
        <v>439</v>
      </c>
      <c r="B409" s="6" t="s">
        <v>1163</v>
      </c>
      <c r="C409" s="16"/>
      <c r="E409" s="7" t="s">
        <v>461</v>
      </c>
      <c r="F409" s="12" t="str">
        <f t="shared" si="6"/>
        <v>X</v>
      </c>
    </row>
    <row r="410" spans="1:6" x14ac:dyDescent="0.25">
      <c r="A410" s="6" t="s">
        <v>440</v>
      </c>
      <c r="B410" s="6" t="s">
        <v>1163</v>
      </c>
      <c r="C410" s="16"/>
      <c r="E410" s="7" t="s">
        <v>462</v>
      </c>
      <c r="F410" s="12" t="str">
        <f t="shared" si="6"/>
        <v>X</v>
      </c>
    </row>
    <row r="411" spans="1:6" x14ac:dyDescent="0.25">
      <c r="A411" s="6" t="s">
        <v>441</v>
      </c>
      <c r="B411" s="6" t="s">
        <v>1163</v>
      </c>
      <c r="C411" s="16"/>
      <c r="E411" s="7" t="s">
        <v>463</v>
      </c>
      <c r="F411" s="12" t="str">
        <f t="shared" si="6"/>
        <v>X</v>
      </c>
    </row>
    <row r="412" spans="1:6" x14ac:dyDescent="0.25">
      <c r="A412" s="6" t="s">
        <v>442</v>
      </c>
      <c r="B412" s="6" t="s">
        <v>1163</v>
      </c>
      <c r="C412" s="16"/>
      <c r="E412" s="7" t="s">
        <v>464</v>
      </c>
      <c r="F412" s="12" t="str">
        <f t="shared" si="6"/>
        <v>X</v>
      </c>
    </row>
    <row r="413" spans="1:6" x14ac:dyDescent="0.25">
      <c r="A413" s="6" t="s">
        <v>443</v>
      </c>
      <c r="B413" s="6" t="s">
        <v>1163</v>
      </c>
      <c r="C413" s="16"/>
      <c r="E413" s="7" t="s">
        <v>465</v>
      </c>
      <c r="F413" s="12" t="str">
        <f t="shared" si="6"/>
        <v>X</v>
      </c>
    </row>
    <row r="414" spans="1:6" x14ac:dyDescent="0.25">
      <c r="A414" s="6" t="s">
        <v>444</v>
      </c>
      <c r="B414" s="6" t="s">
        <v>1163</v>
      </c>
      <c r="C414" s="16"/>
      <c r="E414" s="7" t="s">
        <v>466</v>
      </c>
      <c r="F414" s="12" t="str">
        <f t="shared" si="6"/>
        <v>X</v>
      </c>
    </row>
    <row r="415" spans="1:6" x14ac:dyDescent="0.25">
      <c r="A415" s="6" t="s">
        <v>445</v>
      </c>
      <c r="B415" s="6" t="s">
        <v>1163</v>
      </c>
      <c r="C415" s="16"/>
      <c r="E415" s="7" t="s">
        <v>467</v>
      </c>
      <c r="F415" s="12" t="str">
        <f t="shared" si="6"/>
        <v>X</v>
      </c>
    </row>
    <row r="416" spans="1:6" x14ac:dyDescent="0.25">
      <c r="A416" s="6" t="s">
        <v>446</v>
      </c>
      <c r="B416" s="6" t="s">
        <v>1163</v>
      </c>
      <c r="C416" s="16"/>
      <c r="E416" s="7" t="s">
        <v>468</v>
      </c>
      <c r="F416" s="12" t="str">
        <f t="shared" si="6"/>
        <v>X</v>
      </c>
    </row>
    <row r="417" spans="1:6" x14ac:dyDescent="0.25">
      <c r="A417" s="6" t="s">
        <v>447</v>
      </c>
      <c r="B417" s="6" t="s">
        <v>1163</v>
      </c>
      <c r="C417" s="16"/>
      <c r="E417" s="7" t="s">
        <v>469</v>
      </c>
      <c r="F417" s="12" t="str">
        <f t="shared" si="6"/>
        <v>X</v>
      </c>
    </row>
    <row r="418" spans="1:6" x14ac:dyDescent="0.25">
      <c r="A418" s="6" t="s">
        <v>448</v>
      </c>
      <c r="B418" s="6" t="s">
        <v>1163</v>
      </c>
      <c r="C418" s="16"/>
      <c r="E418" s="7" t="s">
        <v>470</v>
      </c>
      <c r="F418" s="12" t="str">
        <f t="shared" si="6"/>
        <v>X</v>
      </c>
    </row>
    <row r="419" spans="1:6" x14ac:dyDescent="0.25">
      <c r="A419" s="6" t="s">
        <v>449</v>
      </c>
      <c r="B419" s="6" t="s">
        <v>1163</v>
      </c>
      <c r="C419" s="16"/>
      <c r="E419" s="7" t="s">
        <v>471</v>
      </c>
      <c r="F419" s="12" t="str">
        <f t="shared" si="6"/>
        <v>X</v>
      </c>
    </row>
    <row r="420" spans="1:6" x14ac:dyDescent="0.25">
      <c r="A420" s="6" t="s">
        <v>450</v>
      </c>
      <c r="B420" s="6" t="s">
        <v>1163</v>
      </c>
      <c r="C420" s="16"/>
      <c r="E420" s="7" t="s">
        <v>472</v>
      </c>
      <c r="F420" s="12" t="str">
        <f t="shared" si="6"/>
        <v>X</v>
      </c>
    </row>
    <row r="421" spans="1:6" x14ac:dyDescent="0.25">
      <c r="A421" s="6" t="s">
        <v>451</v>
      </c>
      <c r="B421" s="6" t="s">
        <v>1163</v>
      </c>
      <c r="C421" s="16"/>
      <c r="E421" s="7" t="s">
        <v>473</v>
      </c>
      <c r="F421" s="12" t="str">
        <f t="shared" si="6"/>
        <v>X</v>
      </c>
    </row>
    <row r="422" spans="1:6" x14ac:dyDescent="0.25">
      <c r="A422" s="6" t="s">
        <v>452</v>
      </c>
      <c r="B422" s="6" t="s">
        <v>1163</v>
      </c>
      <c r="C422" s="16"/>
      <c r="E422" s="7" t="s">
        <v>474</v>
      </c>
      <c r="F422" s="12" t="str">
        <f t="shared" si="6"/>
        <v>X</v>
      </c>
    </row>
    <row r="423" spans="1:6" x14ac:dyDescent="0.25">
      <c r="A423" s="6" t="s">
        <v>453</v>
      </c>
      <c r="B423" s="6" t="s">
        <v>1163</v>
      </c>
      <c r="C423" s="16"/>
      <c r="E423" s="7" t="s">
        <v>475</v>
      </c>
      <c r="F423" s="12" t="str">
        <f t="shared" si="6"/>
        <v>X</v>
      </c>
    </row>
    <row r="424" spans="1:6" x14ac:dyDescent="0.25">
      <c r="A424" s="6" t="s">
        <v>454</v>
      </c>
      <c r="B424" s="6" t="s">
        <v>1163</v>
      </c>
      <c r="C424" s="16"/>
      <c r="E424" s="7" t="s">
        <v>476</v>
      </c>
      <c r="F424" s="12" t="str">
        <f t="shared" si="6"/>
        <v>X</v>
      </c>
    </row>
    <row r="425" spans="1:6" x14ac:dyDescent="0.25">
      <c r="A425" s="6" t="s">
        <v>455</v>
      </c>
      <c r="B425" s="6" t="s">
        <v>1163</v>
      </c>
      <c r="C425" s="16"/>
      <c r="E425" s="7" t="s">
        <v>477</v>
      </c>
      <c r="F425" s="12" t="str">
        <f t="shared" si="6"/>
        <v>X</v>
      </c>
    </row>
    <row r="426" spans="1:6" x14ac:dyDescent="0.25">
      <c r="A426" s="6" t="s">
        <v>456</v>
      </c>
      <c r="B426" s="6" t="s">
        <v>1163</v>
      </c>
      <c r="C426" s="16"/>
      <c r="E426" s="7" t="s">
        <v>478</v>
      </c>
      <c r="F426" s="12" t="str">
        <f t="shared" si="6"/>
        <v>X</v>
      </c>
    </row>
    <row r="427" spans="1:6" x14ac:dyDescent="0.25">
      <c r="A427" s="6" t="s">
        <v>457</v>
      </c>
      <c r="B427" s="6" t="s">
        <v>1163</v>
      </c>
      <c r="C427" s="16"/>
      <c r="E427" s="7" t="s">
        <v>479</v>
      </c>
      <c r="F427" s="12" t="str">
        <f t="shared" si="6"/>
        <v>X</v>
      </c>
    </row>
    <row r="428" spans="1:6" x14ac:dyDescent="0.25">
      <c r="A428" s="6" t="s">
        <v>458</v>
      </c>
      <c r="B428" s="6" t="s">
        <v>1163</v>
      </c>
      <c r="C428" s="16"/>
      <c r="E428" s="7" t="s">
        <v>480</v>
      </c>
      <c r="F428" s="12" t="str">
        <f t="shared" si="6"/>
        <v>X</v>
      </c>
    </row>
    <row r="429" spans="1:6" x14ac:dyDescent="0.25">
      <c r="A429" s="6" t="s">
        <v>459</v>
      </c>
      <c r="B429" s="6" t="s">
        <v>1163</v>
      </c>
      <c r="C429" s="16"/>
      <c r="E429" s="7" t="s">
        <v>481</v>
      </c>
      <c r="F429" s="12" t="str">
        <f t="shared" si="6"/>
        <v>X</v>
      </c>
    </row>
    <row r="430" spans="1:6" x14ac:dyDescent="0.25">
      <c r="A430" s="6" t="s">
        <v>460</v>
      </c>
      <c r="B430" s="6" t="s">
        <v>1163</v>
      </c>
      <c r="C430" s="16"/>
      <c r="E430" s="7" t="s">
        <v>482</v>
      </c>
      <c r="F430" s="12" t="str">
        <f t="shared" si="6"/>
        <v>X</v>
      </c>
    </row>
    <row r="431" spans="1:6" x14ac:dyDescent="0.25">
      <c r="A431" s="6" t="s">
        <v>461</v>
      </c>
      <c r="B431" s="6" t="s">
        <v>1163</v>
      </c>
      <c r="C431" s="16"/>
      <c r="E431" s="7" t="s">
        <v>483</v>
      </c>
      <c r="F431" s="12" t="str">
        <f t="shared" si="6"/>
        <v>X</v>
      </c>
    </row>
    <row r="432" spans="1:6" x14ac:dyDescent="0.25">
      <c r="A432" s="6" t="s">
        <v>462</v>
      </c>
      <c r="B432" s="6" t="s">
        <v>1163</v>
      </c>
      <c r="C432" s="16"/>
      <c r="E432" s="7" t="s">
        <v>484</v>
      </c>
      <c r="F432" s="12" t="str">
        <f t="shared" si="6"/>
        <v>X</v>
      </c>
    </row>
    <row r="433" spans="1:6" x14ac:dyDescent="0.25">
      <c r="A433" s="6" t="s">
        <v>463</v>
      </c>
      <c r="B433" s="6" t="s">
        <v>1163</v>
      </c>
      <c r="C433" s="16"/>
      <c r="E433" s="7" t="s">
        <v>485</v>
      </c>
      <c r="F433" s="12" t="str">
        <f t="shared" si="6"/>
        <v>X</v>
      </c>
    </row>
    <row r="434" spans="1:6" x14ac:dyDescent="0.25">
      <c r="A434" s="6" t="s">
        <v>464</v>
      </c>
      <c r="B434" s="6" t="s">
        <v>1163</v>
      </c>
      <c r="C434" s="16"/>
      <c r="E434" s="7" t="s">
        <v>486</v>
      </c>
      <c r="F434" s="12" t="str">
        <f t="shared" si="6"/>
        <v>X</v>
      </c>
    </row>
    <row r="435" spans="1:6" x14ac:dyDescent="0.25">
      <c r="A435" s="6" t="s">
        <v>465</v>
      </c>
      <c r="B435" s="6" t="s">
        <v>1163</v>
      </c>
      <c r="C435" s="16"/>
      <c r="E435" s="7" t="s">
        <v>487</v>
      </c>
      <c r="F435" s="12" t="str">
        <f t="shared" si="6"/>
        <v>X</v>
      </c>
    </row>
    <row r="436" spans="1:6" x14ac:dyDescent="0.25">
      <c r="A436" s="6" t="s">
        <v>466</v>
      </c>
      <c r="B436" s="6" t="s">
        <v>1163</v>
      </c>
      <c r="C436" s="16"/>
      <c r="E436" s="7" t="s">
        <v>488</v>
      </c>
      <c r="F436" s="12" t="str">
        <f t="shared" si="6"/>
        <v>X</v>
      </c>
    </row>
    <row r="437" spans="1:6" x14ac:dyDescent="0.25">
      <c r="A437" s="6" t="s">
        <v>467</v>
      </c>
      <c r="B437" s="6" t="s">
        <v>1163</v>
      </c>
      <c r="C437" s="16"/>
      <c r="E437" s="7" t="s">
        <v>489</v>
      </c>
      <c r="F437" s="12" t="str">
        <f t="shared" si="6"/>
        <v>X</v>
      </c>
    </row>
    <row r="438" spans="1:6" x14ac:dyDescent="0.25">
      <c r="A438" s="6" t="s">
        <v>468</v>
      </c>
      <c r="B438" s="6" t="s">
        <v>1163</v>
      </c>
      <c r="C438" s="16"/>
      <c r="E438" s="7" t="s">
        <v>490</v>
      </c>
      <c r="F438" s="12" t="str">
        <f t="shared" si="6"/>
        <v>X</v>
      </c>
    </row>
    <row r="439" spans="1:6" x14ac:dyDescent="0.25">
      <c r="A439" s="6" t="s">
        <v>469</v>
      </c>
      <c r="B439" s="6" t="s">
        <v>1163</v>
      </c>
      <c r="C439" s="16"/>
      <c r="E439" s="7" t="s">
        <v>491</v>
      </c>
      <c r="F439" s="12" t="str">
        <f t="shared" si="6"/>
        <v>X</v>
      </c>
    </row>
    <row r="440" spans="1:6" x14ac:dyDescent="0.25">
      <c r="A440" s="6" t="s">
        <v>470</v>
      </c>
      <c r="B440" s="6" t="s">
        <v>1163</v>
      </c>
      <c r="C440" s="16"/>
      <c r="E440" s="7" t="s">
        <v>492</v>
      </c>
      <c r="F440" s="12" t="str">
        <f t="shared" si="6"/>
        <v>X</v>
      </c>
    </row>
    <row r="441" spans="1:6" x14ac:dyDescent="0.25">
      <c r="A441" s="6" t="s">
        <v>471</v>
      </c>
      <c r="B441" s="6" t="s">
        <v>1163</v>
      </c>
      <c r="C441" s="16"/>
      <c r="E441" s="7" t="s">
        <v>493</v>
      </c>
      <c r="F441" s="12" t="str">
        <f t="shared" si="6"/>
        <v>X</v>
      </c>
    </row>
    <row r="442" spans="1:6" x14ac:dyDescent="0.25">
      <c r="A442" s="6" t="s">
        <v>472</v>
      </c>
      <c r="B442" s="6" t="s">
        <v>1163</v>
      </c>
      <c r="C442" s="16"/>
      <c r="E442" s="7" t="s">
        <v>494</v>
      </c>
      <c r="F442" s="12" t="str">
        <f t="shared" si="6"/>
        <v>X</v>
      </c>
    </row>
    <row r="443" spans="1:6" x14ac:dyDescent="0.25">
      <c r="A443" s="6" t="s">
        <v>473</v>
      </c>
      <c r="B443" s="6" t="s">
        <v>1163</v>
      </c>
      <c r="C443" s="16"/>
      <c r="E443" s="7" t="s">
        <v>495</v>
      </c>
      <c r="F443" s="12" t="str">
        <f t="shared" si="6"/>
        <v>X</v>
      </c>
    </row>
    <row r="444" spans="1:6" x14ac:dyDescent="0.25">
      <c r="A444" s="6" t="s">
        <v>474</v>
      </c>
      <c r="B444" s="6" t="s">
        <v>1163</v>
      </c>
      <c r="C444" s="16"/>
      <c r="E444" s="7" t="s">
        <v>496</v>
      </c>
      <c r="F444" s="12" t="str">
        <f t="shared" si="6"/>
        <v>X</v>
      </c>
    </row>
    <row r="445" spans="1:6" x14ac:dyDescent="0.25">
      <c r="A445" s="6" t="s">
        <v>475</v>
      </c>
      <c r="B445" s="6" t="s">
        <v>1163</v>
      </c>
      <c r="C445" s="16"/>
      <c r="E445" s="7" t="s">
        <v>497</v>
      </c>
      <c r="F445" s="12" t="str">
        <f t="shared" si="6"/>
        <v>X</v>
      </c>
    </row>
    <row r="446" spans="1:6" x14ac:dyDescent="0.25">
      <c r="A446" s="6" t="s">
        <v>476</v>
      </c>
      <c r="B446" s="6" t="s">
        <v>1163</v>
      </c>
      <c r="C446" s="16"/>
      <c r="E446" s="7" t="s">
        <v>498</v>
      </c>
      <c r="F446" s="12" t="str">
        <f t="shared" si="6"/>
        <v>X</v>
      </c>
    </row>
    <row r="447" spans="1:6" x14ac:dyDescent="0.25">
      <c r="A447" s="6" t="s">
        <v>477</v>
      </c>
      <c r="B447" s="6" t="s">
        <v>1163</v>
      </c>
      <c r="C447" s="16"/>
      <c r="E447" s="7" t="s">
        <v>499</v>
      </c>
      <c r="F447" s="12" t="str">
        <f t="shared" si="6"/>
        <v>X</v>
      </c>
    </row>
    <row r="448" spans="1:6" x14ac:dyDescent="0.25">
      <c r="A448" s="6" t="s">
        <v>478</v>
      </c>
      <c r="B448" s="6" t="s">
        <v>1163</v>
      </c>
      <c r="C448" s="16"/>
      <c r="E448" s="7" t="s">
        <v>500</v>
      </c>
      <c r="F448" s="12" t="str">
        <f t="shared" si="6"/>
        <v>X</v>
      </c>
    </row>
    <row r="449" spans="1:6" x14ac:dyDescent="0.25">
      <c r="A449" s="6" t="s">
        <v>479</v>
      </c>
      <c r="B449" s="6" t="s">
        <v>1163</v>
      </c>
      <c r="C449" s="16"/>
      <c r="E449" s="7" t="s">
        <v>501</v>
      </c>
      <c r="F449" s="12" t="str">
        <f t="shared" si="6"/>
        <v>X</v>
      </c>
    </row>
    <row r="450" spans="1:6" x14ac:dyDescent="0.25">
      <c r="A450" s="6" t="s">
        <v>480</v>
      </c>
      <c r="B450" s="6" t="s">
        <v>1163</v>
      </c>
      <c r="C450" s="16"/>
      <c r="E450" s="7" t="s">
        <v>502</v>
      </c>
      <c r="F450" s="12" t="str">
        <f t="shared" si="6"/>
        <v>X</v>
      </c>
    </row>
    <row r="451" spans="1:6" x14ac:dyDescent="0.25">
      <c r="A451" s="6" t="s">
        <v>481</v>
      </c>
      <c r="B451" s="6" t="s">
        <v>1163</v>
      </c>
      <c r="C451" s="16"/>
      <c r="E451" s="7" t="s">
        <v>503</v>
      </c>
      <c r="F451" s="12" t="str">
        <f t="shared" si="6"/>
        <v>X</v>
      </c>
    </row>
    <row r="452" spans="1:6" x14ac:dyDescent="0.25">
      <c r="A452" s="6" t="s">
        <v>482</v>
      </c>
      <c r="B452" s="6" t="s">
        <v>1163</v>
      </c>
      <c r="C452" s="16"/>
      <c r="E452" s="7" t="s">
        <v>504</v>
      </c>
      <c r="F452" s="12" t="str">
        <f t="shared" si="6"/>
        <v>X</v>
      </c>
    </row>
    <row r="453" spans="1:6" x14ac:dyDescent="0.25">
      <c r="A453" s="6" t="s">
        <v>483</v>
      </c>
      <c r="B453" s="6" t="s">
        <v>1163</v>
      </c>
      <c r="C453" s="16"/>
      <c r="E453" s="7" t="s">
        <v>505</v>
      </c>
      <c r="F453" s="12" t="str">
        <f t="shared" ref="F453:F516" si="7">VLOOKUP(E453,$A$4:$B$1089,2,FALSE)</f>
        <v>X</v>
      </c>
    </row>
    <row r="454" spans="1:6" x14ac:dyDescent="0.25">
      <c r="A454" s="6" t="s">
        <v>484</v>
      </c>
      <c r="B454" s="6" t="s">
        <v>1163</v>
      </c>
      <c r="C454" s="16"/>
      <c r="E454" s="7" t="s">
        <v>506</v>
      </c>
      <c r="F454" s="12" t="str">
        <f t="shared" si="7"/>
        <v>X</v>
      </c>
    </row>
    <row r="455" spans="1:6" x14ac:dyDescent="0.25">
      <c r="A455" s="6" t="s">
        <v>485</v>
      </c>
      <c r="B455" s="6" t="s">
        <v>1163</v>
      </c>
      <c r="C455" s="16"/>
      <c r="E455" s="7" t="s">
        <v>507</v>
      </c>
      <c r="F455" s="12" t="str">
        <f t="shared" si="7"/>
        <v>X</v>
      </c>
    </row>
    <row r="456" spans="1:6" x14ac:dyDescent="0.25">
      <c r="A456" s="6" t="s">
        <v>486</v>
      </c>
      <c r="B456" s="6" t="s">
        <v>1163</v>
      </c>
      <c r="C456" s="16"/>
      <c r="E456" s="7" t="s">
        <v>508</v>
      </c>
      <c r="F456" s="12" t="str">
        <f t="shared" si="7"/>
        <v>X</v>
      </c>
    </row>
    <row r="457" spans="1:6" x14ac:dyDescent="0.25">
      <c r="A457" s="6" t="s">
        <v>487</v>
      </c>
      <c r="B457" s="6" t="s">
        <v>1163</v>
      </c>
      <c r="C457" s="16"/>
      <c r="E457" s="7" t="s">
        <v>509</v>
      </c>
      <c r="F457" s="12" t="str">
        <f t="shared" si="7"/>
        <v>X</v>
      </c>
    </row>
    <row r="458" spans="1:6" x14ac:dyDescent="0.25">
      <c r="A458" s="6" t="s">
        <v>488</v>
      </c>
      <c r="B458" s="6" t="s">
        <v>1163</v>
      </c>
      <c r="C458" s="16"/>
      <c r="E458" s="7" t="s">
        <v>510</v>
      </c>
      <c r="F458" s="12" t="str">
        <f t="shared" si="7"/>
        <v>X</v>
      </c>
    </row>
    <row r="459" spans="1:6" x14ac:dyDescent="0.25">
      <c r="A459" s="6" t="s">
        <v>489</v>
      </c>
      <c r="B459" s="6" t="s">
        <v>1163</v>
      </c>
      <c r="C459" s="16"/>
      <c r="E459" s="7" t="s">
        <v>511</v>
      </c>
      <c r="F459" s="12" t="str">
        <f t="shared" si="7"/>
        <v>X</v>
      </c>
    </row>
    <row r="460" spans="1:6" x14ac:dyDescent="0.25">
      <c r="A460" s="6" t="s">
        <v>490</v>
      </c>
      <c r="B460" s="6" t="s">
        <v>1163</v>
      </c>
      <c r="C460" s="16"/>
      <c r="E460" s="7" t="s">
        <v>512</v>
      </c>
      <c r="F460" s="12" t="str">
        <f t="shared" si="7"/>
        <v>X</v>
      </c>
    </row>
    <row r="461" spans="1:6" x14ac:dyDescent="0.25">
      <c r="A461" s="6" t="s">
        <v>491</v>
      </c>
      <c r="B461" s="6" t="s">
        <v>1163</v>
      </c>
      <c r="C461" s="16"/>
      <c r="E461" s="7" t="s">
        <v>513</v>
      </c>
      <c r="F461" s="12" t="str">
        <f t="shared" si="7"/>
        <v>X</v>
      </c>
    </row>
    <row r="462" spans="1:6" x14ac:dyDescent="0.25">
      <c r="A462" s="6" t="s">
        <v>492</v>
      </c>
      <c r="B462" s="6" t="s">
        <v>1163</v>
      </c>
      <c r="C462" s="16"/>
      <c r="E462" s="7" t="s">
        <v>514</v>
      </c>
      <c r="F462" s="12" t="str">
        <f t="shared" si="7"/>
        <v>X</v>
      </c>
    </row>
    <row r="463" spans="1:6" x14ac:dyDescent="0.25">
      <c r="A463" s="6" t="s">
        <v>493</v>
      </c>
      <c r="B463" s="6" t="s">
        <v>1163</v>
      </c>
      <c r="C463" s="16"/>
      <c r="E463" s="7" t="s">
        <v>515</v>
      </c>
      <c r="F463" s="12" t="str">
        <f t="shared" si="7"/>
        <v>X</v>
      </c>
    </row>
    <row r="464" spans="1:6" x14ac:dyDescent="0.25">
      <c r="A464" s="6" t="s">
        <v>494</v>
      </c>
      <c r="B464" s="6" t="s">
        <v>1163</v>
      </c>
      <c r="C464" s="16"/>
      <c r="E464" s="7" t="s">
        <v>516</v>
      </c>
      <c r="F464" s="12" t="str">
        <f t="shared" si="7"/>
        <v>X</v>
      </c>
    </row>
    <row r="465" spans="1:6" x14ac:dyDescent="0.25">
      <c r="A465" s="6" t="s">
        <v>495</v>
      </c>
      <c r="B465" s="6" t="s">
        <v>1163</v>
      </c>
      <c r="C465" s="16"/>
      <c r="E465" s="7" t="s">
        <v>517</v>
      </c>
      <c r="F465" s="12" t="str">
        <f t="shared" si="7"/>
        <v>X</v>
      </c>
    </row>
    <row r="466" spans="1:6" x14ac:dyDescent="0.25">
      <c r="A466" s="6" t="s">
        <v>496</v>
      </c>
      <c r="B466" s="6" t="s">
        <v>1163</v>
      </c>
      <c r="C466" s="16"/>
      <c r="E466" s="7" t="s">
        <v>518</v>
      </c>
      <c r="F466" s="12" t="str">
        <f t="shared" si="7"/>
        <v>X</v>
      </c>
    </row>
    <row r="467" spans="1:6" x14ac:dyDescent="0.25">
      <c r="A467" s="6" t="s">
        <v>497</v>
      </c>
      <c r="B467" s="6" t="s">
        <v>1163</v>
      </c>
      <c r="C467" s="16"/>
      <c r="E467" s="7" t="s">
        <v>519</v>
      </c>
      <c r="F467" s="12" t="str">
        <f t="shared" si="7"/>
        <v>X</v>
      </c>
    </row>
    <row r="468" spans="1:6" x14ac:dyDescent="0.25">
      <c r="A468" s="6" t="s">
        <v>498</v>
      </c>
      <c r="B468" s="6" t="s">
        <v>1163</v>
      </c>
      <c r="C468" s="16"/>
      <c r="E468" s="7" t="s">
        <v>520</v>
      </c>
      <c r="F468" s="12" t="str">
        <f t="shared" si="7"/>
        <v>X</v>
      </c>
    </row>
    <row r="469" spans="1:6" x14ac:dyDescent="0.25">
      <c r="A469" s="6" t="s">
        <v>499</v>
      </c>
      <c r="B469" s="6" t="s">
        <v>1163</v>
      </c>
      <c r="C469" s="16"/>
      <c r="E469" s="7" t="s">
        <v>521</v>
      </c>
      <c r="F469" s="12" t="str">
        <f t="shared" si="7"/>
        <v>X</v>
      </c>
    </row>
    <row r="470" spans="1:6" x14ac:dyDescent="0.25">
      <c r="A470" s="6" t="s">
        <v>500</v>
      </c>
      <c r="B470" s="6" t="s">
        <v>1163</v>
      </c>
      <c r="C470" s="16"/>
      <c r="E470" s="7" t="s">
        <v>522</v>
      </c>
      <c r="F470" s="12" t="str">
        <f t="shared" si="7"/>
        <v>X</v>
      </c>
    </row>
    <row r="471" spans="1:6" x14ac:dyDescent="0.25">
      <c r="A471" s="6" t="s">
        <v>501</v>
      </c>
      <c r="B471" s="6" t="s">
        <v>1163</v>
      </c>
      <c r="C471" s="16"/>
      <c r="E471" s="7" t="s">
        <v>523</v>
      </c>
      <c r="F471" s="12" t="str">
        <f t="shared" si="7"/>
        <v>X</v>
      </c>
    </row>
    <row r="472" spans="1:6" x14ac:dyDescent="0.25">
      <c r="A472" s="6" t="s">
        <v>502</v>
      </c>
      <c r="B472" s="6" t="s">
        <v>1163</v>
      </c>
      <c r="C472" s="16"/>
      <c r="E472" s="7" t="s">
        <v>524</v>
      </c>
      <c r="F472" s="12" t="str">
        <f t="shared" si="7"/>
        <v>X</v>
      </c>
    </row>
    <row r="473" spans="1:6" x14ac:dyDescent="0.25">
      <c r="A473" s="6" t="s">
        <v>503</v>
      </c>
      <c r="B473" s="6" t="s">
        <v>1163</v>
      </c>
      <c r="C473" s="16"/>
      <c r="E473" s="7" t="s">
        <v>525</v>
      </c>
      <c r="F473" s="12" t="str">
        <f t="shared" si="7"/>
        <v>X</v>
      </c>
    </row>
    <row r="474" spans="1:6" x14ac:dyDescent="0.25">
      <c r="A474" s="6" t="s">
        <v>504</v>
      </c>
      <c r="B474" s="6" t="s">
        <v>1163</v>
      </c>
      <c r="C474" s="16"/>
      <c r="E474" s="7" t="s">
        <v>526</v>
      </c>
      <c r="F474" s="12" t="str">
        <f t="shared" si="7"/>
        <v>X</v>
      </c>
    </row>
    <row r="475" spans="1:6" x14ac:dyDescent="0.25">
      <c r="A475" s="6" t="s">
        <v>505</v>
      </c>
      <c r="B475" s="6" t="s">
        <v>1163</v>
      </c>
      <c r="C475" s="16"/>
      <c r="E475" s="7" t="s">
        <v>527</v>
      </c>
      <c r="F475" s="12" t="str">
        <f t="shared" si="7"/>
        <v>X</v>
      </c>
    </row>
    <row r="476" spans="1:6" x14ac:dyDescent="0.25">
      <c r="A476" s="6" t="s">
        <v>506</v>
      </c>
      <c r="B476" s="6" t="s">
        <v>1163</v>
      </c>
      <c r="C476" s="16"/>
      <c r="E476" s="7" t="s">
        <v>528</v>
      </c>
      <c r="F476" s="12" t="str">
        <f t="shared" si="7"/>
        <v>X</v>
      </c>
    </row>
    <row r="477" spans="1:6" x14ac:dyDescent="0.25">
      <c r="A477" s="6" t="s">
        <v>507</v>
      </c>
      <c r="B477" s="6" t="s">
        <v>1163</v>
      </c>
      <c r="C477" s="16"/>
      <c r="E477" s="7" t="s">
        <v>529</v>
      </c>
      <c r="F477" s="12" t="str">
        <f t="shared" si="7"/>
        <v>X</v>
      </c>
    </row>
    <row r="478" spans="1:6" x14ac:dyDescent="0.25">
      <c r="A478" s="6" t="s">
        <v>508</v>
      </c>
      <c r="B478" s="6" t="s">
        <v>1163</v>
      </c>
      <c r="C478" s="16"/>
      <c r="E478" s="7" t="s">
        <v>530</v>
      </c>
      <c r="F478" s="12" t="str">
        <f t="shared" si="7"/>
        <v>X</v>
      </c>
    </row>
    <row r="479" spans="1:6" x14ac:dyDescent="0.25">
      <c r="A479" s="6" t="s">
        <v>509</v>
      </c>
      <c r="B479" s="6" t="s">
        <v>1163</v>
      </c>
      <c r="C479" s="16"/>
      <c r="E479" s="7" t="s">
        <v>531</v>
      </c>
      <c r="F479" s="12" t="str">
        <f t="shared" si="7"/>
        <v>X</v>
      </c>
    </row>
    <row r="480" spans="1:6" x14ac:dyDescent="0.25">
      <c r="A480" s="6" t="s">
        <v>510</v>
      </c>
      <c r="B480" s="6" t="s">
        <v>1163</v>
      </c>
      <c r="C480" s="16"/>
      <c r="E480" s="7" t="s">
        <v>532</v>
      </c>
      <c r="F480" s="12" t="str">
        <f t="shared" si="7"/>
        <v>X</v>
      </c>
    </row>
    <row r="481" spans="1:6" x14ac:dyDescent="0.25">
      <c r="A481" s="6" t="s">
        <v>511</v>
      </c>
      <c r="B481" s="6" t="s">
        <v>1163</v>
      </c>
      <c r="C481" s="16"/>
      <c r="E481" s="7" t="s">
        <v>533</v>
      </c>
      <c r="F481" s="12" t="str">
        <f t="shared" si="7"/>
        <v>X</v>
      </c>
    </row>
    <row r="482" spans="1:6" x14ac:dyDescent="0.25">
      <c r="A482" s="6" t="s">
        <v>512</v>
      </c>
      <c r="B482" s="6" t="s">
        <v>1163</v>
      </c>
      <c r="C482" s="16"/>
      <c r="E482" s="7" t="s">
        <v>534</v>
      </c>
      <c r="F482" s="12" t="str">
        <f t="shared" si="7"/>
        <v>X</v>
      </c>
    </row>
    <row r="483" spans="1:6" x14ac:dyDescent="0.25">
      <c r="A483" s="6" t="s">
        <v>513</v>
      </c>
      <c r="B483" s="6" t="s">
        <v>1163</v>
      </c>
      <c r="C483" s="16"/>
      <c r="E483" s="7" t="s">
        <v>535</v>
      </c>
      <c r="F483" s="12" t="str">
        <f t="shared" si="7"/>
        <v>X</v>
      </c>
    </row>
    <row r="484" spans="1:6" x14ac:dyDescent="0.25">
      <c r="A484" s="6" t="s">
        <v>514</v>
      </c>
      <c r="B484" s="6" t="s">
        <v>1163</v>
      </c>
      <c r="C484" s="16"/>
      <c r="E484" s="7" t="s">
        <v>536</v>
      </c>
      <c r="F484" s="12" t="str">
        <f t="shared" si="7"/>
        <v>X</v>
      </c>
    </row>
    <row r="485" spans="1:6" x14ac:dyDescent="0.25">
      <c r="A485" s="6" t="s">
        <v>515</v>
      </c>
      <c r="B485" s="6" t="s">
        <v>1163</v>
      </c>
      <c r="C485" s="16"/>
      <c r="E485" s="7" t="s">
        <v>537</v>
      </c>
      <c r="F485" s="12" t="str">
        <f t="shared" si="7"/>
        <v>X</v>
      </c>
    </row>
    <row r="486" spans="1:6" x14ac:dyDescent="0.25">
      <c r="A486" s="6" t="s">
        <v>516</v>
      </c>
      <c r="B486" s="6" t="s">
        <v>1163</v>
      </c>
      <c r="C486" s="16"/>
      <c r="E486" s="7" t="s">
        <v>538</v>
      </c>
      <c r="F486" s="12" t="str">
        <f t="shared" si="7"/>
        <v>X</v>
      </c>
    </row>
    <row r="487" spans="1:6" x14ac:dyDescent="0.25">
      <c r="A487" s="6" t="s">
        <v>517</v>
      </c>
      <c r="B487" s="6" t="s">
        <v>1163</v>
      </c>
      <c r="C487" s="16"/>
      <c r="E487" s="7" t="s">
        <v>539</v>
      </c>
      <c r="F487" s="12" t="str">
        <f t="shared" si="7"/>
        <v>X</v>
      </c>
    </row>
    <row r="488" spans="1:6" x14ac:dyDescent="0.25">
      <c r="A488" s="6" t="s">
        <v>518</v>
      </c>
      <c r="B488" s="6" t="s">
        <v>1163</v>
      </c>
      <c r="C488" s="16"/>
      <c r="E488" s="7" t="s">
        <v>540</v>
      </c>
      <c r="F488" s="12" t="str">
        <f t="shared" si="7"/>
        <v>X</v>
      </c>
    </row>
    <row r="489" spans="1:6" x14ac:dyDescent="0.25">
      <c r="A489" s="6" t="s">
        <v>519</v>
      </c>
      <c r="B489" s="6" t="s">
        <v>1163</v>
      </c>
      <c r="C489" s="16"/>
      <c r="E489" s="7" t="s">
        <v>541</v>
      </c>
      <c r="F489" s="12" t="str">
        <f t="shared" si="7"/>
        <v>X</v>
      </c>
    </row>
    <row r="490" spans="1:6" x14ac:dyDescent="0.25">
      <c r="A490" s="6" t="s">
        <v>520</v>
      </c>
      <c r="B490" s="6" t="s">
        <v>1163</v>
      </c>
      <c r="C490" s="16"/>
      <c r="E490" s="7" t="s">
        <v>542</v>
      </c>
      <c r="F490" s="12" t="str">
        <f t="shared" si="7"/>
        <v>X</v>
      </c>
    </row>
    <row r="491" spans="1:6" x14ac:dyDescent="0.25">
      <c r="A491" s="6" t="s">
        <v>521</v>
      </c>
      <c r="B491" s="6" t="s">
        <v>1163</v>
      </c>
      <c r="C491" s="16"/>
      <c r="E491" s="7" t="s">
        <v>543</v>
      </c>
      <c r="F491" s="12" t="str">
        <f t="shared" si="7"/>
        <v>X</v>
      </c>
    </row>
    <row r="492" spans="1:6" x14ac:dyDescent="0.25">
      <c r="A492" s="6" t="s">
        <v>522</v>
      </c>
      <c r="B492" s="6" t="s">
        <v>1163</v>
      </c>
      <c r="C492" s="16"/>
      <c r="E492" s="7" t="s">
        <v>544</v>
      </c>
      <c r="F492" s="12" t="str">
        <f t="shared" si="7"/>
        <v>X</v>
      </c>
    </row>
    <row r="493" spans="1:6" x14ac:dyDescent="0.25">
      <c r="A493" s="6" t="s">
        <v>523</v>
      </c>
      <c r="B493" s="6" t="s">
        <v>1163</v>
      </c>
      <c r="C493" s="16"/>
      <c r="E493" s="7" t="s">
        <v>545</v>
      </c>
      <c r="F493" s="12" t="str">
        <f t="shared" si="7"/>
        <v>X</v>
      </c>
    </row>
    <row r="494" spans="1:6" x14ac:dyDescent="0.25">
      <c r="A494" s="6" t="s">
        <v>524</v>
      </c>
      <c r="B494" s="6" t="s">
        <v>1163</v>
      </c>
      <c r="C494" s="16"/>
      <c r="E494" s="7" t="s">
        <v>546</v>
      </c>
      <c r="F494" s="12" t="str">
        <f t="shared" si="7"/>
        <v>X</v>
      </c>
    </row>
    <row r="495" spans="1:6" x14ac:dyDescent="0.25">
      <c r="A495" s="6" t="s">
        <v>525</v>
      </c>
      <c r="B495" s="6" t="s">
        <v>1163</v>
      </c>
      <c r="C495" s="16"/>
      <c r="E495" s="7" t="s">
        <v>547</v>
      </c>
      <c r="F495" s="12" t="str">
        <f t="shared" si="7"/>
        <v>X</v>
      </c>
    </row>
    <row r="496" spans="1:6" x14ac:dyDescent="0.25">
      <c r="A496" s="6" t="s">
        <v>526</v>
      </c>
      <c r="B496" s="6" t="s">
        <v>1163</v>
      </c>
      <c r="C496" s="16"/>
      <c r="E496" s="7" t="s">
        <v>548</v>
      </c>
      <c r="F496" s="12" t="str">
        <f t="shared" si="7"/>
        <v>X</v>
      </c>
    </row>
    <row r="497" spans="1:6" x14ac:dyDescent="0.25">
      <c r="A497" s="6" t="s">
        <v>527</v>
      </c>
      <c r="B497" s="6" t="s">
        <v>1163</v>
      </c>
      <c r="C497" s="16"/>
      <c r="E497" s="7" t="s">
        <v>549</v>
      </c>
      <c r="F497" s="12" t="str">
        <f t="shared" si="7"/>
        <v>X</v>
      </c>
    </row>
    <row r="498" spans="1:6" x14ac:dyDescent="0.25">
      <c r="A498" s="6" t="s">
        <v>528</v>
      </c>
      <c r="B498" s="6" t="s">
        <v>1163</v>
      </c>
      <c r="C498" s="16"/>
      <c r="E498" s="7" t="s">
        <v>550</v>
      </c>
      <c r="F498" s="12" t="str">
        <f t="shared" si="7"/>
        <v>X</v>
      </c>
    </row>
    <row r="499" spans="1:6" x14ac:dyDescent="0.25">
      <c r="A499" s="6" t="s">
        <v>529</v>
      </c>
      <c r="B499" s="6" t="s">
        <v>1163</v>
      </c>
      <c r="C499" s="16"/>
      <c r="E499" s="7" t="s">
        <v>551</v>
      </c>
      <c r="F499" s="12" t="str">
        <f t="shared" si="7"/>
        <v>X</v>
      </c>
    </row>
    <row r="500" spans="1:6" x14ac:dyDescent="0.25">
      <c r="A500" s="6" t="s">
        <v>530</v>
      </c>
      <c r="B500" s="6" t="s">
        <v>1163</v>
      </c>
      <c r="C500" s="16"/>
      <c r="E500" s="7" t="s">
        <v>552</v>
      </c>
      <c r="F500" s="12" t="str">
        <f t="shared" si="7"/>
        <v>X</v>
      </c>
    </row>
    <row r="501" spans="1:6" x14ac:dyDescent="0.25">
      <c r="A501" s="6" t="s">
        <v>531</v>
      </c>
      <c r="B501" s="6" t="s">
        <v>1163</v>
      </c>
      <c r="C501" s="16"/>
      <c r="E501" s="7" t="s">
        <v>553</v>
      </c>
      <c r="F501" s="12" t="str">
        <f t="shared" si="7"/>
        <v>X</v>
      </c>
    </row>
    <row r="502" spans="1:6" x14ac:dyDescent="0.25">
      <c r="A502" s="6" t="s">
        <v>532</v>
      </c>
      <c r="B502" s="6" t="s">
        <v>1163</v>
      </c>
      <c r="C502" s="16"/>
      <c r="E502" s="7" t="s">
        <v>554</v>
      </c>
      <c r="F502" s="12" t="str">
        <f t="shared" si="7"/>
        <v>X</v>
      </c>
    </row>
    <row r="503" spans="1:6" x14ac:dyDescent="0.25">
      <c r="A503" s="6" t="s">
        <v>533</v>
      </c>
      <c r="B503" s="6" t="s">
        <v>1163</v>
      </c>
      <c r="C503" s="16"/>
      <c r="E503" s="7" t="s">
        <v>555</v>
      </c>
      <c r="F503" s="12" t="str">
        <f t="shared" si="7"/>
        <v>X</v>
      </c>
    </row>
    <row r="504" spans="1:6" x14ac:dyDescent="0.25">
      <c r="A504" s="6" t="s">
        <v>534</v>
      </c>
      <c r="B504" s="6" t="s">
        <v>1163</v>
      </c>
      <c r="C504" s="16"/>
      <c r="E504" s="7" t="s">
        <v>556</v>
      </c>
      <c r="F504" s="12" t="str">
        <f t="shared" si="7"/>
        <v>X</v>
      </c>
    </row>
    <row r="505" spans="1:6" x14ac:dyDescent="0.25">
      <c r="A505" s="6" t="s">
        <v>535</v>
      </c>
      <c r="B505" s="6" t="s">
        <v>1163</v>
      </c>
      <c r="C505" s="16"/>
      <c r="E505" s="7" t="s">
        <v>557</v>
      </c>
      <c r="F505" s="12" t="str">
        <f t="shared" si="7"/>
        <v>X</v>
      </c>
    </row>
    <row r="506" spans="1:6" x14ac:dyDescent="0.25">
      <c r="A506" s="6" t="s">
        <v>536</v>
      </c>
      <c r="B506" s="6" t="s">
        <v>1163</v>
      </c>
      <c r="C506" s="16"/>
      <c r="E506" s="7" t="s">
        <v>558</v>
      </c>
      <c r="F506" s="12" t="str">
        <f t="shared" si="7"/>
        <v>X</v>
      </c>
    </row>
    <row r="507" spans="1:6" x14ac:dyDescent="0.25">
      <c r="A507" s="6" t="s">
        <v>537</v>
      </c>
      <c r="B507" s="6" t="s">
        <v>1163</v>
      </c>
      <c r="C507" s="16"/>
      <c r="E507" s="7" t="s">
        <v>559</v>
      </c>
      <c r="F507" s="12" t="str">
        <f t="shared" si="7"/>
        <v>X</v>
      </c>
    </row>
    <row r="508" spans="1:6" x14ac:dyDescent="0.25">
      <c r="A508" s="6" t="s">
        <v>538</v>
      </c>
      <c r="B508" s="6" t="s">
        <v>1163</v>
      </c>
      <c r="C508" s="16"/>
      <c r="E508" s="7" t="s">
        <v>560</v>
      </c>
      <c r="F508" s="12" t="str">
        <f t="shared" si="7"/>
        <v>X</v>
      </c>
    </row>
    <row r="509" spans="1:6" x14ac:dyDescent="0.25">
      <c r="A509" s="6" t="s">
        <v>539</v>
      </c>
      <c r="B509" s="6" t="s">
        <v>1163</v>
      </c>
      <c r="C509" s="16"/>
      <c r="E509" s="7" t="s">
        <v>561</v>
      </c>
      <c r="F509" s="12" t="str">
        <f t="shared" si="7"/>
        <v>X</v>
      </c>
    </row>
    <row r="510" spans="1:6" x14ac:dyDescent="0.25">
      <c r="A510" s="6" t="s">
        <v>540</v>
      </c>
      <c r="B510" s="6" t="s">
        <v>1163</v>
      </c>
      <c r="C510" s="16"/>
      <c r="E510" s="7" t="s">
        <v>562</v>
      </c>
      <c r="F510" s="12" t="str">
        <f t="shared" si="7"/>
        <v>X</v>
      </c>
    </row>
    <row r="511" spans="1:6" x14ac:dyDescent="0.25">
      <c r="A511" s="6" t="s">
        <v>541</v>
      </c>
      <c r="B511" s="6" t="s">
        <v>1163</v>
      </c>
      <c r="C511" s="16"/>
      <c r="E511" s="7" t="s">
        <v>563</v>
      </c>
      <c r="F511" s="12" t="str">
        <f t="shared" si="7"/>
        <v>X</v>
      </c>
    </row>
    <row r="512" spans="1:6" x14ac:dyDescent="0.25">
      <c r="A512" s="6" t="s">
        <v>542</v>
      </c>
      <c r="B512" s="6" t="s">
        <v>1163</v>
      </c>
      <c r="C512" s="16"/>
      <c r="E512" s="7" t="s">
        <v>564</v>
      </c>
      <c r="F512" s="12" t="str">
        <f t="shared" si="7"/>
        <v>X</v>
      </c>
    </row>
    <row r="513" spans="1:6" x14ac:dyDescent="0.25">
      <c r="A513" s="6" t="s">
        <v>543</v>
      </c>
      <c r="B513" s="6" t="s">
        <v>1163</v>
      </c>
      <c r="C513" s="16"/>
      <c r="E513" s="7" t="s">
        <v>565</v>
      </c>
      <c r="F513" s="12" t="str">
        <f t="shared" si="7"/>
        <v>X</v>
      </c>
    </row>
    <row r="514" spans="1:6" x14ac:dyDescent="0.25">
      <c r="A514" s="6" t="s">
        <v>544</v>
      </c>
      <c r="B514" s="6" t="s">
        <v>1163</v>
      </c>
      <c r="C514" s="16"/>
      <c r="E514" s="7" t="s">
        <v>566</v>
      </c>
      <c r="F514" s="12" t="str">
        <f t="shared" si="7"/>
        <v>X</v>
      </c>
    </row>
    <row r="515" spans="1:6" x14ac:dyDescent="0.25">
      <c r="A515" s="6" t="s">
        <v>545</v>
      </c>
      <c r="B515" s="6" t="s">
        <v>1163</v>
      </c>
      <c r="C515" s="16"/>
      <c r="E515" s="7" t="s">
        <v>567</v>
      </c>
      <c r="F515" s="12" t="str">
        <f t="shared" si="7"/>
        <v>X</v>
      </c>
    </row>
    <row r="516" spans="1:6" x14ac:dyDescent="0.25">
      <c r="A516" s="6" t="s">
        <v>546</v>
      </c>
      <c r="B516" s="6" t="s">
        <v>1163</v>
      </c>
      <c r="C516" s="16"/>
      <c r="E516" s="7" t="s">
        <v>568</v>
      </c>
      <c r="F516" s="12" t="str">
        <f t="shared" si="7"/>
        <v>X</v>
      </c>
    </row>
    <row r="517" spans="1:6" x14ac:dyDescent="0.25">
      <c r="A517" s="6" t="s">
        <v>547</v>
      </c>
      <c r="B517" s="6" t="s">
        <v>1163</v>
      </c>
      <c r="C517" s="16"/>
      <c r="E517" s="7" t="s">
        <v>569</v>
      </c>
      <c r="F517" s="12" t="str">
        <f t="shared" ref="F517:F580" si="8">VLOOKUP(E517,$A$4:$B$1089,2,FALSE)</f>
        <v>X</v>
      </c>
    </row>
    <row r="518" spans="1:6" x14ac:dyDescent="0.25">
      <c r="A518" s="6" t="s">
        <v>548</v>
      </c>
      <c r="B518" s="6" t="s">
        <v>1163</v>
      </c>
      <c r="C518" s="16"/>
      <c r="E518" s="7" t="s">
        <v>570</v>
      </c>
      <c r="F518" s="12" t="str">
        <f t="shared" si="8"/>
        <v>X</v>
      </c>
    </row>
    <row r="519" spans="1:6" x14ac:dyDescent="0.25">
      <c r="A519" s="6" t="s">
        <v>549</v>
      </c>
      <c r="B519" s="6" t="s">
        <v>1163</v>
      </c>
      <c r="C519" s="16"/>
      <c r="E519" s="7" t="s">
        <v>571</v>
      </c>
      <c r="F519" s="12" t="str">
        <f t="shared" si="8"/>
        <v>X</v>
      </c>
    </row>
    <row r="520" spans="1:6" x14ac:dyDescent="0.25">
      <c r="A520" s="6" t="s">
        <v>550</v>
      </c>
      <c r="B520" s="6" t="s">
        <v>1163</v>
      </c>
      <c r="C520" s="16"/>
      <c r="E520" s="7" t="s">
        <v>572</v>
      </c>
      <c r="F520" s="12" t="str">
        <f t="shared" si="8"/>
        <v>X</v>
      </c>
    </row>
    <row r="521" spans="1:6" x14ac:dyDescent="0.25">
      <c r="A521" s="6" t="s">
        <v>551</v>
      </c>
      <c r="B521" s="6" t="s">
        <v>1163</v>
      </c>
      <c r="C521" s="16"/>
      <c r="E521" s="7" t="s">
        <v>573</v>
      </c>
      <c r="F521" s="12" t="str">
        <f t="shared" si="8"/>
        <v>X</v>
      </c>
    </row>
    <row r="522" spans="1:6" x14ac:dyDescent="0.25">
      <c r="A522" s="6" t="s">
        <v>552</v>
      </c>
      <c r="B522" s="6" t="s">
        <v>1163</v>
      </c>
      <c r="C522" s="16"/>
      <c r="E522" s="7" t="s">
        <v>574</v>
      </c>
      <c r="F522" s="12" t="str">
        <f t="shared" si="8"/>
        <v>X</v>
      </c>
    </row>
    <row r="523" spans="1:6" x14ac:dyDescent="0.25">
      <c r="A523" s="6" t="s">
        <v>553</v>
      </c>
      <c r="B523" s="6" t="s">
        <v>1163</v>
      </c>
      <c r="C523" s="16"/>
      <c r="E523" s="7" t="s">
        <v>575</v>
      </c>
      <c r="F523" s="12" t="str">
        <f t="shared" si="8"/>
        <v>X</v>
      </c>
    </row>
    <row r="524" spans="1:6" x14ac:dyDescent="0.25">
      <c r="A524" s="6" t="s">
        <v>554</v>
      </c>
      <c r="B524" s="6" t="s">
        <v>1163</v>
      </c>
      <c r="C524" s="16"/>
      <c r="E524" s="7" t="s">
        <v>576</v>
      </c>
      <c r="F524" s="12" t="str">
        <f t="shared" si="8"/>
        <v>X</v>
      </c>
    </row>
    <row r="525" spans="1:6" x14ac:dyDescent="0.25">
      <c r="A525" s="6" t="s">
        <v>555</v>
      </c>
      <c r="B525" s="6" t="s">
        <v>1163</v>
      </c>
      <c r="C525" s="16"/>
      <c r="E525" s="7" t="s">
        <v>577</v>
      </c>
      <c r="F525" s="12" t="str">
        <f t="shared" si="8"/>
        <v>X</v>
      </c>
    </row>
    <row r="526" spans="1:6" x14ac:dyDescent="0.25">
      <c r="A526" s="6" t="s">
        <v>556</v>
      </c>
      <c r="B526" s="6" t="s">
        <v>1163</v>
      </c>
      <c r="C526" s="16"/>
      <c r="E526" s="7" t="s">
        <v>578</v>
      </c>
      <c r="F526" s="12" t="str">
        <f t="shared" si="8"/>
        <v>X</v>
      </c>
    </row>
    <row r="527" spans="1:6" x14ac:dyDescent="0.25">
      <c r="A527" s="6" t="s">
        <v>557</v>
      </c>
      <c r="B527" s="6" t="s">
        <v>1163</v>
      </c>
      <c r="C527" s="16"/>
      <c r="E527" s="7" t="s">
        <v>579</v>
      </c>
      <c r="F527" s="12" t="str">
        <f t="shared" si="8"/>
        <v>X</v>
      </c>
    </row>
    <row r="528" spans="1:6" x14ac:dyDescent="0.25">
      <c r="A528" s="6" t="s">
        <v>558</v>
      </c>
      <c r="B528" s="6" t="s">
        <v>1163</v>
      </c>
      <c r="C528" s="16"/>
      <c r="E528" s="7" t="s">
        <v>580</v>
      </c>
      <c r="F528" s="12" t="str">
        <f t="shared" si="8"/>
        <v>X</v>
      </c>
    </row>
    <row r="529" spans="1:6" x14ac:dyDescent="0.25">
      <c r="A529" s="6" t="s">
        <v>559</v>
      </c>
      <c r="B529" s="6" t="s">
        <v>1163</v>
      </c>
      <c r="C529" s="16"/>
      <c r="E529" s="7" t="s">
        <v>581</v>
      </c>
      <c r="F529" s="12" t="str">
        <f t="shared" si="8"/>
        <v>X</v>
      </c>
    </row>
    <row r="530" spans="1:6" x14ac:dyDescent="0.25">
      <c r="A530" s="6" t="s">
        <v>560</v>
      </c>
      <c r="B530" s="6" t="s">
        <v>1163</v>
      </c>
      <c r="C530" s="16"/>
      <c r="E530" s="7" t="s">
        <v>582</v>
      </c>
      <c r="F530" s="12" t="str">
        <f t="shared" si="8"/>
        <v>X</v>
      </c>
    </row>
    <row r="531" spans="1:6" x14ac:dyDescent="0.25">
      <c r="A531" s="6" t="s">
        <v>561</v>
      </c>
      <c r="B531" s="6" t="s">
        <v>1163</v>
      </c>
      <c r="C531" s="16"/>
      <c r="E531" s="7" t="s">
        <v>583</v>
      </c>
      <c r="F531" s="12" t="str">
        <f t="shared" si="8"/>
        <v>X</v>
      </c>
    </row>
    <row r="532" spans="1:6" x14ac:dyDescent="0.25">
      <c r="A532" s="6" t="s">
        <v>562</v>
      </c>
      <c r="B532" s="6" t="s">
        <v>1163</v>
      </c>
      <c r="C532" s="16"/>
      <c r="E532" s="7" t="s">
        <v>584</v>
      </c>
      <c r="F532" s="12" t="str">
        <f t="shared" si="8"/>
        <v>X</v>
      </c>
    </row>
    <row r="533" spans="1:6" x14ac:dyDescent="0.25">
      <c r="A533" s="6" t="s">
        <v>563</v>
      </c>
      <c r="B533" s="6" t="s">
        <v>1163</v>
      </c>
      <c r="C533" s="16"/>
      <c r="E533" s="7" t="s">
        <v>585</v>
      </c>
      <c r="F533" s="12" t="str">
        <f t="shared" si="8"/>
        <v>X</v>
      </c>
    </row>
    <row r="534" spans="1:6" x14ac:dyDescent="0.25">
      <c r="A534" s="6" t="s">
        <v>564</v>
      </c>
      <c r="B534" s="6" t="s">
        <v>1163</v>
      </c>
      <c r="C534" s="16"/>
      <c r="E534" s="7" t="s">
        <v>586</v>
      </c>
      <c r="F534" s="12" t="str">
        <f t="shared" si="8"/>
        <v>X</v>
      </c>
    </row>
    <row r="535" spans="1:6" x14ac:dyDescent="0.25">
      <c r="A535" s="6" t="s">
        <v>565</v>
      </c>
      <c r="B535" s="6" t="s">
        <v>1163</v>
      </c>
      <c r="C535" s="16"/>
      <c r="E535" s="7" t="s">
        <v>587</v>
      </c>
      <c r="F535" s="12" t="str">
        <f t="shared" si="8"/>
        <v>X</v>
      </c>
    </row>
    <row r="536" spans="1:6" x14ac:dyDescent="0.25">
      <c r="A536" s="6" t="s">
        <v>566</v>
      </c>
      <c r="B536" s="6" t="s">
        <v>1163</v>
      </c>
      <c r="C536" s="16"/>
      <c r="E536" s="7" t="s">
        <v>588</v>
      </c>
      <c r="F536" s="12" t="str">
        <f t="shared" si="8"/>
        <v>X</v>
      </c>
    </row>
    <row r="537" spans="1:6" x14ac:dyDescent="0.25">
      <c r="A537" s="6" t="s">
        <v>567</v>
      </c>
      <c r="B537" s="6" t="s">
        <v>1163</v>
      </c>
      <c r="C537" s="16"/>
      <c r="E537" s="7" t="s">
        <v>589</v>
      </c>
      <c r="F537" s="12" t="str">
        <f t="shared" si="8"/>
        <v>X</v>
      </c>
    </row>
    <row r="538" spans="1:6" x14ac:dyDescent="0.25">
      <c r="A538" s="6" t="s">
        <v>568</v>
      </c>
      <c r="B538" s="6" t="s">
        <v>1163</v>
      </c>
      <c r="C538" s="16"/>
      <c r="E538" s="7" t="s">
        <v>590</v>
      </c>
      <c r="F538" s="12" t="str">
        <f t="shared" si="8"/>
        <v>X</v>
      </c>
    </row>
    <row r="539" spans="1:6" x14ac:dyDescent="0.25">
      <c r="A539" s="6" t="s">
        <v>569</v>
      </c>
      <c r="B539" s="6" t="s">
        <v>1163</v>
      </c>
      <c r="C539" s="16"/>
      <c r="E539" s="7" t="s">
        <v>591</v>
      </c>
      <c r="F539" s="12" t="str">
        <f t="shared" si="8"/>
        <v>X</v>
      </c>
    </row>
    <row r="540" spans="1:6" x14ac:dyDescent="0.25">
      <c r="A540" s="6" t="s">
        <v>570</v>
      </c>
      <c r="B540" s="6" t="s">
        <v>1163</v>
      </c>
      <c r="C540" s="16"/>
      <c r="E540" s="7" t="s">
        <v>592</v>
      </c>
      <c r="F540" s="12" t="str">
        <f t="shared" si="8"/>
        <v>X</v>
      </c>
    </row>
    <row r="541" spans="1:6" x14ac:dyDescent="0.25">
      <c r="A541" s="6" t="s">
        <v>571</v>
      </c>
      <c r="B541" s="6" t="s">
        <v>1163</v>
      </c>
      <c r="C541" s="16"/>
      <c r="E541" s="7" t="s">
        <v>593</v>
      </c>
      <c r="F541" s="12" t="str">
        <f t="shared" si="8"/>
        <v>X</v>
      </c>
    </row>
    <row r="542" spans="1:6" x14ac:dyDescent="0.25">
      <c r="A542" s="6" t="s">
        <v>572</v>
      </c>
      <c r="B542" s="6" t="s">
        <v>1163</v>
      </c>
      <c r="C542" s="16"/>
      <c r="E542" s="7" t="s">
        <v>594</v>
      </c>
      <c r="F542" s="12" t="str">
        <f t="shared" si="8"/>
        <v>X</v>
      </c>
    </row>
    <row r="543" spans="1:6" x14ac:dyDescent="0.25">
      <c r="A543" s="6" t="s">
        <v>573</v>
      </c>
      <c r="B543" s="6" t="s">
        <v>1163</v>
      </c>
      <c r="C543" s="16"/>
      <c r="E543" s="7" t="s">
        <v>595</v>
      </c>
      <c r="F543" s="12" t="str">
        <f t="shared" si="8"/>
        <v>X</v>
      </c>
    </row>
    <row r="544" spans="1:6" x14ac:dyDescent="0.25">
      <c r="A544" s="6" t="s">
        <v>574</v>
      </c>
      <c r="B544" s="6" t="s">
        <v>1163</v>
      </c>
      <c r="C544" s="16"/>
      <c r="E544" s="7" t="s">
        <v>596</v>
      </c>
      <c r="F544" s="12" t="str">
        <f t="shared" si="8"/>
        <v>X</v>
      </c>
    </row>
    <row r="545" spans="1:6" x14ac:dyDescent="0.25">
      <c r="A545" s="6" t="s">
        <v>575</v>
      </c>
      <c r="B545" s="6" t="s">
        <v>1163</v>
      </c>
      <c r="C545" s="16"/>
      <c r="E545" s="7" t="s">
        <v>597</v>
      </c>
      <c r="F545" s="12" t="str">
        <f t="shared" si="8"/>
        <v>X</v>
      </c>
    </row>
    <row r="546" spans="1:6" x14ac:dyDescent="0.25">
      <c r="A546" s="6" t="s">
        <v>576</v>
      </c>
      <c r="B546" s="6" t="s">
        <v>1163</v>
      </c>
      <c r="C546" s="16"/>
      <c r="E546" s="7" t="s">
        <v>598</v>
      </c>
      <c r="F546" s="12" t="str">
        <f t="shared" si="8"/>
        <v>X</v>
      </c>
    </row>
    <row r="547" spans="1:6" x14ac:dyDescent="0.25">
      <c r="A547" s="6" t="s">
        <v>577</v>
      </c>
      <c r="B547" s="6" t="s">
        <v>1163</v>
      </c>
      <c r="C547" s="16"/>
      <c r="E547" s="7" t="s">
        <v>599</v>
      </c>
      <c r="F547" s="12" t="str">
        <f t="shared" si="8"/>
        <v>X</v>
      </c>
    </row>
    <row r="548" spans="1:6" x14ac:dyDescent="0.25">
      <c r="A548" s="6" t="s">
        <v>578</v>
      </c>
      <c r="B548" s="6" t="s">
        <v>1163</v>
      </c>
      <c r="C548" s="16"/>
      <c r="E548" s="7" t="s">
        <v>600</v>
      </c>
      <c r="F548" s="12" t="str">
        <f t="shared" si="8"/>
        <v>X</v>
      </c>
    </row>
    <row r="549" spans="1:6" x14ac:dyDescent="0.25">
      <c r="A549" s="6" t="s">
        <v>579</v>
      </c>
      <c r="B549" s="6" t="s">
        <v>1163</v>
      </c>
      <c r="C549" s="16"/>
      <c r="E549" s="7" t="s">
        <v>601</v>
      </c>
      <c r="F549" s="12" t="str">
        <f t="shared" si="8"/>
        <v>X</v>
      </c>
    </row>
    <row r="550" spans="1:6" x14ac:dyDescent="0.25">
      <c r="A550" s="6" t="s">
        <v>580</v>
      </c>
      <c r="B550" s="6" t="s">
        <v>1163</v>
      </c>
      <c r="C550" s="16"/>
      <c r="E550" s="7" t="s">
        <v>602</v>
      </c>
      <c r="F550" s="12" t="str">
        <f t="shared" si="8"/>
        <v>X</v>
      </c>
    </row>
    <row r="551" spans="1:6" x14ac:dyDescent="0.25">
      <c r="A551" s="6" t="s">
        <v>581</v>
      </c>
      <c r="B551" s="6" t="s">
        <v>1163</v>
      </c>
      <c r="C551" s="16"/>
      <c r="E551" s="7" t="s">
        <v>603</v>
      </c>
      <c r="F551" s="12" t="str">
        <f t="shared" si="8"/>
        <v>X</v>
      </c>
    </row>
    <row r="552" spans="1:6" x14ac:dyDescent="0.25">
      <c r="A552" s="6" t="s">
        <v>582</v>
      </c>
      <c r="B552" s="6" t="s">
        <v>1163</v>
      </c>
      <c r="C552" s="16"/>
      <c r="E552" s="7" t="s">
        <v>604</v>
      </c>
      <c r="F552" s="12" t="str">
        <f t="shared" si="8"/>
        <v>X</v>
      </c>
    </row>
    <row r="553" spans="1:6" x14ac:dyDescent="0.25">
      <c r="A553" s="6" t="s">
        <v>583</v>
      </c>
      <c r="B553" s="6" t="s">
        <v>1163</v>
      </c>
      <c r="C553" s="16"/>
      <c r="E553" s="7" t="s">
        <v>605</v>
      </c>
      <c r="F553" s="12" t="str">
        <f t="shared" si="8"/>
        <v>X</v>
      </c>
    </row>
    <row r="554" spans="1:6" x14ac:dyDescent="0.25">
      <c r="A554" s="6" t="s">
        <v>584</v>
      </c>
      <c r="B554" s="6" t="s">
        <v>1163</v>
      </c>
      <c r="C554" s="16"/>
      <c r="E554" s="7" t="s">
        <v>606</v>
      </c>
      <c r="F554" s="12" t="str">
        <f t="shared" si="8"/>
        <v>X</v>
      </c>
    </row>
    <row r="555" spans="1:6" x14ac:dyDescent="0.25">
      <c r="A555" s="6" t="s">
        <v>585</v>
      </c>
      <c r="B555" s="6" t="s">
        <v>1163</v>
      </c>
      <c r="C555" s="16"/>
      <c r="E555" s="7" t="s">
        <v>607</v>
      </c>
      <c r="F555" s="12" t="str">
        <f t="shared" si="8"/>
        <v>X</v>
      </c>
    </row>
    <row r="556" spans="1:6" x14ac:dyDescent="0.25">
      <c r="A556" s="6" t="s">
        <v>586</v>
      </c>
      <c r="B556" s="6" t="s">
        <v>1163</v>
      </c>
      <c r="C556" s="16"/>
      <c r="E556" s="7" t="s">
        <v>608</v>
      </c>
      <c r="F556" s="12" t="str">
        <f t="shared" si="8"/>
        <v>X</v>
      </c>
    </row>
    <row r="557" spans="1:6" x14ac:dyDescent="0.25">
      <c r="A557" s="6" t="s">
        <v>587</v>
      </c>
      <c r="B557" s="6" t="s">
        <v>1163</v>
      </c>
      <c r="C557" s="16"/>
      <c r="E557" s="7" t="s">
        <v>609</v>
      </c>
      <c r="F557" s="12" t="str">
        <f t="shared" si="8"/>
        <v>X</v>
      </c>
    </row>
    <row r="558" spans="1:6" x14ac:dyDescent="0.25">
      <c r="A558" s="6" t="s">
        <v>588</v>
      </c>
      <c r="B558" s="6" t="s">
        <v>1163</v>
      </c>
      <c r="C558" s="16"/>
      <c r="E558" s="7" t="s">
        <v>610</v>
      </c>
      <c r="F558" s="12" t="str">
        <f t="shared" si="8"/>
        <v>X</v>
      </c>
    </row>
    <row r="559" spans="1:6" x14ac:dyDescent="0.25">
      <c r="A559" s="6" t="s">
        <v>589</v>
      </c>
      <c r="B559" s="6" t="s">
        <v>1163</v>
      </c>
      <c r="C559" s="16"/>
      <c r="E559" s="7" t="s">
        <v>611</v>
      </c>
      <c r="F559" s="12" t="str">
        <f t="shared" si="8"/>
        <v>X</v>
      </c>
    </row>
    <row r="560" spans="1:6" x14ac:dyDescent="0.25">
      <c r="A560" s="6" t="s">
        <v>590</v>
      </c>
      <c r="B560" s="6" t="s">
        <v>1163</v>
      </c>
      <c r="C560" s="16"/>
      <c r="E560" s="7" t="s">
        <v>612</v>
      </c>
      <c r="F560" s="12" t="str">
        <f t="shared" si="8"/>
        <v>X</v>
      </c>
    </row>
    <row r="561" spans="1:6" x14ac:dyDescent="0.25">
      <c r="A561" s="6" t="s">
        <v>591</v>
      </c>
      <c r="B561" s="6" t="s">
        <v>1163</v>
      </c>
      <c r="C561" s="16"/>
      <c r="E561" s="7" t="s">
        <v>613</v>
      </c>
      <c r="F561" s="12" t="str">
        <f t="shared" si="8"/>
        <v>X</v>
      </c>
    </row>
    <row r="562" spans="1:6" x14ac:dyDescent="0.25">
      <c r="A562" s="6" t="s">
        <v>592</v>
      </c>
      <c r="B562" s="6" t="s">
        <v>1163</v>
      </c>
      <c r="C562" s="16"/>
      <c r="E562" s="7" t="s">
        <v>614</v>
      </c>
      <c r="F562" s="12" t="str">
        <f t="shared" si="8"/>
        <v>X</v>
      </c>
    </row>
    <row r="563" spans="1:6" x14ac:dyDescent="0.25">
      <c r="A563" s="6" t="s">
        <v>593</v>
      </c>
      <c r="B563" s="6" t="s">
        <v>1163</v>
      </c>
      <c r="C563" s="16"/>
      <c r="E563" s="7" t="s">
        <v>615</v>
      </c>
      <c r="F563" s="12" t="str">
        <f t="shared" si="8"/>
        <v>X</v>
      </c>
    </row>
    <row r="564" spans="1:6" x14ac:dyDescent="0.25">
      <c r="A564" s="6" t="s">
        <v>594</v>
      </c>
      <c r="B564" s="6" t="s">
        <v>1163</v>
      </c>
      <c r="C564" s="16"/>
      <c r="E564" s="7" t="s">
        <v>616</v>
      </c>
      <c r="F564" s="12" t="str">
        <f t="shared" si="8"/>
        <v>X</v>
      </c>
    </row>
    <row r="565" spans="1:6" x14ac:dyDescent="0.25">
      <c r="A565" s="6" t="s">
        <v>595</v>
      </c>
      <c r="B565" s="6" t="s">
        <v>1163</v>
      </c>
      <c r="C565" s="16"/>
      <c r="E565" s="7" t="s">
        <v>617</v>
      </c>
      <c r="F565" s="12" t="str">
        <f t="shared" si="8"/>
        <v>X</v>
      </c>
    </row>
    <row r="566" spans="1:6" x14ac:dyDescent="0.25">
      <c r="A566" s="6" t="s">
        <v>596</v>
      </c>
      <c r="B566" s="6" t="s">
        <v>1163</v>
      </c>
      <c r="C566" s="16"/>
      <c r="E566" s="7" t="s">
        <v>618</v>
      </c>
      <c r="F566" s="12" t="str">
        <f t="shared" si="8"/>
        <v>X</v>
      </c>
    </row>
    <row r="567" spans="1:6" x14ac:dyDescent="0.25">
      <c r="A567" s="6" t="s">
        <v>597</v>
      </c>
      <c r="B567" s="6" t="s">
        <v>1163</v>
      </c>
      <c r="C567" s="16"/>
      <c r="E567" s="7" t="s">
        <v>619</v>
      </c>
      <c r="F567" s="12" t="str">
        <f t="shared" si="8"/>
        <v>X</v>
      </c>
    </row>
    <row r="568" spans="1:6" x14ac:dyDescent="0.25">
      <c r="A568" s="6" t="s">
        <v>598</v>
      </c>
      <c r="B568" s="6" t="s">
        <v>1163</v>
      </c>
      <c r="C568" s="16"/>
      <c r="E568" s="7" t="s">
        <v>620</v>
      </c>
      <c r="F568" s="12" t="str">
        <f t="shared" si="8"/>
        <v>X</v>
      </c>
    </row>
    <row r="569" spans="1:6" x14ac:dyDescent="0.25">
      <c r="A569" s="6" t="s">
        <v>599</v>
      </c>
      <c r="B569" s="6" t="s">
        <v>1163</v>
      </c>
      <c r="C569" s="16"/>
      <c r="E569" s="7" t="s">
        <v>621</v>
      </c>
      <c r="F569" s="12" t="str">
        <f t="shared" si="8"/>
        <v>X</v>
      </c>
    </row>
    <row r="570" spans="1:6" x14ac:dyDescent="0.25">
      <c r="A570" s="6" t="s">
        <v>600</v>
      </c>
      <c r="B570" s="6" t="s">
        <v>1163</v>
      </c>
      <c r="C570" s="16"/>
      <c r="E570" s="7" t="s">
        <v>622</v>
      </c>
      <c r="F570" s="12" t="str">
        <f t="shared" si="8"/>
        <v>X</v>
      </c>
    </row>
    <row r="571" spans="1:6" x14ac:dyDescent="0.25">
      <c r="A571" s="6" t="s">
        <v>601</v>
      </c>
      <c r="B571" s="6" t="s">
        <v>1163</v>
      </c>
      <c r="C571" s="16"/>
      <c r="E571" s="7" t="s">
        <v>623</v>
      </c>
      <c r="F571" s="12" t="str">
        <f t="shared" si="8"/>
        <v>X</v>
      </c>
    </row>
    <row r="572" spans="1:6" x14ac:dyDescent="0.25">
      <c r="A572" s="6" t="s">
        <v>602</v>
      </c>
      <c r="B572" s="6" t="s">
        <v>1163</v>
      </c>
      <c r="C572" s="16"/>
      <c r="E572" s="7" t="s">
        <v>624</v>
      </c>
      <c r="F572" s="12" t="str">
        <f t="shared" si="8"/>
        <v>X</v>
      </c>
    </row>
    <row r="573" spans="1:6" x14ac:dyDescent="0.25">
      <c r="A573" s="6" t="s">
        <v>603</v>
      </c>
      <c r="B573" s="6" t="s">
        <v>1163</v>
      </c>
      <c r="C573" s="16"/>
      <c r="E573" s="7" t="s">
        <v>625</v>
      </c>
      <c r="F573" s="12" t="str">
        <f t="shared" si="8"/>
        <v>X</v>
      </c>
    </row>
    <row r="574" spans="1:6" x14ac:dyDescent="0.25">
      <c r="A574" s="6" t="s">
        <v>604</v>
      </c>
      <c r="B574" s="6" t="s">
        <v>1163</v>
      </c>
      <c r="C574" s="16"/>
      <c r="E574" s="7" t="s">
        <v>626</v>
      </c>
      <c r="F574" s="12" t="str">
        <f t="shared" si="8"/>
        <v>X</v>
      </c>
    </row>
    <row r="575" spans="1:6" x14ac:dyDescent="0.25">
      <c r="A575" s="6" t="s">
        <v>605</v>
      </c>
      <c r="B575" s="6" t="s">
        <v>1163</v>
      </c>
      <c r="C575" s="16"/>
      <c r="E575" s="7" t="s">
        <v>627</v>
      </c>
      <c r="F575" s="12" t="str">
        <f t="shared" si="8"/>
        <v>X</v>
      </c>
    </row>
    <row r="576" spans="1:6" x14ac:dyDescent="0.25">
      <c r="A576" s="6" t="s">
        <v>606</v>
      </c>
      <c r="B576" s="6" t="s">
        <v>1163</v>
      </c>
      <c r="C576" s="16"/>
      <c r="E576" s="7" t="s">
        <v>628</v>
      </c>
      <c r="F576" s="12" t="str">
        <f t="shared" si="8"/>
        <v>X</v>
      </c>
    </row>
    <row r="577" spans="1:6" x14ac:dyDescent="0.25">
      <c r="A577" s="6" t="s">
        <v>607</v>
      </c>
      <c r="B577" s="6" t="s">
        <v>1163</v>
      </c>
      <c r="C577" s="16"/>
      <c r="E577" s="7" t="s">
        <v>629</v>
      </c>
      <c r="F577" s="12" t="str">
        <f t="shared" si="8"/>
        <v>X</v>
      </c>
    </row>
    <row r="578" spans="1:6" x14ac:dyDescent="0.25">
      <c r="A578" s="6" t="s">
        <v>608</v>
      </c>
      <c r="B578" s="6" t="s">
        <v>1163</v>
      </c>
      <c r="C578" s="16"/>
      <c r="E578" s="7" t="s">
        <v>630</v>
      </c>
      <c r="F578" s="12" t="str">
        <f t="shared" si="8"/>
        <v>X</v>
      </c>
    </row>
    <row r="579" spans="1:6" x14ac:dyDescent="0.25">
      <c r="A579" s="6" t="s">
        <v>609</v>
      </c>
      <c r="B579" s="6" t="s">
        <v>1163</v>
      </c>
      <c r="C579" s="16"/>
      <c r="E579" s="7" t="s">
        <v>631</v>
      </c>
      <c r="F579" s="12" t="str">
        <f t="shared" si="8"/>
        <v>X</v>
      </c>
    </row>
    <row r="580" spans="1:6" x14ac:dyDescent="0.25">
      <c r="A580" s="6" t="s">
        <v>610</v>
      </c>
      <c r="B580" s="6" t="s">
        <v>1163</v>
      </c>
      <c r="C580" s="16"/>
      <c r="E580" s="7" t="s">
        <v>632</v>
      </c>
      <c r="F580" s="12" t="str">
        <f t="shared" si="8"/>
        <v>X</v>
      </c>
    </row>
    <row r="581" spans="1:6" x14ac:dyDescent="0.25">
      <c r="A581" s="6" t="s">
        <v>611</v>
      </c>
      <c r="B581" s="6" t="s">
        <v>1163</v>
      </c>
      <c r="C581" s="16"/>
      <c r="E581" s="7" t="s">
        <v>633</v>
      </c>
      <c r="F581" s="12" t="str">
        <f t="shared" ref="F581:F644" si="9">VLOOKUP(E581,$A$4:$B$1089,2,FALSE)</f>
        <v>X</v>
      </c>
    </row>
    <row r="582" spans="1:6" x14ac:dyDescent="0.25">
      <c r="A582" s="6" t="s">
        <v>612</v>
      </c>
      <c r="B582" s="6" t="s">
        <v>1163</v>
      </c>
      <c r="C582" s="16"/>
      <c r="E582" s="7" t="s">
        <v>634</v>
      </c>
      <c r="F582" s="12" t="str">
        <f t="shared" si="9"/>
        <v>X</v>
      </c>
    </row>
    <row r="583" spans="1:6" x14ac:dyDescent="0.25">
      <c r="A583" s="6" t="s">
        <v>613</v>
      </c>
      <c r="B583" s="6" t="s">
        <v>1163</v>
      </c>
      <c r="C583" s="16"/>
      <c r="E583" s="7" t="s">
        <v>635</v>
      </c>
      <c r="F583" s="12" t="str">
        <f t="shared" si="9"/>
        <v>X</v>
      </c>
    </row>
    <row r="584" spans="1:6" x14ac:dyDescent="0.25">
      <c r="A584" s="6" t="s">
        <v>614</v>
      </c>
      <c r="B584" s="6" t="s">
        <v>1163</v>
      </c>
      <c r="C584" s="16"/>
      <c r="E584" s="7" t="s">
        <v>636</v>
      </c>
      <c r="F584" s="12" t="str">
        <f t="shared" si="9"/>
        <v>X</v>
      </c>
    </row>
    <row r="585" spans="1:6" x14ac:dyDescent="0.25">
      <c r="A585" s="6" t="s">
        <v>615</v>
      </c>
      <c r="B585" s="6" t="s">
        <v>1163</v>
      </c>
      <c r="C585" s="16"/>
      <c r="E585" s="7" t="s">
        <v>637</v>
      </c>
      <c r="F585" s="12" t="str">
        <f t="shared" si="9"/>
        <v>X</v>
      </c>
    </row>
    <row r="586" spans="1:6" x14ac:dyDescent="0.25">
      <c r="A586" s="6" t="s">
        <v>616</v>
      </c>
      <c r="B586" s="6" t="s">
        <v>1163</v>
      </c>
      <c r="C586" s="16"/>
      <c r="E586" s="7" t="s">
        <v>638</v>
      </c>
      <c r="F586" s="12" t="str">
        <f t="shared" si="9"/>
        <v>X</v>
      </c>
    </row>
    <row r="587" spans="1:6" x14ac:dyDescent="0.25">
      <c r="A587" s="6" t="s">
        <v>617</v>
      </c>
      <c r="B587" s="6" t="s">
        <v>1163</v>
      </c>
      <c r="C587" s="16"/>
      <c r="E587" s="7" t="s">
        <v>639</v>
      </c>
      <c r="F587" s="12" t="str">
        <f t="shared" si="9"/>
        <v>X</v>
      </c>
    </row>
    <row r="588" spans="1:6" x14ac:dyDescent="0.25">
      <c r="A588" s="6" t="s">
        <v>618</v>
      </c>
      <c r="B588" s="6" t="s">
        <v>1163</v>
      </c>
      <c r="C588" s="16"/>
      <c r="E588" s="7" t="s">
        <v>640</v>
      </c>
      <c r="F588" s="12" t="str">
        <f t="shared" si="9"/>
        <v>X</v>
      </c>
    </row>
    <row r="589" spans="1:6" x14ac:dyDescent="0.25">
      <c r="A589" s="6" t="s">
        <v>619</v>
      </c>
      <c r="B589" s="6" t="s">
        <v>1163</v>
      </c>
      <c r="C589" s="16"/>
      <c r="E589" s="7" t="s">
        <v>641</v>
      </c>
      <c r="F589" s="12" t="str">
        <f t="shared" si="9"/>
        <v>X</v>
      </c>
    </row>
    <row r="590" spans="1:6" x14ac:dyDescent="0.25">
      <c r="A590" s="6" t="s">
        <v>620</v>
      </c>
      <c r="B590" s="6" t="s">
        <v>1163</v>
      </c>
      <c r="C590" s="16"/>
      <c r="E590" s="7" t="s">
        <v>642</v>
      </c>
      <c r="F590" s="12" t="str">
        <f t="shared" si="9"/>
        <v>X</v>
      </c>
    </row>
    <row r="591" spans="1:6" x14ac:dyDescent="0.25">
      <c r="A591" s="6" t="s">
        <v>621</v>
      </c>
      <c r="B591" s="6" t="s">
        <v>1163</v>
      </c>
      <c r="C591" s="16"/>
      <c r="E591" s="7" t="s">
        <v>643</v>
      </c>
      <c r="F591" s="12" t="str">
        <f t="shared" si="9"/>
        <v>X</v>
      </c>
    </row>
    <row r="592" spans="1:6" x14ac:dyDescent="0.25">
      <c r="A592" s="6" t="s">
        <v>622</v>
      </c>
      <c r="B592" s="6" t="s">
        <v>1163</v>
      </c>
      <c r="C592" s="16"/>
      <c r="E592" s="7" t="s">
        <v>644</v>
      </c>
      <c r="F592" s="12" t="str">
        <f t="shared" si="9"/>
        <v>X</v>
      </c>
    </row>
    <row r="593" spans="1:6" x14ac:dyDescent="0.25">
      <c r="A593" s="6" t="s">
        <v>623</v>
      </c>
      <c r="B593" s="6" t="s">
        <v>1163</v>
      </c>
      <c r="C593" s="16"/>
      <c r="E593" s="7" t="s">
        <v>645</v>
      </c>
      <c r="F593" s="12" t="str">
        <f t="shared" si="9"/>
        <v>X</v>
      </c>
    </row>
    <row r="594" spans="1:6" x14ac:dyDescent="0.25">
      <c r="A594" s="6" t="s">
        <v>624</v>
      </c>
      <c r="B594" s="6" t="s">
        <v>1163</v>
      </c>
      <c r="C594" s="16"/>
      <c r="E594" s="7" t="s">
        <v>646</v>
      </c>
      <c r="F594" s="12" t="str">
        <f t="shared" si="9"/>
        <v>X</v>
      </c>
    </row>
    <row r="595" spans="1:6" x14ac:dyDescent="0.25">
      <c r="A595" s="6" t="s">
        <v>625</v>
      </c>
      <c r="B595" s="6" t="s">
        <v>1163</v>
      </c>
      <c r="C595" s="16"/>
      <c r="E595" s="7" t="s">
        <v>647</v>
      </c>
      <c r="F595" s="12" t="str">
        <f t="shared" si="9"/>
        <v>X</v>
      </c>
    </row>
    <row r="596" spans="1:6" x14ac:dyDescent="0.25">
      <c r="A596" s="6" t="s">
        <v>626</v>
      </c>
      <c r="B596" s="6" t="s">
        <v>1163</v>
      </c>
      <c r="C596" s="16"/>
      <c r="E596" s="7" t="s">
        <v>648</v>
      </c>
      <c r="F596" s="12" t="str">
        <f t="shared" si="9"/>
        <v>X</v>
      </c>
    </row>
    <row r="597" spans="1:6" x14ac:dyDescent="0.25">
      <c r="A597" s="6" t="s">
        <v>627</v>
      </c>
      <c r="B597" s="6" t="s">
        <v>1163</v>
      </c>
      <c r="C597" s="16"/>
      <c r="E597" s="7" t="s">
        <v>649</v>
      </c>
      <c r="F597" s="12" t="str">
        <f t="shared" si="9"/>
        <v>X</v>
      </c>
    </row>
    <row r="598" spans="1:6" x14ac:dyDescent="0.25">
      <c r="A598" s="6" t="s">
        <v>628</v>
      </c>
      <c r="B598" s="6" t="s">
        <v>1163</v>
      </c>
      <c r="C598" s="16"/>
      <c r="E598" s="7" t="s">
        <v>650</v>
      </c>
      <c r="F598" s="12" t="str">
        <f t="shared" si="9"/>
        <v>X</v>
      </c>
    </row>
    <row r="599" spans="1:6" x14ac:dyDescent="0.25">
      <c r="A599" s="6" t="s">
        <v>629</v>
      </c>
      <c r="B599" s="6" t="s">
        <v>1163</v>
      </c>
      <c r="C599" s="16"/>
      <c r="E599" s="7" t="s">
        <v>651</v>
      </c>
      <c r="F599" s="12" t="str">
        <f t="shared" si="9"/>
        <v>X</v>
      </c>
    </row>
    <row r="600" spans="1:6" x14ac:dyDescent="0.25">
      <c r="A600" s="6" t="s">
        <v>630</v>
      </c>
      <c r="B600" s="6" t="s">
        <v>1163</v>
      </c>
      <c r="C600" s="16"/>
      <c r="E600" s="7" t="s">
        <v>652</v>
      </c>
      <c r="F600" s="12" t="str">
        <f t="shared" si="9"/>
        <v>X</v>
      </c>
    </row>
    <row r="601" spans="1:6" x14ac:dyDescent="0.25">
      <c r="A601" s="6" t="s">
        <v>631</v>
      </c>
      <c r="B601" s="6" t="s">
        <v>1163</v>
      </c>
      <c r="C601" s="16"/>
      <c r="E601" s="7" t="s">
        <v>653</v>
      </c>
      <c r="F601" s="12" t="str">
        <f t="shared" si="9"/>
        <v>X</v>
      </c>
    </row>
    <row r="602" spans="1:6" x14ac:dyDescent="0.25">
      <c r="A602" s="6" t="s">
        <v>632</v>
      </c>
      <c r="B602" s="6" t="s">
        <v>1163</v>
      </c>
      <c r="C602" s="16"/>
      <c r="E602" s="7" t="s">
        <v>654</v>
      </c>
      <c r="F602" s="12" t="str">
        <f t="shared" si="9"/>
        <v>X</v>
      </c>
    </row>
    <row r="603" spans="1:6" x14ac:dyDescent="0.25">
      <c r="A603" s="6" t="s">
        <v>633</v>
      </c>
      <c r="B603" s="6" t="s">
        <v>1163</v>
      </c>
      <c r="C603" s="16"/>
      <c r="E603" s="7" t="s">
        <v>655</v>
      </c>
      <c r="F603" s="12" t="str">
        <f t="shared" si="9"/>
        <v>X</v>
      </c>
    </row>
    <row r="604" spans="1:6" x14ac:dyDescent="0.25">
      <c r="A604" s="6" t="s">
        <v>634</v>
      </c>
      <c r="B604" s="6" t="s">
        <v>1163</v>
      </c>
      <c r="C604" s="16"/>
      <c r="E604" s="7" t="s">
        <v>656</v>
      </c>
      <c r="F604" s="12" t="str">
        <f t="shared" si="9"/>
        <v>X</v>
      </c>
    </row>
    <row r="605" spans="1:6" x14ac:dyDescent="0.25">
      <c r="A605" s="6" t="s">
        <v>635</v>
      </c>
      <c r="B605" s="6" t="s">
        <v>1163</v>
      </c>
      <c r="C605" s="16"/>
      <c r="E605" s="7" t="s">
        <v>657</v>
      </c>
      <c r="F605" s="12" t="str">
        <f t="shared" si="9"/>
        <v>X</v>
      </c>
    </row>
    <row r="606" spans="1:6" x14ac:dyDescent="0.25">
      <c r="A606" s="6" t="s">
        <v>105</v>
      </c>
      <c r="B606" s="6" t="s">
        <v>1163</v>
      </c>
      <c r="C606" s="16"/>
      <c r="E606" s="7" t="s">
        <v>658</v>
      </c>
      <c r="F606" s="12" t="str">
        <f t="shared" si="9"/>
        <v>X</v>
      </c>
    </row>
    <row r="607" spans="1:6" x14ac:dyDescent="0.25">
      <c r="A607" s="6" t="s">
        <v>636</v>
      </c>
      <c r="B607" s="6" t="s">
        <v>1163</v>
      </c>
      <c r="C607" s="16"/>
      <c r="E607" s="7" t="s">
        <v>659</v>
      </c>
      <c r="F607" s="12" t="str">
        <f t="shared" si="9"/>
        <v>X</v>
      </c>
    </row>
    <row r="608" spans="1:6" x14ac:dyDescent="0.25">
      <c r="A608" s="6" t="s">
        <v>637</v>
      </c>
      <c r="B608" s="6" t="s">
        <v>1163</v>
      </c>
      <c r="C608" s="16"/>
      <c r="E608" s="7" t="s">
        <v>660</v>
      </c>
      <c r="F608" s="12" t="str">
        <f t="shared" si="9"/>
        <v>X</v>
      </c>
    </row>
    <row r="609" spans="1:6" x14ac:dyDescent="0.25">
      <c r="A609" s="6" t="s">
        <v>638</v>
      </c>
      <c r="B609" s="6" t="s">
        <v>1163</v>
      </c>
      <c r="C609" s="16"/>
      <c r="E609" s="7" t="s">
        <v>661</v>
      </c>
      <c r="F609" s="12" t="str">
        <f t="shared" si="9"/>
        <v>X</v>
      </c>
    </row>
    <row r="610" spans="1:6" x14ac:dyDescent="0.25">
      <c r="A610" s="6" t="s">
        <v>639</v>
      </c>
      <c r="B610" s="6" t="s">
        <v>1163</v>
      </c>
      <c r="C610" s="16"/>
      <c r="E610" s="7" t="s">
        <v>662</v>
      </c>
      <c r="F610" s="12" t="str">
        <f t="shared" si="9"/>
        <v>X</v>
      </c>
    </row>
    <row r="611" spans="1:6" x14ac:dyDescent="0.25">
      <c r="A611" s="6" t="s">
        <v>640</v>
      </c>
      <c r="B611" s="6" t="s">
        <v>1163</v>
      </c>
      <c r="C611" s="16"/>
      <c r="E611" s="7" t="s">
        <v>663</v>
      </c>
      <c r="F611" s="12" t="str">
        <f t="shared" si="9"/>
        <v>X</v>
      </c>
    </row>
    <row r="612" spans="1:6" x14ac:dyDescent="0.25">
      <c r="A612" s="6" t="s">
        <v>641</v>
      </c>
      <c r="B612" s="6" t="s">
        <v>1163</v>
      </c>
      <c r="C612" s="16"/>
      <c r="E612" s="7" t="s">
        <v>664</v>
      </c>
      <c r="F612" s="12" t="str">
        <f t="shared" si="9"/>
        <v>X</v>
      </c>
    </row>
    <row r="613" spans="1:6" x14ac:dyDescent="0.25">
      <c r="A613" s="6" t="s">
        <v>642</v>
      </c>
      <c r="B613" s="6" t="s">
        <v>1163</v>
      </c>
      <c r="C613" s="16"/>
      <c r="E613" s="7" t="s">
        <v>665</v>
      </c>
      <c r="F613" s="12" t="str">
        <f t="shared" si="9"/>
        <v>X</v>
      </c>
    </row>
    <row r="614" spans="1:6" x14ac:dyDescent="0.25">
      <c r="A614" s="6" t="s">
        <v>643</v>
      </c>
      <c r="B614" s="6" t="s">
        <v>1163</v>
      </c>
      <c r="C614" s="16"/>
      <c r="E614" s="7" t="s">
        <v>666</v>
      </c>
      <c r="F614" s="12" t="str">
        <f t="shared" si="9"/>
        <v>X</v>
      </c>
    </row>
    <row r="615" spans="1:6" x14ac:dyDescent="0.25">
      <c r="A615" s="6" t="s">
        <v>644</v>
      </c>
      <c r="B615" s="6" t="s">
        <v>1163</v>
      </c>
      <c r="C615" s="16"/>
      <c r="E615" s="7" t="s">
        <v>667</v>
      </c>
      <c r="F615" s="12" t="str">
        <f t="shared" si="9"/>
        <v>X</v>
      </c>
    </row>
    <row r="616" spans="1:6" x14ac:dyDescent="0.25">
      <c r="A616" s="6" t="s">
        <v>645</v>
      </c>
      <c r="B616" s="6" t="s">
        <v>1163</v>
      </c>
      <c r="C616" s="16"/>
      <c r="E616" s="7" t="s">
        <v>668</v>
      </c>
      <c r="F616" s="12" t="str">
        <f t="shared" si="9"/>
        <v>X</v>
      </c>
    </row>
    <row r="617" spans="1:6" x14ac:dyDescent="0.25">
      <c r="A617" s="6" t="s">
        <v>646</v>
      </c>
      <c r="B617" s="6" t="s">
        <v>1163</v>
      </c>
      <c r="C617" s="16"/>
      <c r="E617" s="7" t="s">
        <v>669</v>
      </c>
      <c r="F617" s="12" t="str">
        <f t="shared" si="9"/>
        <v>X</v>
      </c>
    </row>
    <row r="618" spans="1:6" x14ac:dyDescent="0.25">
      <c r="A618" s="6" t="s">
        <v>647</v>
      </c>
      <c r="B618" s="6" t="s">
        <v>1163</v>
      </c>
      <c r="C618" s="16"/>
      <c r="E618" s="7" t="s">
        <v>670</v>
      </c>
      <c r="F618" s="12" t="str">
        <f t="shared" si="9"/>
        <v>X</v>
      </c>
    </row>
    <row r="619" spans="1:6" x14ac:dyDescent="0.25">
      <c r="A619" s="6" t="s">
        <v>648</v>
      </c>
      <c r="B619" s="6" t="s">
        <v>1163</v>
      </c>
      <c r="C619" s="16"/>
      <c r="E619" s="7" t="s">
        <v>671</v>
      </c>
      <c r="F619" s="12" t="str">
        <f t="shared" si="9"/>
        <v>X</v>
      </c>
    </row>
    <row r="620" spans="1:6" x14ac:dyDescent="0.25">
      <c r="A620" s="6" t="s">
        <v>649</v>
      </c>
      <c r="B620" s="6" t="s">
        <v>1163</v>
      </c>
      <c r="C620" s="16"/>
      <c r="E620" s="7" t="s">
        <v>672</v>
      </c>
      <c r="F620" s="12" t="str">
        <f t="shared" si="9"/>
        <v>X</v>
      </c>
    </row>
    <row r="621" spans="1:6" x14ac:dyDescent="0.25">
      <c r="A621" s="6" t="s">
        <v>650</v>
      </c>
      <c r="B621" s="6" t="s">
        <v>1163</v>
      </c>
      <c r="C621" s="16"/>
      <c r="E621" s="7" t="s">
        <v>673</v>
      </c>
      <c r="F621" s="12" t="str">
        <f t="shared" si="9"/>
        <v>X</v>
      </c>
    </row>
    <row r="622" spans="1:6" x14ac:dyDescent="0.25">
      <c r="A622" s="6" t="s">
        <v>651</v>
      </c>
      <c r="B622" s="6" t="s">
        <v>1163</v>
      </c>
      <c r="C622" s="16"/>
      <c r="E622" s="7" t="s">
        <v>674</v>
      </c>
      <c r="F622" s="12" t="str">
        <f t="shared" si="9"/>
        <v>X</v>
      </c>
    </row>
    <row r="623" spans="1:6" x14ac:dyDescent="0.25">
      <c r="A623" s="6" t="s">
        <v>652</v>
      </c>
      <c r="B623" s="6" t="s">
        <v>1163</v>
      </c>
      <c r="C623" s="16"/>
      <c r="E623" s="7" t="s">
        <v>675</v>
      </c>
      <c r="F623" s="12" t="str">
        <f t="shared" si="9"/>
        <v>X</v>
      </c>
    </row>
    <row r="624" spans="1:6" x14ac:dyDescent="0.25">
      <c r="A624" s="6" t="s">
        <v>653</v>
      </c>
      <c r="B624" s="6" t="s">
        <v>1163</v>
      </c>
      <c r="C624" s="16"/>
      <c r="E624" s="7" t="s">
        <v>676</v>
      </c>
      <c r="F624" s="12" t="str">
        <f t="shared" si="9"/>
        <v>X</v>
      </c>
    </row>
    <row r="625" spans="1:6" x14ac:dyDescent="0.25">
      <c r="A625" s="6" t="s">
        <v>654</v>
      </c>
      <c r="B625" s="6" t="s">
        <v>1163</v>
      </c>
      <c r="C625" s="16"/>
      <c r="E625" s="7" t="s">
        <v>677</v>
      </c>
      <c r="F625" s="12" t="str">
        <f t="shared" si="9"/>
        <v>X</v>
      </c>
    </row>
    <row r="626" spans="1:6" x14ac:dyDescent="0.25">
      <c r="A626" s="6" t="s">
        <v>655</v>
      </c>
      <c r="B626" s="6" t="s">
        <v>1163</v>
      </c>
      <c r="C626" s="16"/>
      <c r="E626" s="7" t="s">
        <v>678</v>
      </c>
      <c r="F626" s="12" t="str">
        <f t="shared" si="9"/>
        <v>X</v>
      </c>
    </row>
    <row r="627" spans="1:6" x14ac:dyDescent="0.25">
      <c r="A627" s="6" t="s">
        <v>656</v>
      </c>
      <c r="B627" s="6" t="s">
        <v>1163</v>
      </c>
      <c r="C627" s="16"/>
      <c r="E627" s="7" t="s">
        <v>679</v>
      </c>
      <c r="F627" s="12" t="str">
        <f t="shared" si="9"/>
        <v>X</v>
      </c>
    </row>
    <row r="628" spans="1:6" x14ac:dyDescent="0.25">
      <c r="A628" s="6" t="s">
        <v>657</v>
      </c>
      <c r="B628" s="6" t="s">
        <v>1163</v>
      </c>
      <c r="C628" s="16"/>
      <c r="E628" s="7" t="s">
        <v>680</v>
      </c>
      <c r="F628" s="12" t="str">
        <f t="shared" si="9"/>
        <v>X</v>
      </c>
    </row>
    <row r="629" spans="1:6" x14ac:dyDescent="0.25">
      <c r="A629" s="6" t="s">
        <v>658</v>
      </c>
      <c r="B629" s="6" t="s">
        <v>1163</v>
      </c>
      <c r="C629" s="16"/>
      <c r="E629" s="7" t="s">
        <v>681</v>
      </c>
      <c r="F629" s="12" t="str">
        <f t="shared" si="9"/>
        <v>X</v>
      </c>
    </row>
    <row r="630" spans="1:6" x14ac:dyDescent="0.25">
      <c r="A630" s="6" t="s">
        <v>659</v>
      </c>
      <c r="B630" s="6" t="s">
        <v>1163</v>
      </c>
      <c r="C630" s="16"/>
      <c r="E630" s="7" t="s">
        <v>682</v>
      </c>
      <c r="F630" s="12" t="str">
        <f t="shared" si="9"/>
        <v>X</v>
      </c>
    </row>
    <row r="631" spans="1:6" x14ac:dyDescent="0.25">
      <c r="A631" s="6" t="s">
        <v>660</v>
      </c>
      <c r="B631" s="6" t="s">
        <v>1163</v>
      </c>
      <c r="C631" s="16"/>
      <c r="E631" s="7" t="s">
        <v>683</v>
      </c>
      <c r="F631" s="12" t="str">
        <f t="shared" si="9"/>
        <v>X</v>
      </c>
    </row>
    <row r="632" spans="1:6" x14ac:dyDescent="0.25">
      <c r="A632" s="6" t="s">
        <v>661</v>
      </c>
      <c r="B632" s="6" t="s">
        <v>1163</v>
      </c>
      <c r="C632" s="16"/>
      <c r="E632" s="7" t="s">
        <v>684</v>
      </c>
      <c r="F632" s="12" t="str">
        <f t="shared" si="9"/>
        <v>X</v>
      </c>
    </row>
    <row r="633" spans="1:6" x14ac:dyDescent="0.25">
      <c r="A633" s="6" t="s">
        <v>662</v>
      </c>
      <c r="B633" s="6" t="s">
        <v>1163</v>
      </c>
      <c r="C633" s="16"/>
      <c r="E633" s="7" t="s">
        <v>685</v>
      </c>
      <c r="F633" s="12" t="str">
        <f t="shared" si="9"/>
        <v>X</v>
      </c>
    </row>
    <row r="634" spans="1:6" x14ac:dyDescent="0.25">
      <c r="A634" s="6" t="s">
        <v>663</v>
      </c>
      <c r="B634" s="6" t="s">
        <v>1163</v>
      </c>
      <c r="C634" s="16"/>
      <c r="E634" s="7" t="s">
        <v>686</v>
      </c>
      <c r="F634" s="12" t="str">
        <f t="shared" si="9"/>
        <v>X</v>
      </c>
    </row>
    <row r="635" spans="1:6" x14ac:dyDescent="0.25">
      <c r="A635" s="6" t="s">
        <v>664</v>
      </c>
      <c r="B635" s="6" t="s">
        <v>1163</v>
      </c>
      <c r="C635" s="16"/>
      <c r="E635" s="7" t="s">
        <v>687</v>
      </c>
      <c r="F635" s="12" t="str">
        <f t="shared" si="9"/>
        <v>X</v>
      </c>
    </row>
    <row r="636" spans="1:6" x14ac:dyDescent="0.25">
      <c r="A636" s="6" t="s">
        <v>665</v>
      </c>
      <c r="B636" s="6" t="s">
        <v>1163</v>
      </c>
      <c r="C636" s="16"/>
      <c r="E636" s="7" t="s">
        <v>688</v>
      </c>
      <c r="F636" s="12" t="str">
        <f t="shared" si="9"/>
        <v>X</v>
      </c>
    </row>
    <row r="637" spans="1:6" x14ac:dyDescent="0.25">
      <c r="A637" s="6" t="s">
        <v>666</v>
      </c>
      <c r="B637" s="6" t="s">
        <v>1163</v>
      </c>
      <c r="C637" s="16"/>
      <c r="E637" s="7" t="s">
        <v>689</v>
      </c>
      <c r="F637" s="12" t="str">
        <f t="shared" si="9"/>
        <v>X</v>
      </c>
    </row>
    <row r="638" spans="1:6" x14ac:dyDescent="0.25">
      <c r="A638" s="6" t="s">
        <v>667</v>
      </c>
      <c r="B638" s="6" t="s">
        <v>1163</v>
      </c>
      <c r="C638" s="16"/>
      <c r="E638" s="7" t="s">
        <v>690</v>
      </c>
      <c r="F638" s="12" t="str">
        <f t="shared" si="9"/>
        <v>X</v>
      </c>
    </row>
    <row r="639" spans="1:6" x14ac:dyDescent="0.25">
      <c r="A639" s="6" t="s">
        <v>668</v>
      </c>
      <c r="B639" s="6" t="s">
        <v>1163</v>
      </c>
      <c r="C639" s="16"/>
      <c r="E639" s="7" t="s">
        <v>691</v>
      </c>
      <c r="F639" s="12" t="str">
        <f t="shared" si="9"/>
        <v>X</v>
      </c>
    </row>
    <row r="640" spans="1:6" x14ac:dyDescent="0.25">
      <c r="A640" s="6" t="s">
        <v>669</v>
      </c>
      <c r="B640" s="6" t="s">
        <v>1163</v>
      </c>
      <c r="C640" s="16"/>
      <c r="E640" s="7" t="s">
        <v>692</v>
      </c>
      <c r="F640" s="12" t="str">
        <f t="shared" si="9"/>
        <v>X</v>
      </c>
    </row>
    <row r="641" spans="1:6" x14ac:dyDescent="0.25">
      <c r="A641" s="6" t="s">
        <v>670</v>
      </c>
      <c r="B641" s="6" t="s">
        <v>1163</v>
      </c>
      <c r="C641" s="16"/>
      <c r="E641" s="7" t="s">
        <v>693</v>
      </c>
      <c r="F641" s="12" t="str">
        <f t="shared" si="9"/>
        <v>X</v>
      </c>
    </row>
    <row r="642" spans="1:6" x14ac:dyDescent="0.25">
      <c r="A642" s="6" t="s">
        <v>671</v>
      </c>
      <c r="B642" s="6" t="s">
        <v>1163</v>
      </c>
      <c r="C642" s="16"/>
      <c r="E642" s="7" t="s">
        <v>694</v>
      </c>
      <c r="F642" s="12" t="str">
        <f t="shared" si="9"/>
        <v>X</v>
      </c>
    </row>
    <row r="643" spans="1:6" x14ac:dyDescent="0.25">
      <c r="A643" s="6" t="s">
        <v>672</v>
      </c>
      <c r="B643" s="6" t="s">
        <v>1163</v>
      </c>
      <c r="C643" s="16"/>
      <c r="E643" s="7" t="s">
        <v>695</v>
      </c>
      <c r="F643" s="12" t="str">
        <f t="shared" si="9"/>
        <v>X</v>
      </c>
    </row>
    <row r="644" spans="1:6" x14ac:dyDescent="0.25">
      <c r="A644" s="6" t="s">
        <v>673</v>
      </c>
      <c r="B644" s="6" t="s">
        <v>1163</v>
      </c>
      <c r="C644" s="16"/>
      <c r="E644" s="7" t="s">
        <v>696</v>
      </c>
      <c r="F644" s="12" t="str">
        <f t="shared" si="9"/>
        <v>X</v>
      </c>
    </row>
    <row r="645" spans="1:6" x14ac:dyDescent="0.25">
      <c r="A645" s="6" t="s">
        <v>674</v>
      </c>
      <c r="B645" s="6" t="s">
        <v>1163</v>
      </c>
      <c r="C645" s="16"/>
      <c r="E645" s="7" t="s">
        <v>697</v>
      </c>
      <c r="F645" s="12" t="str">
        <f t="shared" ref="F645:F708" si="10">VLOOKUP(E645,$A$4:$B$1089,2,FALSE)</f>
        <v>X</v>
      </c>
    </row>
    <row r="646" spans="1:6" x14ac:dyDescent="0.25">
      <c r="A646" s="6" t="s">
        <v>675</v>
      </c>
      <c r="B646" s="6" t="s">
        <v>1163</v>
      </c>
      <c r="C646" s="16"/>
      <c r="E646" s="7" t="s">
        <v>698</v>
      </c>
      <c r="F646" s="12" t="str">
        <f t="shared" si="10"/>
        <v>X</v>
      </c>
    </row>
    <row r="647" spans="1:6" x14ac:dyDescent="0.25">
      <c r="A647" s="6" t="s">
        <v>676</v>
      </c>
      <c r="B647" s="6" t="s">
        <v>1163</v>
      </c>
      <c r="C647" s="16"/>
      <c r="E647" s="7" t="s">
        <v>699</v>
      </c>
      <c r="F647" s="12" t="str">
        <f t="shared" si="10"/>
        <v>X</v>
      </c>
    </row>
    <row r="648" spans="1:6" x14ac:dyDescent="0.25">
      <c r="A648" s="6" t="s">
        <v>677</v>
      </c>
      <c r="B648" s="6" t="s">
        <v>1163</v>
      </c>
      <c r="C648" s="16"/>
      <c r="E648" s="7" t="s">
        <v>700</v>
      </c>
      <c r="F648" s="12" t="str">
        <f t="shared" si="10"/>
        <v>X</v>
      </c>
    </row>
    <row r="649" spans="1:6" x14ac:dyDescent="0.25">
      <c r="A649" s="6" t="s">
        <v>678</v>
      </c>
      <c r="B649" s="6" t="s">
        <v>1163</v>
      </c>
      <c r="C649" s="16"/>
      <c r="E649" s="7" t="s">
        <v>701</v>
      </c>
      <c r="F649" s="12" t="str">
        <f t="shared" si="10"/>
        <v>X</v>
      </c>
    </row>
    <row r="650" spans="1:6" x14ac:dyDescent="0.25">
      <c r="A650" s="6" t="s">
        <v>679</v>
      </c>
      <c r="B650" s="6" t="s">
        <v>1163</v>
      </c>
      <c r="C650" s="16"/>
      <c r="E650" s="7" t="s">
        <v>702</v>
      </c>
      <c r="F650" s="12" t="str">
        <f t="shared" si="10"/>
        <v>X</v>
      </c>
    </row>
    <row r="651" spans="1:6" x14ac:dyDescent="0.25">
      <c r="A651" s="6" t="s">
        <v>680</v>
      </c>
      <c r="B651" s="6" t="s">
        <v>1163</v>
      </c>
      <c r="C651" s="16"/>
      <c r="E651" s="7" t="s">
        <v>703</v>
      </c>
      <c r="F651" s="12" t="str">
        <f t="shared" si="10"/>
        <v>X</v>
      </c>
    </row>
    <row r="652" spans="1:6" x14ac:dyDescent="0.25">
      <c r="A652" s="6" t="s">
        <v>681</v>
      </c>
      <c r="B652" s="6" t="s">
        <v>1163</v>
      </c>
      <c r="C652" s="16"/>
      <c r="E652" s="7" t="s">
        <v>704</v>
      </c>
      <c r="F652" s="12" t="str">
        <f t="shared" si="10"/>
        <v>X</v>
      </c>
    </row>
    <row r="653" spans="1:6" x14ac:dyDescent="0.25">
      <c r="A653" s="6" t="s">
        <v>682</v>
      </c>
      <c r="B653" s="6" t="s">
        <v>1163</v>
      </c>
      <c r="C653" s="16"/>
      <c r="E653" s="7" t="s">
        <v>705</v>
      </c>
      <c r="F653" s="12" t="str">
        <f t="shared" si="10"/>
        <v>X</v>
      </c>
    </row>
    <row r="654" spans="1:6" x14ac:dyDescent="0.25">
      <c r="A654" s="6" t="s">
        <v>683</v>
      </c>
      <c r="B654" s="6" t="s">
        <v>1163</v>
      </c>
      <c r="C654" s="16"/>
      <c r="E654" s="7" t="s">
        <v>706</v>
      </c>
      <c r="F654" s="12" t="str">
        <f t="shared" si="10"/>
        <v>X</v>
      </c>
    </row>
    <row r="655" spans="1:6" x14ac:dyDescent="0.25">
      <c r="A655" s="6" t="s">
        <v>684</v>
      </c>
      <c r="B655" s="6" t="s">
        <v>1163</v>
      </c>
      <c r="C655" s="16"/>
      <c r="E655" s="7" t="s">
        <v>707</v>
      </c>
      <c r="F655" s="12" t="str">
        <f t="shared" si="10"/>
        <v>X</v>
      </c>
    </row>
    <row r="656" spans="1:6" x14ac:dyDescent="0.25">
      <c r="A656" s="6" t="s">
        <v>685</v>
      </c>
      <c r="B656" s="6" t="s">
        <v>1163</v>
      </c>
      <c r="C656" s="16"/>
      <c r="E656" s="7" t="s">
        <v>708</v>
      </c>
      <c r="F656" s="12" t="str">
        <f t="shared" si="10"/>
        <v>X</v>
      </c>
    </row>
    <row r="657" spans="1:6" x14ac:dyDescent="0.25">
      <c r="A657" s="6" t="s">
        <v>686</v>
      </c>
      <c r="B657" s="6" t="s">
        <v>1163</v>
      </c>
      <c r="C657" s="16"/>
      <c r="E657" s="7" t="s">
        <v>709</v>
      </c>
      <c r="F657" s="12" t="str">
        <f t="shared" si="10"/>
        <v>X</v>
      </c>
    </row>
    <row r="658" spans="1:6" x14ac:dyDescent="0.25">
      <c r="A658" s="6" t="s">
        <v>687</v>
      </c>
      <c r="B658" s="6" t="s">
        <v>1163</v>
      </c>
      <c r="C658" s="16"/>
      <c r="E658" s="7" t="s">
        <v>710</v>
      </c>
      <c r="F658" s="12" t="str">
        <f t="shared" si="10"/>
        <v>X</v>
      </c>
    </row>
    <row r="659" spans="1:6" x14ac:dyDescent="0.25">
      <c r="A659" s="6" t="s">
        <v>688</v>
      </c>
      <c r="B659" s="6" t="s">
        <v>1163</v>
      </c>
      <c r="C659" s="16"/>
      <c r="E659" s="7" t="s">
        <v>711</v>
      </c>
      <c r="F659" s="12" t="str">
        <f t="shared" si="10"/>
        <v>X</v>
      </c>
    </row>
    <row r="660" spans="1:6" x14ac:dyDescent="0.25">
      <c r="A660" s="6" t="s">
        <v>689</v>
      </c>
      <c r="B660" s="6" t="s">
        <v>1163</v>
      </c>
      <c r="C660" s="16"/>
      <c r="E660" s="7" t="s">
        <v>712</v>
      </c>
      <c r="F660" s="12" t="str">
        <f t="shared" si="10"/>
        <v>X</v>
      </c>
    </row>
    <row r="661" spans="1:6" x14ac:dyDescent="0.25">
      <c r="A661" s="6" t="s">
        <v>690</v>
      </c>
      <c r="B661" s="6" t="s">
        <v>1163</v>
      </c>
      <c r="C661" s="16"/>
      <c r="E661" s="7" t="s">
        <v>713</v>
      </c>
      <c r="F661" s="12" t="str">
        <f t="shared" si="10"/>
        <v>X</v>
      </c>
    </row>
    <row r="662" spans="1:6" x14ac:dyDescent="0.25">
      <c r="A662" s="6" t="s">
        <v>691</v>
      </c>
      <c r="B662" s="6" t="s">
        <v>1163</v>
      </c>
      <c r="C662" s="16"/>
      <c r="E662" s="7" t="s">
        <v>714</v>
      </c>
      <c r="F662" s="12" t="str">
        <f t="shared" si="10"/>
        <v>X</v>
      </c>
    </row>
    <row r="663" spans="1:6" x14ac:dyDescent="0.25">
      <c r="A663" s="6" t="s">
        <v>692</v>
      </c>
      <c r="B663" s="6" t="s">
        <v>1163</v>
      </c>
      <c r="C663" s="16"/>
      <c r="E663" s="7" t="s">
        <v>715</v>
      </c>
      <c r="F663" s="12" t="str">
        <f t="shared" si="10"/>
        <v>X</v>
      </c>
    </row>
    <row r="664" spans="1:6" x14ac:dyDescent="0.25">
      <c r="A664" s="6" t="s">
        <v>693</v>
      </c>
      <c r="B664" s="6" t="s">
        <v>1163</v>
      </c>
      <c r="C664" s="16"/>
      <c r="E664" s="7" t="s">
        <v>716</v>
      </c>
      <c r="F664" s="12" t="str">
        <f t="shared" si="10"/>
        <v>X</v>
      </c>
    </row>
    <row r="665" spans="1:6" x14ac:dyDescent="0.25">
      <c r="A665" s="6" t="s">
        <v>694</v>
      </c>
      <c r="B665" s="6" t="s">
        <v>1163</v>
      </c>
      <c r="C665" s="16"/>
      <c r="E665" s="7" t="s">
        <v>717</v>
      </c>
      <c r="F665" s="12" t="str">
        <f t="shared" si="10"/>
        <v>X</v>
      </c>
    </row>
    <row r="666" spans="1:6" x14ac:dyDescent="0.25">
      <c r="A666" s="6" t="s">
        <v>695</v>
      </c>
      <c r="B666" s="6" t="s">
        <v>1163</v>
      </c>
      <c r="C666" s="16"/>
      <c r="E666" s="7" t="s">
        <v>718</v>
      </c>
      <c r="F666" s="12" t="str">
        <f t="shared" si="10"/>
        <v>X</v>
      </c>
    </row>
    <row r="667" spans="1:6" x14ac:dyDescent="0.25">
      <c r="A667" s="6" t="s">
        <v>696</v>
      </c>
      <c r="B667" s="6" t="s">
        <v>1163</v>
      </c>
      <c r="C667" s="16"/>
      <c r="E667" s="7" t="s">
        <v>719</v>
      </c>
      <c r="F667" s="12" t="str">
        <f t="shared" si="10"/>
        <v>X</v>
      </c>
    </row>
    <row r="668" spans="1:6" x14ac:dyDescent="0.25">
      <c r="A668" s="6" t="s">
        <v>697</v>
      </c>
      <c r="B668" s="6" t="s">
        <v>1163</v>
      </c>
      <c r="C668" s="16"/>
      <c r="E668" s="7" t="s">
        <v>720</v>
      </c>
      <c r="F668" s="12" t="str">
        <f t="shared" si="10"/>
        <v>X</v>
      </c>
    </row>
    <row r="669" spans="1:6" x14ac:dyDescent="0.25">
      <c r="A669" s="6" t="s">
        <v>698</v>
      </c>
      <c r="B669" s="6" t="s">
        <v>1163</v>
      </c>
      <c r="C669" s="16"/>
      <c r="E669" s="7" t="s">
        <v>721</v>
      </c>
      <c r="F669" s="12" t="str">
        <f t="shared" si="10"/>
        <v>X</v>
      </c>
    </row>
    <row r="670" spans="1:6" x14ac:dyDescent="0.25">
      <c r="A670" s="6" t="s">
        <v>699</v>
      </c>
      <c r="B670" s="6" t="s">
        <v>1163</v>
      </c>
      <c r="C670" s="16"/>
      <c r="E670" s="7" t="s">
        <v>722</v>
      </c>
      <c r="F670" s="12" t="str">
        <f t="shared" si="10"/>
        <v>X</v>
      </c>
    </row>
    <row r="671" spans="1:6" x14ac:dyDescent="0.25">
      <c r="A671" s="6" t="s">
        <v>700</v>
      </c>
      <c r="B671" s="6" t="s">
        <v>1163</v>
      </c>
      <c r="C671" s="16"/>
      <c r="E671" s="7" t="s">
        <v>723</v>
      </c>
      <c r="F671" s="12" t="str">
        <f t="shared" si="10"/>
        <v>X</v>
      </c>
    </row>
    <row r="672" spans="1:6" x14ac:dyDescent="0.25">
      <c r="A672" s="6" t="s">
        <v>701</v>
      </c>
      <c r="B672" s="6" t="s">
        <v>1163</v>
      </c>
      <c r="C672" s="16"/>
      <c r="E672" s="7" t="s">
        <v>724</v>
      </c>
      <c r="F672" s="12" t="str">
        <f t="shared" si="10"/>
        <v>X</v>
      </c>
    </row>
    <row r="673" spans="1:6" x14ac:dyDescent="0.25">
      <c r="A673" s="6" t="s">
        <v>702</v>
      </c>
      <c r="B673" s="6" t="s">
        <v>1163</v>
      </c>
      <c r="C673" s="16"/>
      <c r="E673" s="7" t="s">
        <v>725</v>
      </c>
      <c r="F673" s="12" t="str">
        <f t="shared" si="10"/>
        <v>X</v>
      </c>
    </row>
    <row r="674" spans="1:6" x14ac:dyDescent="0.25">
      <c r="A674" s="6" t="s">
        <v>703</v>
      </c>
      <c r="B674" s="6" t="s">
        <v>1163</v>
      </c>
      <c r="C674" s="16"/>
      <c r="E674" s="7" t="s">
        <v>726</v>
      </c>
      <c r="F674" s="12" t="str">
        <f t="shared" si="10"/>
        <v>X</v>
      </c>
    </row>
    <row r="675" spans="1:6" x14ac:dyDescent="0.25">
      <c r="A675" s="6" t="s">
        <v>704</v>
      </c>
      <c r="B675" s="6" t="s">
        <v>1163</v>
      </c>
      <c r="C675" s="16"/>
      <c r="E675" s="7" t="s">
        <v>727</v>
      </c>
      <c r="F675" s="12" t="str">
        <f t="shared" si="10"/>
        <v>X</v>
      </c>
    </row>
    <row r="676" spans="1:6" x14ac:dyDescent="0.25">
      <c r="A676" s="6" t="s">
        <v>705</v>
      </c>
      <c r="B676" s="6" t="s">
        <v>1163</v>
      </c>
      <c r="C676" s="16"/>
      <c r="E676" s="7" t="s">
        <v>728</v>
      </c>
      <c r="F676" s="12" t="str">
        <f t="shared" si="10"/>
        <v>X</v>
      </c>
    </row>
    <row r="677" spans="1:6" x14ac:dyDescent="0.25">
      <c r="A677" s="6" t="s">
        <v>706</v>
      </c>
      <c r="B677" s="6" t="s">
        <v>1163</v>
      </c>
      <c r="C677" s="16"/>
      <c r="E677" s="7" t="s">
        <v>729</v>
      </c>
      <c r="F677" s="12" t="str">
        <f t="shared" si="10"/>
        <v>X</v>
      </c>
    </row>
    <row r="678" spans="1:6" x14ac:dyDescent="0.25">
      <c r="A678" s="6" t="s">
        <v>707</v>
      </c>
      <c r="B678" s="6" t="s">
        <v>1163</v>
      </c>
      <c r="C678" s="16"/>
      <c r="E678" s="7" t="s">
        <v>730</v>
      </c>
      <c r="F678" s="12" t="str">
        <f t="shared" si="10"/>
        <v>X</v>
      </c>
    </row>
    <row r="679" spans="1:6" x14ac:dyDescent="0.25">
      <c r="A679" s="6" t="s">
        <v>708</v>
      </c>
      <c r="B679" s="6" t="s">
        <v>1163</v>
      </c>
      <c r="C679" s="16"/>
      <c r="E679" s="7" t="s">
        <v>731</v>
      </c>
      <c r="F679" s="12" t="str">
        <f t="shared" si="10"/>
        <v>X</v>
      </c>
    </row>
    <row r="680" spans="1:6" x14ac:dyDescent="0.25">
      <c r="A680" s="6" t="s">
        <v>709</v>
      </c>
      <c r="B680" s="6" t="s">
        <v>1163</v>
      </c>
      <c r="C680" s="16"/>
      <c r="E680" s="7" t="s">
        <v>732</v>
      </c>
      <c r="F680" s="12" t="str">
        <f t="shared" si="10"/>
        <v>X</v>
      </c>
    </row>
    <row r="681" spans="1:6" x14ac:dyDescent="0.25">
      <c r="A681" s="6" t="s">
        <v>710</v>
      </c>
      <c r="B681" s="6" t="s">
        <v>1163</v>
      </c>
      <c r="C681" s="16"/>
      <c r="E681" s="7" t="s">
        <v>733</v>
      </c>
      <c r="F681" s="12" t="str">
        <f t="shared" si="10"/>
        <v>X</v>
      </c>
    </row>
    <row r="682" spans="1:6" x14ac:dyDescent="0.25">
      <c r="A682" s="6" t="s">
        <v>711</v>
      </c>
      <c r="B682" s="6" t="s">
        <v>1163</v>
      </c>
      <c r="C682" s="16"/>
      <c r="E682" s="7" t="s">
        <v>734</v>
      </c>
      <c r="F682" s="12" t="str">
        <f t="shared" si="10"/>
        <v>X</v>
      </c>
    </row>
    <row r="683" spans="1:6" x14ac:dyDescent="0.25">
      <c r="A683" s="6" t="s">
        <v>712</v>
      </c>
      <c r="B683" s="6" t="s">
        <v>1163</v>
      </c>
      <c r="C683" s="16"/>
      <c r="E683" s="7" t="s">
        <v>735</v>
      </c>
      <c r="F683" s="12" t="str">
        <f t="shared" si="10"/>
        <v>X</v>
      </c>
    </row>
    <row r="684" spans="1:6" x14ac:dyDescent="0.25">
      <c r="A684" s="6" t="s">
        <v>713</v>
      </c>
      <c r="B684" s="6" t="s">
        <v>1163</v>
      </c>
      <c r="C684" s="16"/>
      <c r="E684" s="7" t="s">
        <v>736</v>
      </c>
      <c r="F684" s="12" t="str">
        <f t="shared" si="10"/>
        <v>X</v>
      </c>
    </row>
    <row r="685" spans="1:6" x14ac:dyDescent="0.25">
      <c r="A685" s="6" t="s">
        <v>714</v>
      </c>
      <c r="B685" s="6" t="s">
        <v>1163</v>
      </c>
      <c r="C685" s="16"/>
      <c r="E685" s="7" t="s">
        <v>737</v>
      </c>
      <c r="F685" s="12" t="str">
        <f t="shared" si="10"/>
        <v>X</v>
      </c>
    </row>
    <row r="686" spans="1:6" x14ac:dyDescent="0.25">
      <c r="A686" s="6" t="s">
        <v>715</v>
      </c>
      <c r="B686" s="6" t="s">
        <v>1163</v>
      </c>
      <c r="C686" s="16"/>
      <c r="E686" s="7" t="s">
        <v>738</v>
      </c>
      <c r="F686" s="12" t="str">
        <f t="shared" si="10"/>
        <v>X</v>
      </c>
    </row>
    <row r="687" spans="1:6" x14ac:dyDescent="0.25">
      <c r="A687" s="6" t="s">
        <v>716</v>
      </c>
      <c r="B687" s="6" t="s">
        <v>1163</v>
      </c>
      <c r="C687" s="16"/>
      <c r="E687" s="7" t="s">
        <v>739</v>
      </c>
      <c r="F687" s="12" t="str">
        <f t="shared" si="10"/>
        <v>X</v>
      </c>
    </row>
    <row r="688" spans="1:6" x14ac:dyDescent="0.25">
      <c r="A688" s="6" t="s">
        <v>717</v>
      </c>
      <c r="B688" s="6" t="s">
        <v>1163</v>
      </c>
      <c r="C688" s="16"/>
      <c r="E688" s="7" t="s">
        <v>740</v>
      </c>
      <c r="F688" s="12" t="str">
        <f t="shared" si="10"/>
        <v>X</v>
      </c>
    </row>
    <row r="689" spans="1:6" x14ac:dyDescent="0.25">
      <c r="A689" s="6" t="s">
        <v>718</v>
      </c>
      <c r="B689" s="6" t="s">
        <v>1163</v>
      </c>
      <c r="C689" s="16"/>
      <c r="E689" s="7" t="s">
        <v>741</v>
      </c>
      <c r="F689" s="12" t="str">
        <f t="shared" si="10"/>
        <v>X</v>
      </c>
    </row>
    <row r="690" spans="1:6" x14ac:dyDescent="0.25">
      <c r="A690" s="6" t="s">
        <v>719</v>
      </c>
      <c r="B690" s="6" t="s">
        <v>1163</v>
      </c>
      <c r="C690" s="16"/>
      <c r="E690" s="7" t="s">
        <v>742</v>
      </c>
      <c r="F690" s="12" t="str">
        <f t="shared" si="10"/>
        <v>X</v>
      </c>
    </row>
    <row r="691" spans="1:6" x14ac:dyDescent="0.25">
      <c r="A691" s="6" t="s">
        <v>720</v>
      </c>
      <c r="B691" s="6" t="s">
        <v>1163</v>
      </c>
      <c r="C691" s="16"/>
      <c r="E691" s="7" t="s">
        <v>743</v>
      </c>
      <c r="F691" s="12" t="str">
        <f t="shared" si="10"/>
        <v>X</v>
      </c>
    </row>
    <row r="692" spans="1:6" x14ac:dyDescent="0.25">
      <c r="A692" s="6" t="s">
        <v>721</v>
      </c>
      <c r="B692" s="6" t="s">
        <v>1163</v>
      </c>
      <c r="C692" s="16"/>
      <c r="E692" s="7" t="s">
        <v>744</v>
      </c>
      <c r="F692" s="12" t="str">
        <f t="shared" si="10"/>
        <v>X</v>
      </c>
    </row>
    <row r="693" spans="1:6" x14ac:dyDescent="0.25">
      <c r="A693" s="6" t="s">
        <v>722</v>
      </c>
      <c r="B693" s="6" t="s">
        <v>1163</v>
      </c>
      <c r="C693" s="16"/>
      <c r="E693" s="7" t="s">
        <v>745</v>
      </c>
      <c r="F693" s="12" t="str">
        <f t="shared" si="10"/>
        <v>X</v>
      </c>
    </row>
    <row r="694" spans="1:6" x14ac:dyDescent="0.25">
      <c r="A694" s="6" t="s">
        <v>723</v>
      </c>
      <c r="B694" s="6" t="s">
        <v>1163</v>
      </c>
      <c r="C694" s="16"/>
      <c r="E694" s="7" t="s">
        <v>746</v>
      </c>
      <c r="F694" s="12" t="str">
        <f t="shared" si="10"/>
        <v>X</v>
      </c>
    </row>
    <row r="695" spans="1:6" x14ac:dyDescent="0.25">
      <c r="A695" s="6" t="s">
        <v>724</v>
      </c>
      <c r="B695" s="6" t="s">
        <v>1163</v>
      </c>
      <c r="C695" s="16"/>
      <c r="E695" s="7" t="s">
        <v>747</v>
      </c>
      <c r="F695" s="12" t="str">
        <f t="shared" si="10"/>
        <v>X</v>
      </c>
    </row>
    <row r="696" spans="1:6" x14ac:dyDescent="0.25">
      <c r="A696" s="6" t="s">
        <v>725</v>
      </c>
      <c r="B696" s="6" t="s">
        <v>1163</v>
      </c>
      <c r="C696" s="16"/>
      <c r="E696" s="7" t="s">
        <v>748</v>
      </c>
      <c r="F696" s="12" t="str">
        <f t="shared" si="10"/>
        <v>X</v>
      </c>
    </row>
    <row r="697" spans="1:6" x14ac:dyDescent="0.25">
      <c r="A697" s="6" t="s">
        <v>726</v>
      </c>
      <c r="B697" s="6" t="s">
        <v>1163</v>
      </c>
      <c r="C697" s="16"/>
      <c r="E697" s="7" t="s">
        <v>749</v>
      </c>
      <c r="F697" s="12" t="str">
        <f t="shared" si="10"/>
        <v>X</v>
      </c>
    </row>
    <row r="698" spans="1:6" x14ac:dyDescent="0.25">
      <c r="A698" s="6" t="s">
        <v>727</v>
      </c>
      <c r="B698" s="6" t="s">
        <v>1163</v>
      </c>
      <c r="C698" s="16"/>
      <c r="E698" s="7" t="s">
        <v>750</v>
      </c>
      <c r="F698" s="12" t="str">
        <f t="shared" si="10"/>
        <v>X</v>
      </c>
    </row>
    <row r="699" spans="1:6" x14ac:dyDescent="0.25">
      <c r="A699" s="6" t="s">
        <v>728</v>
      </c>
      <c r="B699" s="6" t="s">
        <v>1163</v>
      </c>
      <c r="C699" s="16"/>
      <c r="E699" s="7" t="s">
        <v>751</v>
      </c>
      <c r="F699" s="12" t="str">
        <f t="shared" si="10"/>
        <v>X</v>
      </c>
    </row>
    <row r="700" spans="1:6" x14ac:dyDescent="0.25">
      <c r="A700" s="6" t="s">
        <v>729</v>
      </c>
      <c r="B700" s="6" t="s">
        <v>1163</v>
      </c>
      <c r="C700" s="16"/>
      <c r="E700" s="7" t="s">
        <v>752</v>
      </c>
      <c r="F700" s="12" t="str">
        <f t="shared" si="10"/>
        <v>X</v>
      </c>
    </row>
    <row r="701" spans="1:6" x14ac:dyDescent="0.25">
      <c r="A701" s="6" t="s">
        <v>730</v>
      </c>
      <c r="B701" s="6" t="s">
        <v>1163</v>
      </c>
      <c r="C701" s="16"/>
      <c r="E701" s="7" t="s">
        <v>753</v>
      </c>
      <c r="F701" s="12" t="str">
        <f t="shared" si="10"/>
        <v>X</v>
      </c>
    </row>
    <row r="702" spans="1:6" x14ac:dyDescent="0.25">
      <c r="A702" s="6" t="s">
        <v>731</v>
      </c>
      <c r="B702" s="6" t="s">
        <v>1163</v>
      </c>
      <c r="C702" s="16"/>
      <c r="E702" s="7" t="s">
        <v>754</v>
      </c>
      <c r="F702" s="12" t="str">
        <f t="shared" si="10"/>
        <v>X</v>
      </c>
    </row>
    <row r="703" spans="1:6" x14ac:dyDescent="0.25">
      <c r="A703" s="6" t="s">
        <v>732</v>
      </c>
      <c r="B703" s="6" t="s">
        <v>1163</v>
      </c>
      <c r="C703" s="16"/>
      <c r="E703" s="7" t="s">
        <v>755</v>
      </c>
      <c r="F703" s="12" t="str">
        <f t="shared" si="10"/>
        <v>X</v>
      </c>
    </row>
    <row r="704" spans="1:6" x14ac:dyDescent="0.25">
      <c r="A704" s="6" t="s">
        <v>733</v>
      </c>
      <c r="B704" s="6" t="s">
        <v>1163</v>
      </c>
      <c r="C704" s="16"/>
      <c r="E704" s="7" t="s">
        <v>756</v>
      </c>
      <c r="F704" s="12" t="str">
        <f t="shared" si="10"/>
        <v>X</v>
      </c>
    </row>
    <row r="705" spans="1:6" x14ac:dyDescent="0.25">
      <c r="A705" s="6" t="s">
        <v>734</v>
      </c>
      <c r="B705" s="6" t="s">
        <v>1163</v>
      </c>
      <c r="C705" s="16"/>
      <c r="E705" s="7" t="s">
        <v>757</v>
      </c>
      <c r="F705" s="12" t="str">
        <f t="shared" si="10"/>
        <v>X</v>
      </c>
    </row>
    <row r="706" spans="1:6" x14ac:dyDescent="0.25">
      <c r="A706" s="6" t="s">
        <v>735</v>
      </c>
      <c r="B706" s="6" t="s">
        <v>1163</v>
      </c>
      <c r="C706" s="16"/>
      <c r="E706" s="7" t="s">
        <v>758</v>
      </c>
      <c r="F706" s="12" t="str">
        <f t="shared" si="10"/>
        <v>X</v>
      </c>
    </row>
    <row r="707" spans="1:6" x14ac:dyDescent="0.25">
      <c r="A707" s="6" t="s">
        <v>736</v>
      </c>
      <c r="B707" s="6" t="s">
        <v>1163</v>
      </c>
      <c r="C707" s="16"/>
      <c r="E707" s="7" t="s">
        <v>759</v>
      </c>
      <c r="F707" s="12" t="str">
        <f t="shared" si="10"/>
        <v>X</v>
      </c>
    </row>
    <row r="708" spans="1:6" x14ac:dyDescent="0.25">
      <c r="A708" s="6" t="s">
        <v>737</v>
      </c>
      <c r="B708" s="6" t="s">
        <v>1163</v>
      </c>
      <c r="C708" s="16"/>
      <c r="E708" s="7" t="s">
        <v>760</v>
      </c>
      <c r="F708" s="12" t="str">
        <f t="shared" si="10"/>
        <v>X</v>
      </c>
    </row>
    <row r="709" spans="1:6" x14ac:dyDescent="0.25">
      <c r="A709" s="6" t="s">
        <v>738</v>
      </c>
      <c r="B709" s="6" t="s">
        <v>1163</v>
      </c>
      <c r="C709" s="16"/>
      <c r="E709" s="7" t="s">
        <v>761</v>
      </c>
      <c r="F709" s="12" t="str">
        <f t="shared" ref="F709:F772" si="11">VLOOKUP(E709,$A$4:$B$1089,2,FALSE)</f>
        <v>X</v>
      </c>
    </row>
    <row r="710" spans="1:6" x14ac:dyDescent="0.25">
      <c r="A710" s="6" t="s">
        <v>739</v>
      </c>
      <c r="B710" s="6" t="s">
        <v>1163</v>
      </c>
      <c r="C710" s="16"/>
      <c r="E710" s="7" t="s">
        <v>762</v>
      </c>
      <c r="F710" s="12" t="str">
        <f t="shared" si="11"/>
        <v>X</v>
      </c>
    </row>
    <row r="711" spans="1:6" x14ac:dyDescent="0.25">
      <c r="A711" s="6" t="s">
        <v>740</v>
      </c>
      <c r="B711" s="6" t="s">
        <v>1163</v>
      </c>
      <c r="C711" s="16"/>
      <c r="E711" s="7" t="s">
        <v>763</v>
      </c>
      <c r="F711" s="12" t="str">
        <f t="shared" si="11"/>
        <v>X</v>
      </c>
    </row>
    <row r="712" spans="1:6" x14ac:dyDescent="0.25">
      <c r="A712" s="6" t="s">
        <v>741</v>
      </c>
      <c r="B712" s="6" t="s">
        <v>1163</v>
      </c>
      <c r="C712" s="16"/>
      <c r="E712" s="7" t="s">
        <v>764</v>
      </c>
      <c r="F712" s="12" t="str">
        <f t="shared" si="11"/>
        <v>X</v>
      </c>
    </row>
    <row r="713" spans="1:6" x14ac:dyDescent="0.25">
      <c r="A713" s="6" t="s">
        <v>742</v>
      </c>
      <c r="B713" s="6" t="s">
        <v>1163</v>
      </c>
      <c r="C713" s="16"/>
      <c r="E713" s="7" t="s">
        <v>765</v>
      </c>
      <c r="F713" s="12" t="str">
        <f t="shared" si="11"/>
        <v>X</v>
      </c>
    </row>
    <row r="714" spans="1:6" x14ac:dyDescent="0.25">
      <c r="A714" s="6" t="s">
        <v>743</v>
      </c>
      <c r="B714" s="6" t="s">
        <v>1163</v>
      </c>
      <c r="C714" s="16"/>
      <c r="E714" s="7" t="s">
        <v>766</v>
      </c>
      <c r="F714" s="12" t="str">
        <f t="shared" si="11"/>
        <v>X</v>
      </c>
    </row>
    <row r="715" spans="1:6" x14ac:dyDescent="0.25">
      <c r="A715" s="6" t="s">
        <v>744</v>
      </c>
      <c r="B715" s="6" t="s">
        <v>1163</v>
      </c>
      <c r="C715" s="16"/>
      <c r="E715" s="7" t="s">
        <v>767</v>
      </c>
      <c r="F715" s="12" t="str">
        <f t="shared" si="11"/>
        <v>X</v>
      </c>
    </row>
    <row r="716" spans="1:6" x14ac:dyDescent="0.25">
      <c r="A716" s="6" t="s">
        <v>745</v>
      </c>
      <c r="B716" s="6" t="s">
        <v>1163</v>
      </c>
      <c r="C716" s="16"/>
      <c r="E716" s="7" t="s">
        <v>768</v>
      </c>
      <c r="F716" s="12" t="str">
        <f t="shared" si="11"/>
        <v>X</v>
      </c>
    </row>
    <row r="717" spans="1:6" x14ac:dyDescent="0.25">
      <c r="A717" s="6" t="s">
        <v>746</v>
      </c>
      <c r="B717" s="6" t="s">
        <v>1163</v>
      </c>
      <c r="C717" s="16"/>
      <c r="E717" s="7" t="s">
        <v>769</v>
      </c>
      <c r="F717" s="12" t="str">
        <f t="shared" si="11"/>
        <v>X</v>
      </c>
    </row>
    <row r="718" spans="1:6" x14ac:dyDescent="0.25">
      <c r="A718" s="6" t="s">
        <v>747</v>
      </c>
      <c r="B718" s="6" t="s">
        <v>1163</v>
      </c>
      <c r="C718" s="16"/>
      <c r="E718" s="7" t="s">
        <v>770</v>
      </c>
      <c r="F718" s="12" t="str">
        <f t="shared" si="11"/>
        <v>X</v>
      </c>
    </row>
    <row r="719" spans="1:6" x14ac:dyDescent="0.25">
      <c r="A719" s="6" t="s">
        <v>748</v>
      </c>
      <c r="B719" s="6" t="s">
        <v>1163</v>
      </c>
      <c r="C719" s="16"/>
      <c r="E719" s="7" t="s">
        <v>771</v>
      </c>
      <c r="F719" s="12" t="str">
        <f t="shared" si="11"/>
        <v>X</v>
      </c>
    </row>
    <row r="720" spans="1:6" x14ac:dyDescent="0.25">
      <c r="A720" s="6" t="s">
        <v>749</v>
      </c>
      <c r="B720" s="6" t="s">
        <v>1163</v>
      </c>
      <c r="C720" s="16"/>
      <c r="E720" s="7" t="s">
        <v>772</v>
      </c>
      <c r="F720" s="12" t="str">
        <f t="shared" si="11"/>
        <v>X</v>
      </c>
    </row>
    <row r="721" spans="1:6" x14ac:dyDescent="0.25">
      <c r="A721" s="6" t="s">
        <v>750</v>
      </c>
      <c r="B721" s="6" t="s">
        <v>1163</v>
      </c>
      <c r="C721" s="16"/>
      <c r="E721" s="7" t="s">
        <v>773</v>
      </c>
      <c r="F721" s="12" t="str">
        <f t="shared" si="11"/>
        <v>X</v>
      </c>
    </row>
    <row r="722" spans="1:6" x14ac:dyDescent="0.25">
      <c r="A722" s="6" t="s">
        <v>751</v>
      </c>
      <c r="B722" s="6" t="s">
        <v>1163</v>
      </c>
      <c r="C722" s="16"/>
      <c r="E722" s="7" t="s">
        <v>774</v>
      </c>
      <c r="F722" s="12" t="str">
        <f t="shared" si="11"/>
        <v>X</v>
      </c>
    </row>
    <row r="723" spans="1:6" x14ac:dyDescent="0.25">
      <c r="A723" s="6" t="s">
        <v>752</v>
      </c>
      <c r="B723" s="6" t="s">
        <v>1163</v>
      </c>
      <c r="C723" s="16"/>
      <c r="E723" s="7" t="s">
        <v>775</v>
      </c>
      <c r="F723" s="12" t="str">
        <f t="shared" si="11"/>
        <v>X</v>
      </c>
    </row>
    <row r="724" spans="1:6" x14ac:dyDescent="0.25">
      <c r="A724" s="6" t="s">
        <v>111</v>
      </c>
      <c r="B724" s="6" t="s">
        <v>1163</v>
      </c>
      <c r="C724" s="16"/>
      <c r="E724" s="7" t="s">
        <v>776</v>
      </c>
      <c r="F724" s="12" t="str">
        <f t="shared" si="11"/>
        <v>X</v>
      </c>
    </row>
    <row r="725" spans="1:6" x14ac:dyDescent="0.25">
      <c r="A725" s="6" t="s">
        <v>753</v>
      </c>
      <c r="B725" s="6" t="s">
        <v>1163</v>
      </c>
      <c r="C725" s="16"/>
      <c r="E725" s="7" t="s">
        <v>777</v>
      </c>
      <c r="F725" s="12" t="str">
        <f t="shared" si="11"/>
        <v>X</v>
      </c>
    </row>
    <row r="726" spans="1:6" x14ac:dyDescent="0.25">
      <c r="A726" s="6" t="s">
        <v>754</v>
      </c>
      <c r="B726" s="6" t="s">
        <v>1163</v>
      </c>
      <c r="C726" s="16"/>
      <c r="E726" s="7" t="s">
        <v>778</v>
      </c>
      <c r="F726" s="12" t="str">
        <f t="shared" si="11"/>
        <v>X</v>
      </c>
    </row>
    <row r="727" spans="1:6" x14ac:dyDescent="0.25">
      <c r="A727" s="6" t="s">
        <v>755</v>
      </c>
      <c r="B727" s="6" t="s">
        <v>1163</v>
      </c>
      <c r="C727" s="16"/>
      <c r="E727" s="7" t="s">
        <v>779</v>
      </c>
      <c r="F727" s="12" t="str">
        <f t="shared" si="11"/>
        <v>X</v>
      </c>
    </row>
    <row r="728" spans="1:6" x14ac:dyDescent="0.25">
      <c r="A728" s="6" t="s">
        <v>756</v>
      </c>
      <c r="B728" s="6" t="s">
        <v>1163</v>
      </c>
      <c r="C728" s="16"/>
      <c r="E728" s="7" t="s">
        <v>780</v>
      </c>
      <c r="F728" s="12" t="str">
        <f t="shared" si="11"/>
        <v>X</v>
      </c>
    </row>
    <row r="729" spans="1:6" x14ac:dyDescent="0.25">
      <c r="A729" s="6" t="s">
        <v>757</v>
      </c>
      <c r="B729" s="6" t="s">
        <v>1163</v>
      </c>
      <c r="C729" s="16"/>
      <c r="E729" s="7" t="s">
        <v>781</v>
      </c>
      <c r="F729" s="12" t="str">
        <f t="shared" si="11"/>
        <v>X</v>
      </c>
    </row>
    <row r="730" spans="1:6" x14ac:dyDescent="0.25">
      <c r="A730" s="6" t="s">
        <v>758</v>
      </c>
      <c r="B730" s="6" t="s">
        <v>1163</v>
      </c>
      <c r="C730" s="16"/>
      <c r="E730" s="7" t="s">
        <v>782</v>
      </c>
      <c r="F730" s="12" t="str">
        <f t="shared" si="11"/>
        <v>X</v>
      </c>
    </row>
    <row r="731" spans="1:6" x14ac:dyDescent="0.25">
      <c r="A731" s="6" t="s">
        <v>759</v>
      </c>
      <c r="B731" s="6" t="s">
        <v>1163</v>
      </c>
      <c r="C731" s="16"/>
      <c r="E731" s="7" t="s">
        <v>783</v>
      </c>
      <c r="F731" s="12" t="str">
        <f t="shared" si="11"/>
        <v>X</v>
      </c>
    </row>
    <row r="732" spans="1:6" x14ac:dyDescent="0.25">
      <c r="A732" s="6" t="s">
        <v>760</v>
      </c>
      <c r="B732" s="6" t="s">
        <v>1163</v>
      </c>
      <c r="C732" s="16"/>
      <c r="E732" s="7" t="s">
        <v>784</v>
      </c>
      <c r="F732" s="12" t="str">
        <f t="shared" si="11"/>
        <v>X</v>
      </c>
    </row>
    <row r="733" spans="1:6" x14ac:dyDescent="0.25">
      <c r="A733" s="6" t="s">
        <v>761</v>
      </c>
      <c r="B733" s="6" t="s">
        <v>1163</v>
      </c>
      <c r="C733" s="16"/>
      <c r="E733" s="7" t="s">
        <v>785</v>
      </c>
      <c r="F733" s="12" t="str">
        <f t="shared" si="11"/>
        <v>X</v>
      </c>
    </row>
    <row r="734" spans="1:6" x14ac:dyDescent="0.25">
      <c r="A734" s="6" t="s">
        <v>762</v>
      </c>
      <c r="B734" s="6" t="s">
        <v>1163</v>
      </c>
      <c r="C734" s="16"/>
      <c r="E734" s="7" t="s">
        <v>786</v>
      </c>
      <c r="F734" s="12" t="str">
        <f t="shared" si="11"/>
        <v>X</v>
      </c>
    </row>
    <row r="735" spans="1:6" x14ac:dyDescent="0.25">
      <c r="A735" s="6" t="s">
        <v>763</v>
      </c>
      <c r="B735" s="6" t="s">
        <v>1163</v>
      </c>
      <c r="C735" s="16"/>
      <c r="E735" s="7" t="s">
        <v>787</v>
      </c>
      <c r="F735" s="12" t="str">
        <f t="shared" si="11"/>
        <v>X</v>
      </c>
    </row>
    <row r="736" spans="1:6" x14ac:dyDescent="0.25">
      <c r="A736" s="6" t="s">
        <v>764</v>
      </c>
      <c r="B736" s="6" t="s">
        <v>1163</v>
      </c>
      <c r="C736" s="16"/>
      <c r="E736" s="7" t="s">
        <v>788</v>
      </c>
      <c r="F736" s="12" t="str">
        <f t="shared" si="11"/>
        <v>X</v>
      </c>
    </row>
    <row r="737" spans="1:6" x14ac:dyDescent="0.25">
      <c r="A737" s="6" t="s">
        <v>765</v>
      </c>
      <c r="B737" s="6" t="s">
        <v>1163</v>
      </c>
      <c r="C737" s="16"/>
      <c r="E737" s="7" t="s">
        <v>789</v>
      </c>
      <c r="F737" s="12" t="str">
        <f t="shared" si="11"/>
        <v>X</v>
      </c>
    </row>
    <row r="738" spans="1:6" x14ac:dyDescent="0.25">
      <c r="A738" s="6" t="s">
        <v>766</v>
      </c>
      <c r="B738" s="6" t="s">
        <v>1163</v>
      </c>
      <c r="C738" s="16"/>
      <c r="E738" s="7" t="s">
        <v>790</v>
      </c>
      <c r="F738" s="12" t="str">
        <f t="shared" si="11"/>
        <v>X</v>
      </c>
    </row>
    <row r="739" spans="1:6" x14ac:dyDescent="0.25">
      <c r="A739" s="6" t="s">
        <v>767</v>
      </c>
      <c r="B739" s="6" t="s">
        <v>1163</v>
      </c>
      <c r="C739" s="16"/>
      <c r="E739" s="7" t="s">
        <v>791</v>
      </c>
      <c r="F739" s="12" t="str">
        <f t="shared" si="11"/>
        <v>X</v>
      </c>
    </row>
    <row r="740" spans="1:6" x14ac:dyDescent="0.25">
      <c r="A740" s="6" t="s">
        <v>768</v>
      </c>
      <c r="B740" s="6" t="s">
        <v>1163</v>
      </c>
      <c r="C740" s="16"/>
      <c r="E740" s="7" t="s">
        <v>792</v>
      </c>
      <c r="F740" s="12" t="str">
        <f t="shared" si="11"/>
        <v>X</v>
      </c>
    </row>
    <row r="741" spans="1:6" x14ac:dyDescent="0.25">
      <c r="A741" s="6" t="s">
        <v>769</v>
      </c>
      <c r="B741" s="6" t="s">
        <v>1163</v>
      </c>
      <c r="C741" s="16"/>
      <c r="E741" s="7" t="s">
        <v>793</v>
      </c>
      <c r="F741" s="12" t="str">
        <f t="shared" si="11"/>
        <v>X</v>
      </c>
    </row>
    <row r="742" spans="1:6" x14ac:dyDescent="0.25">
      <c r="A742" s="6" t="s">
        <v>770</v>
      </c>
      <c r="B742" s="6" t="s">
        <v>1163</v>
      </c>
      <c r="C742" s="16"/>
      <c r="E742" s="7" t="s">
        <v>794</v>
      </c>
      <c r="F742" s="12" t="str">
        <f t="shared" si="11"/>
        <v>X</v>
      </c>
    </row>
    <row r="743" spans="1:6" x14ac:dyDescent="0.25">
      <c r="A743" s="6" t="s">
        <v>771</v>
      </c>
      <c r="B743" s="6" t="s">
        <v>1163</v>
      </c>
      <c r="C743" s="16"/>
      <c r="E743" s="7" t="s">
        <v>795</v>
      </c>
      <c r="F743" s="12" t="str">
        <f t="shared" si="11"/>
        <v>X</v>
      </c>
    </row>
    <row r="744" spans="1:6" x14ac:dyDescent="0.25">
      <c r="A744" s="6" t="s">
        <v>772</v>
      </c>
      <c r="B744" s="6" t="s">
        <v>1163</v>
      </c>
      <c r="C744" s="16"/>
      <c r="E744" s="7" t="s">
        <v>796</v>
      </c>
      <c r="F744" s="12" t="str">
        <f t="shared" si="11"/>
        <v>X</v>
      </c>
    </row>
    <row r="745" spans="1:6" x14ac:dyDescent="0.25">
      <c r="A745" s="6" t="s">
        <v>773</v>
      </c>
      <c r="B745" s="6" t="s">
        <v>1163</v>
      </c>
      <c r="C745" s="16"/>
      <c r="E745" s="7" t="s">
        <v>797</v>
      </c>
      <c r="F745" s="12" t="str">
        <f t="shared" si="11"/>
        <v>X</v>
      </c>
    </row>
    <row r="746" spans="1:6" x14ac:dyDescent="0.25">
      <c r="A746" s="6" t="s">
        <v>774</v>
      </c>
      <c r="B746" s="6" t="s">
        <v>1163</v>
      </c>
      <c r="C746" s="16"/>
      <c r="E746" s="7" t="s">
        <v>798</v>
      </c>
      <c r="F746" s="12" t="str">
        <f t="shared" si="11"/>
        <v>X</v>
      </c>
    </row>
    <row r="747" spans="1:6" x14ac:dyDescent="0.25">
      <c r="A747" s="6" t="s">
        <v>775</v>
      </c>
      <c r="B747" s="6" t="s">
        <v>1163</v>
      </c>
      <c r="C747" s="16"/>
      <c r="E747" s="7" t="s">
        <v>799</v>
      </c>
      <c r="F747" s="12" t="str">
        <f t="shared" si="11"/>
        <v>X</v>
      </c>
    </row>
    <row r="748" spans="1:6" x14ac:dyDescent="0.25">
      <c r="A748" s="6" t="s">
        <v>776</v>
      </c>
      <c r="B748" s="6" t="s">
        <v>1163</v>
      </c>
      <c r="C748" s="16"/>
      <c r="E748" s="7" t="s">
        <v>800</v>
      </c>
      <c r="F748" s="12" t="str">
        <f t="shared" si="11"/>
        <v>X</v>
      </c>
    </row>
    <row r="749" spans="1:6" x14ac:dyDescent="0.25">
      <c r="A749" s="6" t="s">
        <v>777</v>
      </c>
      <c r="B749" s="6" t="s">
        <v>1163</v>
      </c>
      <c r="C749" s="16"/>
      <c r="E749" s="8" t="s">
        <v>801</v>
      </c>
      <c r="F749" s="12" t="str">
        <f t="shared" si="11"/>
        <v>X</v>
      </c>
    </row>
    <row r="750" spans="1:6" x14ac:dyDescent="0.25">
      <c r="A750" s="6" t="s">
        <v>778</v>
      </c>
      <c r="B750" s="6" t="s">
        <v>1163</v>
      </c>
      <c r="C750" s="16"/>
      <c r="E750" s="7" t="s">
        <v>802</v>
      </c>
      <c r="F750" s="12" t="str">
        <f t="shared" si="11"/>
        <v>X</v>
      </c>
    </row>
    <row r="751" spans="1:6" x14ac:dyDescent="0.25">
      <c r="A751" s="6" t="s">
        <v>779</v>
      </c>
      <c r="B751" s="6" t="s">
        <v>1163</v>
      </c>
      <c r="C751" s="16"/>
      <c r="E751" s="7" t="s">
        <v>803</v>
      </c>
      <c r="F751" s="12" t="str">
        <f t="shared" si="11"/>
        <v>X</v>
      </c>
    </row>
    <row r="752" spans="1:6" x14ac:dyDescent="0.25">
      <c r="A752" s="6" t="s">
        <v>780</v>
      </c>
      <c r="B752" s="6" t="s">
        <v>1163</v>
      </c>
      <c r="C752" s="16"/>
      <c r="E752" s="7" t="s">
        <v>804</v>
      </c>
      <c r="F752" s="12" t="str">
        <f t="shared" si="11"/>
        <v>X</v>
      </c>
    </row>
    <row r="753" spans="1:6" x14ac:dyDescent="0.25">
      <c r="A753" s="6" t="s">
        <v>781</v>
      </c>
      <c r="B753" s="6" t="s">
        <v>1163</v>
      </c>
      <c r="C753" s="16"/>
      <c r="E753" s="7" t="s">
        <v>805</v>
      </c>
      <c r="F753" s="12" t="str">
        <f t="shared" si="11"/>
        <v>X</v>
      </c>
    </row>
    <row r="754" spans="1:6" x14ac:dyDescent="0.25">
      <c r="A754" s="6" t="s">
        <v>782</v>
      </c>
      <c r="B754" s="6" t="s">
        <v>1163</v>
      </c>
      <c r="C754" s="16"/>
      <c r="E754" s="7" t="s">
        <v>806</v>
      </c>
      <c r="F754" s="12" t="str">
        <f t="shared" si="11"/>
        <v>X</v>
      </c>
    </row>
    <row r="755" spans="1:6" x14ac:dyDescent="0.25">
      <c r="A755" s="6" t="s">
        <v>783</v>
      </c>
      <c r="B755" s="6" t="s">
        <v>1163</v>
      </c>
      <c r="C755" s="16"/>
      <c r="E755" s="7" t="s">
        <v>807</v>
      </c>
      <c r="F755" s="12" t="str">
        <f t="shared" si="11"/>
        <v>X</v>
      </c>
    </row>
    <row r="756" spans="1:6" x14ac:dyDescent="0.25">
      <c r="A756" s="6" t="s">
        <v>784</v>
      </c>
      <c r="B756" s="6" t="s">
        <v>1163</v>
      </c>
      <c r="C756" s="16"/>
      <c r="E756" s="7" t="s">
        <v>808</v>
      </c>
      <c r="F756" s="12" t="str">
        <f t="shared" si="11"/>
        <v>X</v>
      </c>
    </row>
    <row r="757" spans="1:6" x14ac:dyDescent="0.25">
      <c r="A757" s="6" t="s">
        <v>785</v>
      </c>
      <c r="B757" s="6" t="s">
        <v>1163</v>
      </c>
      <c r="C757" s="16"/>
      <c r="E757" s="7" t="s">
        <v>809</v>
      </c>
      <c r="F757" s="12" t="str">
        <f t="shared" si="11"/>
        <v>X</v>
      </c>
    </row>
    <row r="758" spans="1:6" x14ac:dyDescent="0.25">
      <c r="A758" s="6" t="s">
        <v>786</v>
      </c>
      <c r="B758" s="6" t="s">
        <v>1163</v>
      </c>
      <c r="C758" s="16"/>
      <c r="E758" s="7" t="s">
        <v>810</v>
      </c>
      <c r="F758" s="12" t="str">
        <f t="shared" si="11"/>
        <v>X</v>
      </c>
    </row>
    <row r="759" spans="1:6" x14ac:dyDescent="0.25">
      <c r="A759" s="6" t="s">
        <v>787</v>
      </c>
      <c r="B759" s="6" t="s">
        <v>1163</v>
      </c>
      <c r="C759" s="16"/>
      <c r="E759" s="7" t="s">
        <v>811</v>
      </c>
      <c r="F759" s="12" t="str">
        <f t="shared" si="11"/>
        <v>X</v>
      </c>
    </row>
    <row r="760" spans="1:6" x14ac:dyDescent="0.25">
      <c r="A760" s="6" t="s">
        <v>788</v>
      </c>
      <c r="B760" s="6" t="s">
        <v>1163</v>
      </c>
      <c r="C760" s="16"/>
      <c r="E760" s="7" t="s">
        <v>812</v>
      </c>
      <c r="F760" s="12" t="str">
        <f t="shared" si="11"/>
        <v>X</v>
      </c>
    </row>
    <row r="761" spans="1:6" x14ac:dyDescent="0.25">
      <c r="A761" s="6" t="s">
        <v>789</v>
      </c>
      <c r="B761" s="6" t="s">
        <v>1163</v>
      </c>
      <c r="C761" s="16"/>
      <c r="E761" s="7" t="s">
        <v>813</v>
      </c>
      <c r="F761" s="12" t="str">
        <f t="shared" si="11"/>
        <v>X</v>
      </c>
    </row>
    <row r="762" spans="1:6" x14ac:dyDescent="0.25">
      <c r="A762" s="6" t="s">
        <v>790</v>
      </c>
      <c r="B762" s="6" t="s">
        <v>1163</v>
      </c>
      <c r="C762" s="16"/>
      <c r="E762" s="7" t="s">
        <v>814</v>
      </c>
      <c r="F762" s="12" t="str">
        <f t="shared" si="11"/>
        <v>X</v>
      </c>
    </row>
    <row r="763" spans="1:6" x14ac:dyDescent="0.25">
      <c r="A763" s="6" t="s">
        <v>791</v>
      </c>
      <c r="B763" s="6" t="s">
        <v>1163</v>
      </c>
      <c r="C763" s="16"/>
      <c r="E763" s="7" t="s">
        <v>815</v>
      </c>
      <c r="F763" s="12" t="str">
        <f t="shared" si="11"/>
        <v>X</v>
      </c>
    </row>
    <row r="764" spans="1:6" x14ac:dyDescent="0.25">
      <c r="A764" s="6" t="s">
        <v>792</v>
      </c>
      <c r="B764" s="6" t="s">
        <v>1163</v>
      </c>
      <c r="C764" s="16"/>
      <c r="E764" s="7" t="s">
        <v>816</v>
      </c>
      <c r="F764" s="12" t="str">
        <f t="shared" si="11"/>
        <v>X</v>
      </c>
    </row>
    <row r="765" spans="1:6" x14ac:dyDescent="0.25">
      <c r="A765" s="6" t="s">
        <v>793</v>
      </c>
      <c r="B765" s="6" t="s">
        <v>1163</v>
      </c>
      <c r="C765" s="16"/>
      <c r="E765" s="7" t="s">
        <v>817</v>
      </c>
      <c r="F765" s="12" t="str">
        <f t="shared" si="11"/>
        <v>X</v>
      </c>
    </row>
    <row r="766" spans="1:6" x14ac:dyDescent="0.25">
      <c r="A766" s="6" t="s">
        <v>794</v>
      </c>
      <c r="B766" s="6" t="s">
        <v>1163</v>
      </c>
      <c r="C766" s="16"/>
      <c r="E766" s="7" t="s">
        <v>818</v>
      </c>
      <c r="F766" s="12" t="str">
        <f t="shared" si="11"/>
        <v>X</v>
      </c>
    </row>
    <row r="767" spans="1:6" x14ac:dyDescent="0.25">
      <c r="A767" s="6" t="s">
        <v>795</v>
      </c>
      <c r="B767" s="6" t="s">
        <v>1163</v>
      </c>
      <c r="C767" s="16"/>
      <c r="E767" s="7" t="s">
        <v>819</v>
      </c>
      <c r="F767" s="12" t="str">
        <f t="shared" si="11"/>
        <v>X</v>
      </c>
    </row>
    <row r="768" spans="1:6" x14ac:dyDescent="0.25">
      <c r="A768" s="6" t="s">
        <v>796</v>
      </c>
      <c r="B768" s="6" t="s">
        <v>1163</v>
      </c>
      <c r="C768" s="16"/>
      <c r="E768" s="7" t="s">
        <v>820</v>
      </c>
      <c r="F768" s="12" t="str">
        <f t="shared" si="11"/>
        <v>X</v>
      </c>
    </row>
    <row r="769" spans="1:6" x14ac:dyDescent="0.25">
      <c r="A769" s="6" t="s">
        <v>797</v>
      </c>
      <c r="B769" s="6" t="s">
        <v>1163</v>
      </c>
      <c r="C769" s="16"/>
      <c r="E769" s="7" t="s">
        <v>821</v>
      </c>
      <c r="F769" s="12" t="str">
        <f t="shared" si="11"/>
        <v>X</v>
      </c>
    </row>
    <row r="770" spans="1:6" x14ac:dyDescent="0.25">
      <c r="A770" s="6" t="s">
        <v>798</v>
      </c>
      <c r="B770" s="6" t="s">
        <v>1163</v>
      </c>
      <c r="C770" s="16"/>
      <c r="E770" s="7" t="s">
        <v>822</v>
      </c>
      <c r="F770" s="12" t="str">
        <f t="shared" si="11"/>
        <v>X</v>
      </c>
    </row>
    <row r="771" spans="1:6" x14ac:dyDescent="0.25">
      <c r="A771" s="6" t="s">
        <v>799</v>
      </c>
      <c r="B771" s="6" t="s">
        <v>1163</v>
      </c>
      <c r="C771" s="16"/>
      <c r="E771" s="7" t="s">
        <v>823</v>
      </c>
      <c r="F771" s="12" t="str">
        <f t="shared" si="11"/>
        <v>X</v>
      </c>
    </row>
    <row r="772" spans="1:6" x14ac:dyDescent="0.25">
      <c r="A772" s="6" t="s">
        <v>800</v>
      </c>
      <c r="B772" s="6" t="s">
        <v>1163</v>
      </c>
      <c r="C772" s="16"/>
      <c r="E772" s="7" t="s">
        <v>824</v>
      </c>
      <c r="F772" s="12" t="str">
        <f t="shared" si="11"/>
        <v>X</v>
      </c>
    </row>
    <row r="773" spans="1:6" x14ac:dyDescent="0.25">
      <c r="A773" s="6" t="s">
        <v>801</v>
      </c>
      <c r="B773" s="6" t="s">
        <v>1163</v>
      </c>
      <c r="C773" s="16"/>
      <c r="E773" s="7" t="s">
        <v>825</v>
      </c>
      <c r="F773" s="12" t="str">
        <f t="shared" ref="F773:F836" si="12">VLOOKUP(E773,$A$4:$B$1089,2,FALSE)</f>
        <v>X</v>
      </c>
    </row>
    <row r="774" spans="1:6" x14ac:dyDescent="0.25">
      <c r="A774" s="6" t="s">
        <v>802</v>
      </c>
      <c r="B774" s="6" t="s">
        <v>1163</v>
      </c>
      <c r="C774" s="16"/>
      <c r="E774" s="7" t="s">
        <v>826</v>
      </c>
      <c r="F774" s="12" t="str">
        <f t="shared" si="12"/>
        <v>X</v>
      </c>
    </row>
    <row r="775" spans="1:6" x14ac:dyDescent="0.25">
      <c r="A775" s="6" t="s">
        <v>803</v>
      </c>
      <c r="B775" s="6" t="s">
        <v>1163</v>
      </c>
      <c r="C775" s="16"/>
      <c r="E775" s="7" t="s">
        <v>827</v>
      </c>
      <c r="F775" s="12" t="str">
        <f t="shared" si="12"/>
        <v>X</v>
      </c>
    </row>
    <row r="776" spans="1:6" x14ac:dyDescent="0.25">
      <c r="A776" s="6" t="s">
        <v>804</v>
      </c>
      <c r="B776" s="6" t="s">
        <v>1163</v>
      </c>
      <c r="C776" s="16"/>
      <c r="E776" s="7" t="s">
        <v>828</v>
      </c>
      <c r="F776" s="12" t="str">
        <f t="shared" si="12"/>
        <v>X</v>
      </c>
    </row>
    <row r="777" spans="1:6" x14ac:dyDescent="0.25">
      <c r="A777" s="6" t="s">
        <v>805</v>
      </c>
      <c r="B777" s="6" t="s">
        <v>1163</v>
      </c>
      <c r="C777" s="16"/>
      <c r="E777" s="7" t="s">
        <v>829</v>
      </c>
      <c r="F777" s="12" t="str">
        <f t="shared" si="12"/>
        <v>X</v>
      </c>
    </row>
    <row r="778" spans="1:6" x14ac:dyDescent="0.25">
      <c r="A778" s="6" t="s">
        <v>806</v>
      </c>
      <c r="B778" s="6" t="s">
        <v>1163</v>
      </c>
      <c r="C778" s="16"/>
      <c r="E778" s="7" t="s">
        <v>830</v>
      </c>
      <c r="F778" s="12" t="str">
        <f t="shared" si="12"/>
        <v>X</v>
      </c>
    </row>
    <row r="779" spans="1:6" x14ac:dyDescent="0.25">
      <c r="A779" s="6" t="s">
        <v>807</v>
      </c>
      <c r="B779" s="6" t="s">
        <v>1163</v>
      </c>
      <c r="C779" s="16"/>
      <c r="E779" s="7" t="s">
        <v>831</v>
      </c>
      <c r="F779" s="12" t="str">
        <f t="shared" si="12"/>
        <v>X</v>
      </c>
    </row>
    <row r="780" spans="1:6" x14ac:dyDescent="0.25">
      <c r="A780" s="6" t="s">
        <v>808</v>
      </c>
      <c r="B780" s="6" t="s">
        <v>1163</v>
      </c>
      <c r="C780" s="16"/>
      <c r="E780" s="7" t="s">
        <v>832</v>
      </c>
      <c r="F780" s="12" t="str">
        <f t="shared" si="12"/>
        <v>X</v>
      </c>
    </row>
    <row r="781" spans="1:6" x14ac:dyDescent="0.25">
      <c r="A781" s="6" t="s">
        <v>809</v>
      </c>
      <c r="B781" s="6" t="s">
        <v>1163</v>
      </c>
      <c r="C781" s="16"/>
      <c r="E781" s="7" t="s">
        <v>833</v>
      </c>
      <c r="F781" s="12" t="str">
        <f t="shared" si="12"/>
        <v>X</v>
      </c>
    </row>
    <row r="782" spans="1:6" x14ac:dyDescent="0.25">
      <c r="A782" s="6" t="s">
        <v>810</v>
      </c>
      <c r="B782" s="6" t="s">
        <v>1163</v>
      </c>
      <c r="C782" s="16"/>
      <c r="E782" s="7" t="s">
        <v>834</v>
      </c>
      <c r="F782" s="12" t="str">
        <f t="shared" si="12"/>
        <v>X</v>
      </c>
    </row>
    <row r="783" spans="1:6" x14ac:dyDescent="0.25">
      <c r="A783" s="6" t="s">
        <v>811</v>
      </c>
      <c r="B783" s="6" t="s">
        <v>1163</v>
      </c>
      <c r="C783" s="16"/>
      <c r="E783" s="7" t="s">
        <v>835</v>
      </c>
      <c r="F783" s="12" t="str">
        <f t="shared" si="12"/>
        <v>X</v>
      </c>
    </row>
    <row r="784" spans="1:6" x14ac:dyDescent="0.25">
      <c r="A784" s="6" t="s">
        <v>812</v>
      </c>
      <c r="B784" s="6" t="s">
        <v>1163</v>
      </c>
      <c r="C784" s="16"/>
      <c r="E784" s="7" t="s">
        <v>836</v>
      </c>
      <c r="F784" s="12" t="str">
        <f t="shared" si="12"/>
        <v>X</v>
      </c>
    </row>
    <row r="785" spans="1:6" x14ac:dyDescent="0.25">
      <c r="A785" s="6" t="s">
        <v>813</v>
      </c>
      <c r="B785" s="6" t="s">
        <v>1163</v>
      </c>
      <c r="C785" s="16"/>
      <c r="E785" s="7" t="s">
        <v>837</v>
      </c>
      <c r="F785" s="12" t="str">
        <f t="shared" si="12"/>
        <v>X</v>
      </c>
    </row>
    <row r="786" spans="1:6" x14ac:dyDescent="0.25">
      <c r="A786" s="6" t="s">
        <v>814</v>
      </c>
      <c r="B786" s="6" t="s">
        <v>1163</v>
      </c>
      <c r="C786" s="16"/>
      <c r="E786" s="7" t="s">
        <v>838</v>
      </c>
      <c r="F786" s="12" t="str">
        <f t="shared" si="12"/>
        <v>X</v>
      </c>
    </row>
    <row r="787" spans="1:6" x14ac:dyDescent="0.25">
      <c r="A787" s="6" t="s">
        <v>815</v>
      </c>
      <c r="B787" s="6" t="s">
        <v>1163</v>
      </c>
      <c r="C787" s="16"/>
      <c r="E787" s="7" t="s">
        <v>839</v>
      </c>
      <c r="F787" s="12" t="str">
        <f t="shared" si="12"/>
        <v>X</v>
      </c>
    </row>
    <row r="788" spans="1:6" x14ac:dyDescent="0.25">
      <c r="A788" s="6" t="s">
        <v>816</v>
      </c>
      <c r="B788" s="6" t="s">
        <v>1163</v>
      </c>
      <c r="C788" s="16"/>
      <c r="E788" s="7" t="s">
        <v>840</v>
      </c>
      <c r="F788" s="12" t="str">
        <f t="shared" si="12"/>
        <v>X</v>
      </c>
    </row>
    <row r="789" spans="1:6" x14ac:dyDescent="0.25">
      <c r="A789" s="6" t="s">
        <v>817</v>
      </c>
      <c r="B789" s="6" t="s">
        <v>1163</v>
      </c>
      <c r="C789" s="16"/>
      <c r="E789" s="7" t="s">
        <v>841</v>
      </c>
      <c r="F789" s="12" t="str">
        <f t="shared" si="12"/>
        <v>X</v>
      </c>
    </row>
    <row r="790" spans="1:6" x14ac:dyDescent="0.25">
      <c r="A790" s="6" t="s">
        <v>818</v>
      </c>
      <c r="B790" s="6" t="s">
        <v>1163</v>
      </c>
      <c r="C790" s="16"/>
      <c r="E790" s="7" t="s">
        <v>842</v>
      </c>
      <c r="F790" s="12" t="str">
        <f t="shared" si="12"/>
        <v>X</v>
      </c>
    </row>
    <row r="791" spans="1:6" x14ac:dyDescent="0.25">
      <c r="A791" s="6" t="s">
        <v>819</v>
      </c>
      <c r="B791" s="6" t="s">
        <v>1163</v>
      </c>
      <c r="C791" s="16"/>
      <c r="E791" s="7" t="s">
        <v>843</v>
      </c>
      <c r="F791" s="12" t="str">
        <f t="shared" si="12"/>
        <v>X</v>
      </c>
    </row>
    <row r="792" spans="1:6" x14ac:dyDescent="0.25">
      <c r="A792" s="6" t="s">
        <v>820</v>
      </c>
      <c r="B792" s="6" t="s">
        <v>1163</v>
      </c>
      <c r="C792" s="16"/>
      <c r="E792" s="7" t="s">
        <v>844</v>
      </c>
      <c r="F792" s="12" t="str">
        <f t="shared" si="12"/>
        <v>X</v>
      </c>
    </row>
    <row r="793" spans="1:6" x14ac:dyDescent="0.25">
      <c r="A793" s="6" t="s">
        <v>821</v>
      </c>
      <c r="B793" s="6" t="s">
        <v>1163</v>
      </c>
      <c r="C793" s="16"/>
      <c r="E793" s="7" t="s">
        <v>845</v>
      </c>
      <c r="F793" s="12" t="str">
        <f t="shared" si="12"/>
        <v>X</v>
      </c>
    </row>
    <row r="794" spans="1:6" x14ac:dyDescent="0.25">
      <c r="A794" s="6" t="s">
        <v>822</v>
      </c>
      <c r="B794" s="6" t="s">
        <v>1163</v>
      </c>
      <c r="C794" s="16"/>
      <c r="E794" s="7" t="s">
        <v>846</v>
      </c>
      <c r="F794" s="12" t="str">
        <f t="shared" si="12"/>
        <v>X</v>
      </c>
    </row>
    <row r="795" spans="1:6" x14ac:dyDescent="0.25">
      <c r="A795" s="6" t="s">
        <v>823</v>
      </c>
      <c r="B795" s="6" t="s">
        <v>1163</v>
      </c>
      <c r="C795" s="16"/>
      <c r="E795" s="7" t="s">
        <v>847</v>
      </c>
      <c r="F795" s="12" t="str">
        <f t="shared" si="12"/>
        <v>X</v>
      </c>
    </row>
    <row r="796" spans="1:6" x14ac:dyDescent="0.25">
      <c r="A796" s="6" t="s">
        <v>824</v>
      </c>
      <c r="B796" s="6" t="s">
        <v>1163</v>
      </c>
      <c r="C796" s="16"/>
      <c r="E796" s="7" t="s">
        <v>848</v>
      </c>
      <c r="F796" s="12" t="str">
        <f t="shared" si="12"/>
        <v>X</v>
      </c>
    </row>
    <row r="797" spans="1:6" x14ac:dyDescent="0.25">
      <c r="A797" s="6" t="s">
        <v>825</v>
      </c>
      <c r="B797" s="6" t="s">
        <v>1163</v>
      </c>
      <c r="C797" s="16"/>
      <c r="E797" s="7" t="s">
        <v>849</v>
      </c>
      <c r="F797" s="12" t="str">
        <f t="shared" si="12"/>
        <v>X</v>
      </c>
    </row>
    <row r="798" spans="1:6" x14ac:dyDescent="0.25">
      <c r="A798" s="6" t="s">
        <v>826</v>
      </c>
      <c r="B798" s="6" t="s">
        <v>1163</v>
      </c>
      <c r="C798" s="16"/>
      <c r="E798" s="7" t="s">
        <v>850</v>
      </c>
      <c r="F798" s="12" t="str">
        <f t="shared" si="12"/>
        <v>X</v>
      </c>
    </row>
    <row r="799" spans="1:6" x14ac:dyDescent="0.25">
      <c r="A799" s="6" t="s">
        <v>827</v>
      </c>
      <c r="B799" s="6" t="s">
        <v>1163</v>
      </c>
      <c r="C799" s="16"/>
      <c r="E799" s="7" t="s">
        <v>851</v>
      </c>
      <c r="F799" s="12" t="str">
        <f t="shared" si="12"/>
        <v>X</v>
      </c>
    </row>
    <row r="800" spans="1:6" x14ac:dyDescent="0.25">
      <c r="A800" s="6" t="s">
        <v>828</v>
      </c>
      <c r="B800" s="6" t="s">
        <v>1163</v>
      </c>
      <c r="C800" s="16"/>
      <c r="E800" s="7" t="s">
        <v>852</v>
      </c>
      <c r="F800" s="12" t="str">
        <f t="shared" si="12"/>
        <v>X</v>
      </c>
    </row>
    <row r="801" spans="1:6" x14ac:dyDescent="0.25">
      <c r="A801" s="6" t="s">
        <v>829</v>
      </c>
      <c r="B801" s="6" t="s">
        <v>1163</v>
      </c>
      <c r="C801" s="16"/>
      <c r="E801" s="7" t="s">
        <v>853</v>
      </c>
      <c r="F801" s="12" t="str">
        <f t="shared" si="12"/>
        <v>X</v>
      </c>
    </row>
    <row r="802" spans="1:6" x14ac:dyDescent="0.25">
      <c r="A802" s="6" t="s">
        <v>830</v>
      </c>
      <c r="B802" s="6" t="s">
        <v>1163</v>
      </c>
      <c r="C802" s="16"/>
      <c r="E802" s="7" t="s">
        <v>854</v>
      </c>
      <c r="F802" s="12" t="str">
        <f t="shared" si="12"/>
        <v>X</v>
      </c>
    </row>
    <row r="803" spans="1:6" x14ac:dyDescent="0.25">
      <c r="A803" s="6" t="s">
        <v>831</v>
      </c>
      <c r="B803" s="6" t="s">
        <v>1163</v>
      </c>
      <c r="C803" s="16"/>
      <c r="E803" s="7" t="s">
        <v>855</v>
      </c>
      <c r="F803" s="12" t="str">
        <f t="shared" si="12"/>
        <v>X</v>
      </c>
    </row>
    <row r="804" spans="1:6" x14ac:dyDescent="0.25">
      <c r="A804" s="6" t="s">
        <v>832</v>
      </c>
      <c r="B804" s="6" t="s">
        <v>1163</v>
      </c>
      <c r="C804" s="16"/>
      <c r="E804" s="7" t="s">
        <v>856</v>
      </c>
      <c r="F804" s="12" t="str">
        <f t="shared" si="12"/>
        <v>X</v>
      </c>
    </row>
    <row r="805" spans="1:6" x14ac:dyDescent="0.25">
      <c r="A805" s="6" t="s">
        <v>833</v>
      </c>
      <c r="B805" s="6" t="s">
        <v>1163</v>
      </c>
      <c r="C805" s="16"/>
      <c r="E805" s="7" t="s">
        <v>857</v>
      </c>
      <c r="F805" s="12" t="str">
        <f t="shared" si="12"/>
        <v>X</v>
      </c>
    </row>
    <row r="806" spans="1:6" x14ac:dyDescent="0.25">
      <c r="A806" s="6" t="s">
        <v>834</v>
      </c>
      <c r="B806" s="6" t="s">
        <v>1163</v>
      </c>
      <c r="C806" s="16"/>
      <c r="E806" s="7" t="s">
        <v>858</v>
      </c>
      <c r="F806" s="12" t="str">
        <f t="shared" si="12"/>
        <v>X</v>
      </c>
    </row>
    <row r="807" spans="1:6" x14ac:dyDescent="0.25">
      <c r="A807" s="6" t="s">
        <v>835</v>
      </c>
      <c r="B807" s="6" t="s">
        <v>1163</v>
      </c>
      <c r="C807" s="16"/>
      <c r="E807" s="7" t="s">
        <v>859</v>
      </c>
      <c r="F807" s="12" t="str">
        <f t="shared" si="12"/>
        <v>X</v>
      </c>
    </row>
    <row r="808" spans="1:6" x14ac:dyDescent="0.25">
      <c r="A808" s="6" t="s">
        <v>836</v>
      </c>
      <c r="B808" s="6" t="s">
        <v>1163</v>
      </c>
      <c r="C808" s="16"/>
      <c r="E808" s="7" t="s">
        <v>860</v>
      </c>
      <c r="F808" s="12" t="str">
        <f t="shared" si="12"/>
        <v>X</v>
      </c>
    </row>
    <row r="809" spans="1:6" x14ac:dyDescent="0.25">
      <c r="A809" s="6" t="s">
        <v>837</v>
      </c>
      <c r="B809" s="6" t="s">
        <v>1163</v>
      </c>
      <c r="C809" s="16"/>
      <c r="E809" s="7" t="s">
        <v>861</v>
      </c>
      <c r="F809" s="12" t="str">
        <f t="shared" si="12"/>
        <v>X</v>
      </c>
    </row>
    <row r="810" spans="1:6" x14ac:dyDescent="0.25">
      <c r="A810" s="6" t="s">
        <v>838</v>
      </c>
      <c r="B810" s="6" t="s">
        <v>1163</v>
      </c>
      <c r="C810" s="16"/>
      <c r="E810" s="7" t="s">
        <v>862</v>
      </c>
      <c r="F810" s="12" t="str">
        <f t="shared" si="12"/>
        <v>X</v>
      </c>
    </row>
    <row r="811" spans="1:6" x14ac:dyDescent="0.25">
      <c r="A811" s="6" t="s">
        <v>839</v>
      </c>
      <c r="B811" s="6" t="s">
        <v>1163</v>
      </c>
      <c r="C811" s="16"/>
      <c r="E811" s="7" t="s">
        <v>863</v>
      </c>
      <c r="F811" s="12" t="str">
        <f t="shared" si="12"/>
        <v>X</v>
      </c>
    </row>
    <row r="812" spans="1:6" x14ac:dyDescent="0.25">
      <c r="A812" s="6" t="s">
        <v>840</v>
      </c>
      <c r="B812" s="6" t="s">
        <v>1163</v>
      </c>
      <c r="C812" s="16"/>
      <c r="E812" s="7" t="s">
        <v>864</v>
      </c>
      <c r="F812" s="12" t="str">
        <f t="shared" si="12"/>
        <v>X</v>
      </c>
    </row>
    <row r="813" spans="1:6" x14ac:dyDescent="0.25">
      <c r="A813" s="6" t="s">
        <v>841</v>
      </c>
      <c r="B813" s="6" t="s">
        <v>1163</v>
      </c>
      <c r="C813" s="16"/>
      <c r="E813" s="7" t="s">
        <v>865</v>
      </c>
      <c r="F813" s="12" t="str">
        <f t="shared" si="12"/>
        <v>X</v>
      </c>
    </row>
    <row r="814" spans="1:6" x14ac:dyDescent="0.25">
      <c r="A814" s="6" t="s">
        <v>842</v>
      </c>
      <c r="B814" s="6" t="s">
        <v>1163</v>
      </c>
      <c r="C814" s="16"/>
      <c r="E814" s="7" t="s">
        <v>866</v>
      </c>
      <c r="F814" s="12" t="str">
        <f t="shared" si="12"/>
        <v>X</v>
      </c>
    </row>
    <row r="815" spans="1:6" x14ac:dyDescent="0.25">
      <c r="A815" s="6" t="s">
        <v>843</v>
      </c>
      <c r="B815" s="6" t="s">
        <v>1163</v>
      </c>
      <c r="C815" s="16"/>
      <c r="E815" s="7" t="s">
        <v>867</v>
      </c>
      <c r="F815" s="12" t="str">
        <f t="shared" si="12"/>
        <v>X</v>
      </c>
    </row>
    <row r="816" spans="1:6" x14ac:dyDescent="0.25">
      <c r="A816" s="6" t="s">
        <v>844</v>
      </c>
      <c r="B816" s="6" t="s">
        <v>1163</v>
      </c>
      <c r="C816" s="16"/>
      <c r="E816" s="7" t="s">
        <v>868</v>
      </c>
      <c r="F816" s="12" t="str">
        <f t="shared" si="12"/>
        <v>X</v>
      </c>
    </row>
    <row r="817" spans="1:6" x14ac:dyDescent="0.25">
      <c r="A817" s="6" t="s">
        <v>845</v>
      </c>
      <c r="B817" s="6" t="s">
        <v>1163</v>
      </c>
      <c r="C817" s="16"/>
      <c r="E817" s="7" t="s">
        <v>869</v>
      </c>
      <c r="F817" s="12" t="str">
        <f t="shared" si="12"/>
        <v>X</v>
      </c>
    </row>
    <row r="818" spans="1:6" x14ac:dyDescent="0.25">
      <c r="A818" s="6" t="s">
        <v>846</v>
      </c>
      <c r="B818" s="6" t="s">
        <v>1163</v>
      </c>
      <c r="C818" s="16"/>
      <c r="E818" s="7" t="s">
        <v>870</v>
      </c>
      <c r="F818" s="12" t="str">
        <f t="shared" si="12"/>
        <v>X</v>
      </c>
    </row>
    <row r="819" spans="1:6" x14ac:dyDescent="0.25">
      <c r="A819" s="6" t="s">
        <v>847</v>
      </c>
      <c r="B819" s="6" t="s">
        <v>1163</v>
      </c>
      <c r="C819" s="16"/>
      <c r="E819" s="7" t="s">
        <v>871</v>
      </c>
      <c r="F819" s="12" t="str">
        <f t="shared" si="12"/>
        <v>X</v>
      </c>
    </row>
    <row r="820" spans="1:6" x14ac:dyDescent="0.25">
      <c r="A820" s="6" t="s">
        <v>848</v>
      </c>
      <c r="B820" s="6" t="s">
        <v>1163</v>
      </c>
      <c r="C820" s="16"/>
      <c r="E820" s="7" t="s">
        <v>872</v>
      </c>
      <c r="F820" s="12" t="str">
        <f t="shared" si="12"/>
        <v>X</v>
      </c>
    </row>
    <row r="821" spans="1:6" x14ac:dyDescent="0.25">
      <c r="A821" s="6" t="s">
        <v>849</v>
      </c>
      <c r="B821" s="6" t="s">
        <v>1163</v>
      </c>
      <c r="C821" s="16"/>
      <c r="E821" s="7" t="s">
        <v>873</v>
      </c>
      <c r="F821" s="12" t="str">
        <f t="shared" si="12"/>
        <v>X</v>
      </c>
    </row>
    <row r="822" spans="1:6" x14ac:dyDescent="0.25">
      <c r="A822" s="6" t="s">
        <v>850</v>
      </c>
      <c r="B822" s="6" t="s">
        <v>1163</v>
      </c>
      <c r="C822" s="16"/>
      <c r="E822" s="7" t="s">
        <v>874</v>
      </c>
      <c r="F822" s="12" t="str">
        <f t="shared" si="12"/>
        <v>X</v>
      </c>
    </row>
    <row r="823" spans="1:6" x14ac:dyDescent="0.25">
      <c r="A823" s="6" t="s">
        <v>851</v>
      </c>
      <c r="B823" s="6" t="s">
        <v>1163</v>
      </c>
      <c r="C823" s="16"/>
      <c r="E823" s="7" t="s">
        <v>875</v>
      </c>
      <c r="F823" s="12" t="str">
        <f t="shared" si="12"/>
        <v>X</v>
      </c>
    </row>
    <row r="824" spans="1:6" x14ac:dyDescent="0.25">
      <c r="A824" s="6" t="s">
        <v>852</v>
      </c>
      <c r="B824" s="6" t="s">
        <v>1163</v>
      </c>
      <c r="C824" s="16"/>
      <c r="E824" s="7" t="s">
        <v>876</v>
      </c>
      <c r="F824" s="12" t="str">
        <f t="shared" si="12"/>
        <v>X</v>
      </c>
    </row>
    <row r="825" spans="1:6" x14ac:dyDescent="0.25">
      <c r="A825" s="6" t="s">
        <v>853</v>
      </c>
      <c r="B825" s="6" t="s">
        <v>1163</v>
      </c>
      <c r="C825" s="16"/>
      <c r="E825" s="7" t="s">
        <v>877</v>
      </c>
      <c r="F825" s="12" t="str">
        <f t="shared" si="12"/>
        <v>X</v>
      </c>
    </row>
    <row r="826" spans="1:6" x14ac:dyDescent="0.25">
      <c r="A826" s="6" t="s">
        <v>854</v>
      </c>
      <c r="B826" s="6" t="s">
        <v>1163</v>
      </c>
      <c r="C826" s="16"/>
      <c r="E826" s="7" t="s">
        <v>878</v>
      </c>
      <c r="F826" s="12" t="str">
        <f t="shared" si="12"/>
        <v>X</v>
      </c>
    </row>
    <row r="827" spans="1:6" x14ac:dyDescent="0.25">
      <c r="A827" s="6" t="s">
        <v>855</v>
      </c>
      <c r="B827" s="6" t="s">
        <v>1163</v>
      </c>
      <c r="C827" s="16"/>
      <c r="E827" s="7" t="s">
        <v>879</v>
      </c>
      <c r="F827" s="12" t="str">
        <f t="shared" si="12"/>
        <v>X</v>
      </c>
    </row>
    <row r="828" spans="1:6" x14ac:dyDescent="0.25">
      <c r="A828" s="6" t="s">
        <v>856</v>
      </c>
      <c r="B828" s="6" t="s">
        <v>1163</v>
      </c>
      <c r="C828" s="16"/>
      <c r="E828" s="7" t="s">
        <v>880</v>
      </c>
      <c r="F828" s="12" t="str">
        <f t="shared" si="12"/>
        <v>X</v>
      </c>
    </row>
    <row r="829" spans="1:6" x14ac:dyDescent="0.25">
      <c r="A829" s="6" t="s">
        <v>857</v>
      </c>
      <c r="B829" s="6" t="s">
        <v>1163</v>
      </c>
      <c r="C829" s="16"/>
      <c r="E829" s="7" t="s">
        <v>881</v>
      </c>
      <c r="F829" s="12" t="str">
        <f t="shared" si="12"/>
        <v>X</v>
      </c>
    </row>
    <row r="830" spans="1:6" x14ac:dyDescent="0.25">
      <c r="A830" s="6" t="s">
        <v>858</v>
      </c>
      <c r="B830" s="6" t="s">
        <v>1163</v>
      </c>
      <c r="C830" s="16"/>
      <c r="E830" s="7" t="s">
        <v>882</v>
      </c>
      <c r="F830" s="12" t="str">
        <f t="shared" si="12"/>
        <v>X</v>
      </c>
    </row>
    <row r="831" spans="1:6" x14ac:dyDescent="0.25">
      <c r="A831" s="6" t="s">
        <v>859</v>
      </c>
      <c r="B831" s="6" t="s">
        <v>1163</v>
      </c>
      <c r="C831" s="16"/>
      <c r="E831" s="7" t="s">
        <v>883</v>
      </c>
      <c r="F831" s="12" t="str">
        <f t="shared" si="12"/>
        <v>X</v>
      </c>
    </row>
    <row r="832" spans="1:6" x14ac:dyDescent="0.25">
      <c r="A832" s="6" t="s">
        <v>860</v>
      </c>
      <c r="B832" s="6" t="s">
        <v>1163</v>
      </c>
      <c r="C832" s="16"/>
      <c r="E832" s="7" t="s">
        <v>884</v>
      </c>
      <c r="F832" s="12" t="str">
        <f t="shared" si="12"/>
        <v>X</v>
      </c>
    </row>
    <row r="833" spans="1:6" x14ac:dyDescent="0.25">
      <c r="A833" s="6" t="s">
        <v>861</v>
      </c>
      <c r="B833" s="6" t="s">
        <v>1163</v>
      </c>
      <c r="C833" s="16"/>
      <c r="E833" s="7" t="s">
        <v>885</v>
      </c>
      <c r="F833" s="12" t="str">
        <f t="shared" si="12"/>
        <v>X</v>
      </c>
    </row>
    <row r="834" spans="1:6" x14ac:dyDescent="0.25">
      <c r="A834" s="6" t="s">
        <v>862</v>
      </c>
      <c r="B834" s="6" t="s">
        <v>1163</v>
      </c>
      <c r="C834" s="16"/>
      <c r="E834" s="7" t="s">
        <v>886</v>
      </c>
      <c r="F834" s="12" t="str">
        <f t="shared" si="12"/>
        <v>X</v>
      </c>
    </row>
    <row r="835" spans="1:6" x14ac:dyDescent="0.25">
      <c r="A835" s="6" t="s">
        <v>863</v>
      </c>
      <c r="B835" s="6" t="s">
        <v>1163</v>
      </c>
      <c r="C835" s="16"/>
      <c r="E835" s="7" t="s">
        <v>887</v>
      </c>
      <c r="F835" s="12" t="str">
        <f t="shared" si="12"/>
        <v>X</v>
      </c>
    </row>
    <row r="836" spans="1:6" x14ac:dyDescent="0.25">
      <c r="A836" s="6" t="s">
        <v>864</v>
      </c>
      <c r="B836" s="6" t="s">
        <v>1163</v>
      </c>
      <c r="C836" s="16"/>
      <c r="E836" s="7" t="s">
        <v>888</v>
      </c>
      <c r="F836" s="12" t="str">
        <f t="shared" si="12"/>
        <v>X</v>
      </c>
    </row>
    <row r="837" spans="1:6" x14ac:dyDescent="0.25">
      <c r="A837" s="6" t="s">
        <v>865</v>
      </c>
      <c r="B837" s="6" t="s">
        <v>1163</v>
      </c>
      <c r="C837" s="16"/>
      <c r="E837" s="7" t="s">
        <v>889</v>
      </c>
      <c r="F837" s="12" t="str">
        <f t="shared" ref="F837:F900" si="13">VLOOKUP(E837,$A$4:$B$1089,2,FALSE)</f>
        <v>X</v>
      </c>
    </row>
    <row r="838" spans="1:6" x14ac:dyDescent="0.25">
      <c r="A838" s="6" t="s">
        <v>866</v>
      </c>
      <c r="B838" s="6" t="s">
        <v>1163</v>
      </c>
      <c r="C838" s="16"/>
      <c r="E838" s="7" t="s">
        <v>890</v>
      </c>
      <c r="F838" s="12" t="str">
        <f t="shared" si="13"/>
        <v>X</v>
      </c>
    </row>
    <row r="839" spans="1:6" x14ac:dyDescent="0.25">
      <c r="A839" s="6" t="s">
        <v>867</v>
      </c>
      <c r="B839" s="6" t="s">
        <v>1163</v>
      </c>
      <c r="C839" s="16"/>
      <c r="E839" s="7" t="s">
        <v>891</v>
      </c>
      <c r="F839" s="12" t="str">
        <f t="shared" si="13"/>
        <v>X</v>
      </c>
    </row>
    <row r="840" spans="1:6" x14ac:dyDescent="0.25">
      <c r="A840" s="6" t="s">
        <v>868</v>
      </c>
      <c r="B840" s="6" t="s">
        <v>1163</v>
      </c>
      <c r="C840" s="16"/>
      <c r="E840" s="7" t="s">
        <v>892</v>
      </c>
      <c r="F840" s="12" t="str">
        <f t="shared" si="13"/>
        <v>X</v>
      </c>
    </row>
    <row r="841" spans="1:6" x14ac:dyDescent="0.25">
      <c r="A841" s="6" t="s">
        <v>869</v>
      </c>
      <c r="B841" s="6" t="s">
        <v>1163</v>
      </c>
      <c r="C841" s="16"/>
      <c r="E841" s="7" t="s">
        <v>893</v>
      </c>
      <c r="F841" s="12" t="str">
        <f t="shared" si="13"/>
        <v>X</v>
      </c>
    </row>
    <row r="842" spans="1:6" x14ac:dyDescent="0.25">
      <c r="A842" s="6" t="s">
        <v>870</v>
      </c>
      <c r="B842" s="6" t="s">
        <v>1163</v>
      </c>
      <c r="C842" s="16"/>
      <c r="E842" s="7" t="s">
        <v>894</v>
      </c>
      <c r="F842" s="12" t="str">
        <f t="shared" si="13"/>
        <v>X</v>
      </c>
    </row>
    <row r="843" spans="1:6" x14ac:dyDescent="0.25">
      <c r="A843" s="6" t="s">
        <v>871</v>
      </c>
      <c r="B843" s="6" t="s">
        <v>1163</v>
      </c>
      <c r="C843" s="16"/>
      <c r="E843" s="7" t="s">
        <v>895</v>
      </c>
      <c r="F843" s="12" t="str">
        <f t="shared" si="13"/>
        <v>X</v>
      </c>
    </row>
    <row r="844" spans="1:6" x14ac:dyDescent="0.25">
      <c r="A844" s="6" t="s">
        <v>872</v>
      </c>
      <c r="B844" s="6" t="s">
        <v>1163</v>
      </c>
      <c r="C844" s="16"/>
      <c r="E844" s="7" t="s">
        <v>896</v>
      </c>
      <c r="F844" s="12" t="str">
        <f t="shared" si="13"/>
        <v>X</v>
      </c>
    </row>
    <row r="845" spans="1:6" x14ac:dyDescent="0.25">
      <c r="A845" s="6" t="s">
        <v>873</v>
      </c>
      <c r="B845" s="6" t="s">
        <v>1163</v>
      </c>
      <c r="C845" s="16"/>
      <c r="E845" s="7" t="s">
        <v>897</v>
      </c>
      <c r="F845" s="12" t="str">
        <f t="shared" si="13"/>
        <v>X</v>
      </c>
    </row>
    <row r="846" spans="1:6" x14ac:dyDescent="0.25">
      <c r="A846" s="6" t="s">
        <v>874</v>
      </c>
      <c r="B846" s="6" t="s">
        <v>1163</v>
      </c>
      <c r="C846" s="16"/>
      <c r="E846" s="7" t="s">
        <v>898</v>
      </c>
      <c r="F846" s="12" t="str">
        <f t="shared" si="13"/>
        <v>X</v>
      </c>
    </row>
    <row r="847" spans="1:6" x14ac:dyDescent="0.25">
      <c r="A847" s="6" t="s">
        <v>875</v>
      </c>
      <c r="B847" s="6" t="s">
        <v>1163</v>
      </c>
      <c r="C847" s="16"/>
      <c r="E847" s="7" t="s">
        <v>899</v>
      </c>
      <c r="F847" s="12" t="str">
        <f t="shared" si="13"/>
        <v>X</v>
      </c>
    </row>
    <row r="848" spans="1:6" x14ac:dyDescent="0.25">
      <c r="A848" s="6" t="s">
        <v>107</v>
      </c>
      <c r="B848" s="6" t="s">
        <v>1163</v>
      </c>
      <c r="C848" s="16"/>
      <c r="E848" s="7" t="s">
        <v>900</v>
      </c>
      <c r="F848" s="12" t="str">
        <f t="shared" si="13"/>
        <v>X</v>
      </c>
    </row>
    <row r="849" spans="1:6" x14ac:dyDescent="0.25">
      <c r="A849" s="6" t="s">
        <v>876</v>
      </c>
      <c r="B849" s="6" t="s">
        <v>1163</v>
      </c>
      <c r="C849" s="16"/>
      <c r="E849" s="7" t="s">
        <v>901</v>
      </c>
      <c r="F849" s="12" t="str">
        <f t="shared" si="13"/>
        <v>X</v>
      </c>
    </row>
    <row r="850" spans="1:6" x14ac:dyDescent="0.25">
      <c r="A850" s="6" t="s">
        <v>877</v>
      </c>
      <c r="B850" s="6" t="s">
        <v>1163</v>
      </c>
      <c r="C850" s="16"/>
      <c r="E850" s="7" t="s">
        <v>902</v>
      </c>
      <c r="F850" s="12" t="str">
        <f t="shared" si="13"/>
        <v>X</v>
      </c>
    </row>
    <row r="851" spans="1:6" x14ac:dyDescent="0.25">
      <c r="A851" s="6" t="s">
        <v>878</v>
      </c>
      <c r="B851" s="6" t="s">
        <v>1163</v>
      </c>
      <c r="C851" s="16"/>
      <c r="E851" s="7" t="s">
        <v>903</v>
      </c>
      <c r="F851" s="12" t="str">
        <f t="shared" si="13"/>
        <v>X</v>
      </c>
    </row>
    <row r="852" spans="1:6" x14ac:dyDescent="0.25">
      <c r="A852" s="6" t="s">
        <v>879</v>
      </c>
      <c r="B852" s="6" t="s">
        <v>1163</v>
      </c>
      <c r="C852" s="16"/>
      <c r="E852" s="7" t="s">
        <v>904</v>
      </c>
      <c r="F852" s="12" t="str">
        <f t="shared" si="13"/>
        <v>X</v>
      </c>
    </row>
    <row r="853" spans="1:6" x14ac:dyDescent="0.25">
      <c r="A853" s="6" t="s">
        <v>880</v>
      </c>
      <c r="B853" s="6" t="s">
        <v>1163</v>
      </c>
      <c r="C853" s="16"/>
      <c r="E853" s="7" t="s">
        <v>905</v>
      </c>
      <c r="F853" s="12" t="str">
        <f t="shared" si="13"/>
        <v>X</v>
      </c>
    </row>
    <row r="854" spans="1:6" x14ac:dyDescent="0.25">
      <c r="A854" s="6" t="s">
        <v>881</v>
      </c>
      <c r="B854" s="6" t="s">
        <v>1163</v>
      </c>
      <c r="C854" s="16"/>
      <c r="E854" s="7" t="s">
        <v>906</v>
      </c>
      <c r="F854" s="12" t="str">
        <f t="shared" si="13"/>
        <v>X</v>
      </c>
    </row>
    <row r="855" spans="1:6" x14ac:dyDescent="0.25">
      <c r="A855" s="6" t="s">
        <v>882</v>
      </c>
      <c r="B855" s="6" t="s">
        <v>1163</v>
      </c>
      <c r="C855" s="16"/>
      <c r="E855" s="7" t="s">
        <v>907</v>
      </c>
      <c r="F855" s="12" t="str">
        <f t="shared" si="13"/>
        <v>X</v>
      </c>
    </row>
    <row r="856" spans="1:6" x14ac:dyDescent="0.25">
      <c r="A856" s="6" t="s">
        <v>883</v>
      </c>
      <c r="B856" s="6" t="s">
        <v>1163</v>
      </c>
      <c r="C856" s="16"/>
      <c r="E856" s="7" t="s">
        <v>908</v>
      </c>
      <c r="F856" s="12" t="str">
        <f t="shared" si="13"/>
        <v>X</v>
      </c>
    </row>
    <row r="857" spans="1:6" x14ac:dyDescent="0.25">
      <c r="A857" s="6" t="s">
        <v>884</v>
      </c>
      <c r="B857" s="6" t="s">
        <v>1163</v>
      </c>
      <c r="C857" s="16"/>
      <c r="E857" s="7" t="s">
        <v>909</v>
      </c>
      <c r="F857" s="12" t="str">
        <f t="shared" si="13"/>
        <v>X</v>
      </c>
    </row>
    <row r="858" spans="1:6" x14ac:dyDescent="0.25">
      <c r="A858" s="6" t="s">
        <v>885</v>
      </c>
      <c r="B858" s="6" t="s">
        <v>1163</v>
      </c>
      <c r="C858" s="16"/>
      <c r="E858" s="7" t="s">
        <v>910</v>
      </c>
      <c r="F858" s="12" t="str">
        <f t="shared" si="13"/>
        <v>X</v>
      </c>
    </row>
    <row r="859" spans="1:6" x14ac:dyDescent="0.25">
      <c r="A859" s="6" t="s">
        <v>886</v>
      </c>
      <c r="B859" s="6" t="s">
        <v>1163</v>
      </c>
      <c r="C859" s="16"/>
      <c r="E859" s="7" t="s">
        <v>911</v>
      </c>
      <c r="F859" s="12" t="str">
        <f t="shared" si="13"/>
        <v>X</v>
      </c>
    </row>
    <row r="860" spans="1:6" x14ac:dyDescent="0.25">
      <c r="A860" s="6" t="s">
        <v>887</v>
      </c>
      <c r="B860" s="6" t="s">
        <v>1163</v>
      </c>
      <c r="C860" s="16"/>
      <c r="E860" s="7" t="s">
        <v>912</v>
      </c>
      <c r="F860" s="12" t="str">
        <f t="shared" si="13"/>
        <v>X</v>
      </c>
    </row>
    <row r="861" spans="1:6" x14ac:dyDescent="0.25">
      <c r="A861" s="6" t="s">
        <v>888</v>
      </c>
      <c r="B861" s="6" t="s">
        <v>1163</v>
      </c>
      <c r="C861" s="16"/>
      <c r="E861" s="7" t="s">
        <v>913</v>
      </c>
      <c r="F861" s="12" t="str">
        <f t="shared" si="13"/>
        <v>X</v>
      </c>
    </row>
    <row r="862" spans="1:6" x14ac:dyDescent="0.25">
      <c r="A862" s="6" t="s">
        <v>889</v>
      </c>
      <c r="B862" s="6" t="s">
        <v>1163</v>
      </c>
      <c r="C862" s="16"/>
      <c r="E862" s="7" t="s">
        <v>914</v>
      </c>
      <c r="F862" s="12" t="str">
        <f t="shared" si="13"/>
        <v>X</v>
      </c>
    </row>
    <row r="863" spans="1:6" x14ac:dyDescent="0.25">
      <c r="A863" s="6" t="s">
        <v>890</v>
      </c>
      <c r="B863" s="6" t="s">
        <v>1163</v>
      </c>
      <c r="C863" s="16"/>
      <c r="E863" s="7" t="s">
        <v>915</v>
      </c>
      <c r="F863" s="12" t="str">
        <f t="shared" si="13"/>
        <v>X</v>
      </c>
    </row>
    <row r="864" spans="1:6" x14ac:dyDescent="0.25">
      <c r="A864" s="6" t="s">
        <v>891</v>
      </c>
      <c r="B864" s="6" t="s">
        <v>1163</v>
      </c>
      <c r="C864" s="16"/>
      <c r="E864" s="7" t="s">
        <v>916</v>
      </c>
      <c r="F864" s="12" t="str">
        <f t="shared" si="13"/>
        <v>X</v>
      </c>
    </row>
    <row r="865" spans="1:6" x14ac:dyDescent="0.25">
      <c r="A865" s="6" t="s">
        <v>892</v>
      </c>
      <c r="B865" s="6" t="s">
        <v>1163</v>
      </c>
      <c r="C865" s="16"/>
      <c r="E865" s="7" t="s">
        <v>917</v>
      </c>
      <c r="F865" s="12" t="str">
        <f t="shared" si="13"/>
        <v>X</v>
      </c>
    </row>
    <row r="866" spans="1:6" x14ac:dyDescent="0.25">
      <c r="A866" s="6" t="s">
        <v>893</v>
      </c>
      <c r="B866" s="6" t="s">
        <v>1163</v>
      </c>
      <c r="C866" s="16"/>
      <c r="E866" s="7" t="s">
        <v>918</v>
      </c>
      <c r="F866" s="12" t="str">
        <f t="shared" si="13"/>
        <v>X</v>
      </c>
    </row>
    <row r="867" spans="1:6" x14ac:dyDescent="0.25">
      <c r="A867" s="6" t="s">
        <v>894</v>
      </c>
      <c r="B867" s="6" t="s">
        <v>1163</v>
      </c>
      <c r="C867" s="16"/>
      <c r="E867" s="7" t="s">
        <v>919</v>
      </c>
      <c r="F867" s="12" t="str">
        <f t="shared" si="13"/>
        <v>X</v>
      </c>
    </row>
    <row r="868" spans="1:6" x14ac:dyDescent="0.25">
      <c r="A868" s="6" t="s">
        <v>895</v>
      </c>
      <c r="B868" s="6" t="s">
        <v>1163</v>
      </c>
      <c r="C868" s="16"/>
      <c r="E868" s="7" t="s">
        <v>920</v>
      </c>
      <c r="F868" s="12" t="str">
        <f t="shared" si="13"/>
        <v>X</v>
      </c>
    </row>
    <row r="869" spans="1:6" x14ac:dyDescent="0.25">
      <c r="A869" s="6" t="s">
        <v>896</v>
      </c>
      <c r="B869" s="6" t="s">
        <v>1163</v>
      </c>
      <c r="C869" s="16"/>
      <c r="E869" s="7" t="s">
        <v>921</v>
      </c>
      <c r="F869" s="12" t="str">
        <f t="shared" si="13"/>
        <v>X</v>
      </c>
    </row>
    <row r="870" spans="1:6" x14ac:dyDescent="0.25">
      <c r="A870" s="6" t="s">
        <v>897</v>
      </c>
      <c r="B870" s="6" t="s">
        <v>1163</v>
      </c>
      <c r="C870" s="16"/>
      <c r="E870" s="7" t="s">
        <v>922</v>
      </c>
      <c r="F870" s="12" t="str">
        <f t="shared" si="13"/>
        <v>X</v>
      </c>
    </row>
    <row r="871" spans="1:6" x14ac:dyDescent="0.25">
      <c r="A871" s="6" t="s">
        <v>898</v>
      </c>
      <c r="B871" s="6" t="s">
        <v>1163</v>
      </c>
      <c r="C871" s="16"/>
      <c r="E871" s="7" t="s">
        <v>923</v>
      </c>
      <c r="F871" s="12" t="str">
        <f t="shared" si="13"/>
        <v>X</v>
      </c>
    </row>
    <row r="872" spans="1:6" x14ac:dyDescent="0.25">
      <c r="A872" s="6" t="s">
        <v>899</v>
      </c>
      <c r="B872" s="6" t="s">
        <v>1163</v>
      </c>
      <c r="C872" s="16"/>
      <c r="E872" s="7" t="s">
        <v>924</v>
      </c>
      <c r="F872" s="12" t="str">
        <f t="shared" si="13"/>
        <v>X</v>
      </c>
    </row>
    <row r="873" spans="1:6" x14ac:dyDescent="0.25">
      <c r="A873" s="6" t="s">
        <v>900</v>
      </c>
      <c r="B873" s="6" t="s">
        <v>1163</v>
      </c>
      <c r="C873" s="16"/>
      <c r="E873" s="7" t="s">
        <v>925</v>
      </c>
      <c r="F873" s="12" t="str">
        <f t="shared" si="13"/>
        <v>X</v>
      </c>
    </row>
    <row r="874" spans="1:6" x14ac:dyDescent="0.25">
      <c r="A874" s="6" t="s">
        <v>901</v>
      </c>
      <c r="B874" s="6" t="s">
        <v>1163</v>
      </c>
      <c r="C874" s="16"/>
      <c r="E874" s="7" t="s">
        <v>926</v>
      </c>
      <c r="F874" s="12" t="str">
        <f t="shared" si="13"/>
        <v>X</v>
      </c>
    </row>
    <row r="875" spans="1:6" x14ac:dyDescent="0.25">
      <c r="A875" s="6" t="s">
        <v>902</v>
      </c>
      <c r="B875" s="6" t="s">
        <v>1163</v>
      </c>
      <c r="C875" s="16"/>
      <c r="E875" s="7" t="s">
        <v>927</v>
      </c>
      <c r="F875" s="12" t="str">
        <f t="shared" si="13"/>
        <v>X</v>
      </c>
    </row>
    <row r="876" spans="1:6" x14ac:dyDescent="0.25">
      <c r="A876" s="6" t="s">
        <v>903</v>
      </c>
      <c r="B876" s="6" t="s">
        <v>1163</v>
      </c>
      <c r="C876" s="16"/>
      <c r="E876" s="7" t="s">
        <v>928</v>
      </c>
      <c r="F876" s="12" t="str">
        <f t="shared" si="13"/>
        <v>X</v>
      </c>
    </row>
    <row r="877" spans="1:6" x14ac:dyDescent="0.25">
      <c r="A877" s="6" t="s">
        <v>904</v>
      </c>
      <c r="B877" s="6" t="s">
        <v>1163</v>
      </c>
      <c r="C877" s="16"/>
      <c r="E877" s="7" t="s">
        <v>929</v>
      </c>
      <c r="F877" s="12" t="str">
        <f t="shared" si="13"/>
        <v>X</v>
      </c>
    </row>
    <row r="878" spans="1:6" x14ac:dyDescent="0.25">
      <c r="A878" s="6" t="s">
        <v>905</v>
      </c>
      <c r="B878" s="6" t="s">
        <v>1163</v>
      </c>
      <c r="C878" s="16"/>
      <c r="E878" s="7" t="s">
        <v>930</v>
      </c>
      <c r="F878" s="12" t="str">
        <f t="shared" si="13"/>
        <v>X</v>
      </c>
    </row>
    <row r="879" spans="1:6" x14ac:dyDescent="0.25">
      <c r="A879" s="6" t="s">
        <v>906</v>
      </c>
      <c r="B879" s="6" t="s">
        <v>1163</v>
      </c>
      <c r="C879" s="16"/>
      <c r="E879" s="7" t="s">
        <v>931</v>
      </c>
      <c r="F879" s="12" t="str">
        <f t="shared" si="13"/>
        <v>X</v>
      </c>
    </row>
    <row r="880" spans="1:6" x14ac:dyDescent="0.25">
      <c r="A880" s="6" t="s">
        <v>907</v>
      </c>
      <c r="B880" s="6" t="s">
        <v>1163</v>
      </c>
      <c r="C880" s="16"/>
      <c r="E880" s="7" t="s">
        <v>932</v>
      </c>
      <c r="F880" s="12" t="str">
        <f t="shared" si="13"/>
        <v>X</v>
      </c>
    </row>
    <row r="881" spans="1:6" x14ac:dyDescent="0.25">
      <c r="A881" s="6" t="s">
        <v>908</v>
      </c>
      <c r="B881" s="6" t="s">
        <v>1163</v>
      </c>
      <c r="C881" s="16"/>
      <c r="E881" s="7" t="s">
        <v>933</v>
      </c>
      <c r="F881" s="12" t="str">
        <f t="shared" si="13"/>
        <v>X</v>
      </c>
    </row>
    <row r="882" spans="1:6" x14ac:dyDescent="0.25">
      <c r="A882" s="6" t="s">
        <v>103</v>
      </c>
      <c r="B882" s="6" t="s">
        <v>1163</v>
      </c>
      <c r="C882" s="16"/>
      <c r="E882" s="7" t="s">
        <v>934</v>
      </c>
      <c r="F882" s="12" t="str">
        <f t="shared" si="13"/>
        <v>X</v>
      </c>
    </row>
    <row r="883" spans="1:6" x14ac:dyDescent="0.25">
      <c r="A883" s="6" t="s">
        <v>909</v>
      </c>
      <c r="B883" s="6" t="s">
        <v>1163</v>
      </c>
      <c r="C883" s="16"/>
      <c r="E883" s="7" t="s">
        <v>935</v>
      </c>
      <c r="F883" s="12" t="str">
        <f t="shared" si="13"/>
        <v>X</v>
      </c>
    </row>
    <row r="884" spans="1:6" x14ac:dyDescent="0.25">
      <c r="A884" s="6" t="s">
        <v>101</v>
      </c>
      <c r="B884" s="6" t="s">
        <v>1163</v>
      </c>
      <c r="C884" s="16"/>
      <c r="E884" s="7" t="s">
        <v>936</v>
      </c>
      <c r="F884" s="12" t="str">
        <f t="shared" si="13"/>
        <v>X</v>
      </c>
    </row>
    <row r="885" spans="1:6" x14ac:dyDescent="0.25">
      <c r="A885" s="6" t="s">
        <v>99</v>
      </c>
      <c r="B885" s="6" t="s">
        <v>1163</v>
      </c>
      <c r="C885" s="16"/>
      <c r="E885" s="7" t="s">
        <v>937</v>
      </c>
      <c r="F885" s="12" t="str">
        <f t="shared" si="13"/>
        <v>X</v>
      </c>
    </row>
    <row r="886" spans="1:6" x14ac:dyDescent="0.25">
      <c r="A886" s="6" t="s">
        <v>910</v>
      </c>
      <c r="B886" s="6" t="s">
        <v>1163</v>
      </c>
      <c r="C886" s="16"/>
      <c r="E886" s="7" t="s">
        <v>938</v>
      </c>
      <c r="F886" s="12" t="str">
        <f t="shared" si="13"/>
        <v>X</v>
      </c>
    </row>
    <row r="887" spans="1:6" x14ac:dyDescent="0.25">
      <c r="A887" s="6" t="s">
        <v>911</v>
      </c>
      <c r="B887" s="6" t="s">
        <v>1163</v>
      </c>
      <c r="C887" s="16"/>
      <c r="E887" s="7" t="s">
        <v>939</v>
      </c>
      <c r="F887" s="12" t="str">
        <f t="shared" si="13"/>
        <v>X</v>
      </c>
    </row>
    <row r="888" spans="1:6" x14ac:dyDescent="0.25">
      <c r="A888" s="6" t="s">
        <v>912</v>
      </c>
      <c r="B888" s="6" t="s">
        <v>1163</v>
      </c>
      <c r="C888" s="16"/>
      <c r="E888" s="7" t="s">
        <v>940</v>
      </c>
      <c r="F888" s="12" t="str">
        <f t="shared" si="13"/>
        <v>X</v>
      </c>
    </row>
    <row r="889" spans="1:6" x14ac:dyDescent="0.25">
      <c r="A889" s="6" t="s">
        <v>913</v>
      </c>
      <c r="B889" s="6" t="s">
        <v>1163</v>
      </c>
      <c r="C889" s="16"/>
      <c r="E889" s="7" t="s">
        <v>941</v>
      </c>
      <c r="F889" s="12" t="str">
        <f t="shared" si="13"/>
        <v>X</v>
      </c>
    </row>
    <row r="890" spans="1:6" x14ac:dyDescent="0.25">
      <c r="A890" s="6" t="s">
        <v>914</v>
      </c>
      <c r="B890" s="6" t="s">
        <v>1163</v>
      </c>
      <c r="C890" s="16"/>
      <c r="E890" s="7" t="s">
        <v>942</v>
      </c>
      <c r="F890" s="12" t="str">
        <f t="shared" si="13"/>
        <v>X</v>
      </c>
    </row>
    <row r="891" spans="1:6" x14ac:dyDescent="0.25">
      <c r="A891" s="6" t="s">
        <v>915</v>
      </c>
      <c r="B891" s="6" t="s">
        <v>1163</v>
      </c>
      <c r="C891" s="16"/>
      <c r="E891" s="7" t="s">
        <v>943</v>
      </c>
      <c r="F891" s="12" t="str">
        <f t="shared" si="13"/>
        <v>X</v>
      </c>
    </row>
    <row r="892" spans="1:6" x14ac:dyDescent="0.25">
      <c r="A892" s="6" t="s">
        <v>916</v>
      </c>
      <c r="B892" s="6" t="s">
        <v>1163</v>
      </c>
      <c r="C892" s="16"/>
      <c r="E892" s="7" t="s">
        <v>944</v>
      </c>
      <c r="F892" s="12" t="str">
        <f t="shared" si="13"/>
        <v>X</v>
      </c>
    </row>
    <row r="893" spans="1:6" x14ac:dyDescent="0.25">
      <c r="A893" s="6" t="s">
        <v>917</v>
      </c>
      <c r="B893" s="6" t="s">
        <v>1163</v>
      </c>
      <c r="C893" s="16"/>
      <c r="E893" s="7" t="s">
        <v>945</v>
      </c>
      <c r="F893" s="12" t="str">
        <f t="shared" si="13"/>
        <v>X</v>
      </c>
    </row>
    <row r="894" spans="1:6" x14ac:dyDescent="0.25">
      <c r="A894" s="6" t="s">
        <v>918</v>
      </c>
      <c r="B894" s="6" t="s">
        <v>1163</v>
      </c>
      <c r="C894" s="16"/>
      <c r="E894" s="7" t="s">
        <v>946</v>
      </c>
      <c r="F894" s="12" t="str">
        <f t="shared" si="13"/>
        <v>X</v>
      </c>
    </row>
    <row r="895" spans="1:6" x14ac:dyDescent="0.25">
      <c r="A895" s="6" t="s">
        <v>919</v>
      </c>
      <c r="B895" s="6" t="s">
        <v>1163</v>
      </c>
      <c r="C895" s="16"/>
      <c r="E895" s="7" t="s">
        <v>947</v>
      </c>
      <c r="F895" s="12" t="str">
        <f t="shared" si="13"/>
        <v>X</v>
      </c>
    </row>
    <row r="896" spans="1:6" x14ac:dyDescent="0.25">
      <c r="A896" s="6" t="s">
        <v>920</v>
      </c>
      <c r="B896" s="6" t="s">
        <v>1163</v>
      </c>
      <c r="C896" s="16"/>
      <c r="E896" s="7" t="s">
        <v>948</v>
      </c>
      <c r="F896" s="12" t="str">
        <f t="shared" si="13"/>
        <v>X</v>
      </c>
    </row>
    <row r="897" spans="1:6" x14ac:dyDescent="0.25">
      <c r="A897" s="6" t="s">
        <v>921</v>
      </c>
      <c r="B897" s="6" t="s">
        <v>1163</v>
      </c>
      <c r="C897" s="16"/>
      <c r="E897" s="7" t="s">
        <v>949</v>
      </c>
      <c r="F897" s="12" t="str">
        <f t="shared" si="13"/>
        <v>X</v>
      </c>
    </row>
    <row r="898" spans="1:6" x14ac:dyDescent="0.25">
      <c r="A898" s="6" t="s">
        <v>922</v>
      </c>
      <c r="B898" s="6" t="s">
        <v>1163</v>
      </c>
      <c r="C898" s="16"/>
      <c r="E898" s="7" t="s">
        <v>950</v>
      </c>
      <c r="F898" s="12" t="str">
        <f t="shared" si="13"/>
        <v>X</v>
      </c>
    </row>
    <row r="899" spans="1:6" x14ac:dyDescent="0.25">
      <c r="A899" s="6" t="s">
        <v>923</v>
      </c>
      <c r="B899" s="6" t="s">
        <v>1163</v>
      </c>
      <c r="C899" s="16"/>
      <c r="E899" s="7" t="s">
        <v>951</v>
      </c>
      <c r="F899" s="12" t="str">
        <f t="shared" si="13"/>
        <v>X</v>
      </c>
    </row>
    <row r="900" spans="1:6" x14ac:dyDescent="0.25">
      <c r="A900" s="6" t="s">
        <v>924</v>
      </c>
      <c r="B900" s="6" t="s">
        <v>1163</v>
      </c>
      <c r="C900" s="16"/>
      <c r="E900" s="7" t="s">
        <v>952</v>
      </c>
      <c r="F900" s="12" t="str">
        <f t="shared" si="13"/>
        <v>X</v>
      </c>
    </row>
    <row r="901" spans="1:6" x14ac:dyDescent="0.25">
      <c r="A901" s="6" t="s">
        <v>925</v>
      </c>
      <c r="B901" s="6" t="s">
        <v>1163</v>
      </c>
      <c r="C901" s="16"/>
      <c r="E901" s="7" t="s">
        <v>953</v>
      </c>
      <c r="F901" s="12" t="str">
        <f t="shared" ref="F901:F964" si="14">VLOOKUP(E901,$A$4:$B$1089,2,FALSE)</f>
        <v>X</v>
      </c>
    </row>
    <row r="902" spans="1:6" x14ac:dyDescent="0.25">
      <c r="A902" s="6" t="s">
        <v>926</v>
      </c>
      <c r="B902" s="6" t="s">
        <v>1163</v>
      </c>
      <c r="C902" s="16"/>
      <c r="E902" s="7" t="s">
        <v>954</v>
      </c>
      <c r="F902" s="12" t="str">
        <f t="shared" si="14"/>
        <v>X</v>
      </c>
    </row>
    <row r="903" spans="1:6" x14ac:dyDescent="0.25">
      <c r="A903" s="6" t="s">
        <v>927</v>
      </c>
      <c r="B903" s="6" t="s">
        <v>1163</v>
      </c>
      <c r="C903" s="16"/>
      <c r="E903" s="7" t="s">
        <v>955</v>
      </c>
      <c r="F903" s="12" t="str">
        <f t="shared" si="14"/>
        <v>X</v>
      </c>
    </row>
    <row r="904" spans="1:6" x14ac:dyDescent="0.25">
      <c r="A904" s="6" t="s">
        <v>928</v>
      </c>
      <c r="B904" s="6" t="s">
        <v>1163</v>
      </c>
      <c r="C904" s="16"/>
      <c r="E904" s="7" t="s">
        <v>956</v>
      </c>
      <c r="F904" s="12" t="str">
        <f t="shared" si="14"/>
        <v>X</v>
      </c>
    </row>
    <row r="905" spans="1:6" x14ac:dyDescent="0.25">
      <c r="A905" s="6" t="s">
        <v>929</v>
      </c>
      <c r="B905" s="6" t="s">
        <v>1163</v>
      </c>
      <c r="C905" s="16"/>
      <c r="E905" s="7" t="s">
        <v>957</v>
      </c>
      <c r="F905" s="12" t="str">
        <f t="shared" si="14"/>
        <v>X</v>
      </c>
    </row>
    <row r="906" spans="1:6" x14ac:dyDescent="0.25">
      <c r="A906" s="6" t="s">
        <v>930</v>
      </c>
      <c r="B906" s="6" t="s">
        <v>1163</v>
      </c>
      <c r="C906" s="16"/>
      <c r="E906" s="7" t="s">
        <v>958</v>
      </c>
      <c r="F906" s="12" t="str">
        <f t="shared" si="14"/>
        <v>X</v>
      </c>
    </row>
    <row r="907" spans="1:6" x14ac:dyDescent="0.25">
      <c r="A907" s="6" t="s">
        <v>931</v>
      </c>
      <c r="B907" s="6" t="s">
        <v>1163</v>
      </c>
      <c r="C907" s="16"/>
      <c r="E907" s="7" t="s">
        <v>959</v>
      </c>
      <c r="F907" s="12" t="str">
        <f t="shared" si="14"/>
        <v>X</v>
      </c>
    </row>
    <row r="908" spans="1:6" x14ac:dyDescent="0.25">
      <c r="A908" s="6" t="s">
        <v>932</v>
      </c>
      <c r="B908" s="6" t="s">
        <v>1163</v>
      </c>
      <c r="C908" s="16"/>
      <c r="E908" s="7" t="s">
        <v>960</v>
      </c>
      <c r="F908" s="12" t="str">
        <f t="shared" si="14"/>
        <v>X</v>
      </c>
    </row>
    <row r="909" spans="1:6" x14ac:dyDescent="0.25">
      <c r="A909" s="6" t="s">
        <v>933</v>
      </c>
      <c r="B909" s="6" t="s">
        <v>1163</v>
      </c>
      <c r="C909" s="16"/>
      <c r="E909" s="7" t="s">
        <v>961</v>
      </c>
      <c r="F909" s="12" t="str">
        <f t="shared" si="14"/>
        <v>X</v>
      </c>
    </row>
    <row r="910" spans="1:6" x14ac:dyDescent="0.25">
      <c r="A910" s="6" t="s">
        <v>934</v>
      </c>
      <c r="B910" s="6" t="s">
        <v>1163</v>
      </c>
      <c r="C910" s="16"/>
      <c r="E910" s="7" t="s">
        <v>962</v>
      </c>
      <c r="F910" s="12" t="str">
        <f t="shared" si="14"/>
        <v>X</v>
      </c>
    </row>
    <row r="911" spans="1:6" x14ac:dyDescent="0.25">
      <c r="A911" s="6" t="s">
        <v>935</v>
      </c>
      <c r="B911" s="6" t="s">
        <v>1163</v>
      </c>
      <c r="C911" s="16"/>
      <c r="E911" s="7" t="s">
        <v>963</v>
      </c>
      <c r="F911" s="12" t="str">
        <f t="shared" si="14"/>
        <v>X</v>
      </c>
    </row>
    <row r="912" spans="1:6" x14ac:dyDescent="0.25">
      <c r="A912" s="6" t="s">
        <v>936</v>
      </c>
      <c r="B912" s="6" t="s">
        <v>1163</v>
      </c>
      <c r="C912" s="16"/>
      <c r="E912" s="7" t="s">
        <v>964</v>
      </c>
      <c r="F912" s="12" t="str">
        <f t="shared" si="14"/>
        <v>X</v>
      </c>
    </row>
    <row r="913" spans="1:6" x14ac:dyDescent="0.25">
      <c r="A913" s="6" t="s">
        <v>937</v>
      </c>
      <c r="B913" s="6" t="s">
        <v>1163</v>
      </c>
      <c r="C913" s="16"/>
      <c r="E913" s="7" t="s">
        <v>965</v>
      </c>
      <c r="F913" s="12" t="str">
        <f t="shared" si="14"/>
        <v>X</v>
      </c>
    </row>
    <row r="914" spans="1:6" x14ac:dyDescent="0.25">
      <c r="A914" s="6" t="s">
        <v>938</v>
      </c>
      <c r="B914" s="6" t="s">
        <v>1163</v>
      </c>
      <c r="C914" s="16"/>
      <c r="E914" s="7" t="s">
        <v>966</v>
      </c>
      <c r="F914" s="12" t="str">
        <f t="shared" si="14"/>
        <v>X</v>
      </c>
    </row>
    <row r="915" spans="1:6" x14ac:dyDescent="0.25">
      <c r="A915" s="6" t="s">
        <v>939</v>
      </c>
      <c r="B915" s="6" t="s">
        <v>1163</v>
      </c>
      <c r="C915" s="16"/>
      <c r="E915" s="7" t="s">
        <v>967</v>
      </c>
      <c r="F915" s="12" t="str">
        <f t="shared" si="14"/>
        <v>X</v>
      </c>
    </row>
    <row r="916" spans="1:6" x14ac:dyDescent="0.25">
      <c r="A916" s="6" t="s">
        <v>940</v>
      </c>
      <c r="B916" s="6" t="s">
        <v>1163</v>
      </c>
      <c r="C916" s="16"/>
      <c r="E916" s="7" t="s">
        <v>968</v>
      </c>
      <c r="F916" s="12" t="str">
        <f t="shared" si="14"/>
        <v>X</v>
      </c>
    </row>
    <row r="917" spans="1:6" x14ac:dyDescent="0.25">
      <c r="A917" s="6" t="s">
        <v>941</v>
      </c>
      <c r="B917" s="6" t="s">
        <v>1163</v>
      </c>
      <c r="C917" s="16"/>
      <c r="E917" s="7" t="s">
        <v>969</v>
      </c>
      <c r="F917" s="12" t="str">
        <f t="shared" si="14"/>
        <v>X</v>
      </c>
    </row>
    <row r="918" spans="1:6" x14ac:dyDescent="0.25">
      <c r="A918" s="6" t="s">
        <v>942</v>
      </c>
      <c r="B918" s="6" t="s">
        <v>1163</v>
      </c>
      <c r="C918" s="16"/>
      <c r="E918" s="7" t="s">
        <v>970</v>
      </c>
      <c r="F918" s="12" t="str">
        <f t="shared" si="14"/>
        <v>X</v>
      </c>
    </row>
    <row r="919" spans="1:6" x14ac:dyDescent="0.25">
      <c r="A919" s="6" t="s">
        <v>943</v>
      </c>
      <c r="B919" s="6" t="s">
        <v>1163</v>
      </c>
      <c r="C919" s="16"/>
      <c r="E919" s="7" t="s">
        <v>971</v>
      </c>
      <c r="F919" s="12" t="str">
        <f t="shared" si="14"/>
        <v>X</v>
      </c>
    </row>
    <row r="920" spans="1:6" x14ac:dyDescent="0.25">
      <c r="A920" s="6" t="s">
        <v>944</v>
      </c>
      <c r="B920" s="6" t="s">
        <v>1163</v>
      </c>
      <c r="C920" s="16"/>
      <c r="E920" s="7" t="s">
        <v>972</v>
      </c>
      <c r="F920" s="12" t="str">
        <f t="shared" si="14"/>
        <v>X</v>
      </c>
    </row>
    <row r="921" spans="1:6" x14ac:dyDescent="0.25">
      <c r="A921" s="6" t="s">
        <v>945</v>
      </c>
      <c r="B921" s="6" t="s">
        <v>1163</v>
      </c>
      <c r="C921" s="16"/>
      <c r="E921" s="7" t="s">
        <v>973</v>
      </c>
      <c r="F921" s="12" t="str">
        <f t="shared" si="14"/>
        <v>X</v>
      </c>
    </row>
    <row r="922" spans="1:6" x14ac:dyDescent="0.25">
      <c r="A922" s="6" t="s">
        <v>946</v>
      </c>
      <c r="B922" s="6" t="s">
        <v>1163</v>
      </c>
      <c r="C922" s="16"/>
      <c r="E922" s="7" t="s">
        <v>974</v>
      </c>
      <c r="F922" s="12" t="str">
        <f t="shared" si="14"/>
        <v>X</v>
      </c>
    </row>
    <row r="923" spans="1:6" x14ac:dyDescent="0.25">
      <c r="A923" s="6" t="s">
        <v>947</v>
      </c>
      <c r="B923" s="6" t="s">
        <v>1163</v>
      </c>
      <c r="C923" s="16"/>
      <c r="E923" s="7" t="s">
        <v>975</v>
      </c>
      <c r="F923" s="12" t="str">
        <f t="shared" si="14"/>
        <v>X</v>
      </c>
    </row>
    <row r="924" spans="1:6" x14ac:dyDescent="0.25">
      <c r="A924" s="6" t="s">
        <v>948</v>
      </c>
      <c r="B924" s="6" t="s">
        <v>1163</v>
      </c>
      <c r="C924" s="16"/>
      <c r="E924" s="7" t="s">
        <v>976</v>
      </c>
      <c r="F924" s="12" t="str">
        <f t="shared" si="14"/>
        <v>X</v>
      </c>
    </row>
    <row r="925" spans="1:6" x14ac:dyDescent="0.25">
      <c r="A925" s="6" t="s">
        <v>949</v>
      </c>
      <c r="B925" s="6" t="s">
        <v>1163</v>
      </c>
      <c r="C925" s="16"/>
      <c r="E925" s="7" t="s">
        <v>977</v>
      </c>
      <c r="F925" s="12" t="str">
        <f t="shared" si="14"/>
        <v>X</v>
      </c>
    </row>
    <row r="926" spans="1:6" x14ac:dyDescent="0.25">
      <c r="A926" s="6" t="s">
        <v>950</v>
      </c>
      <c r="B926" s="6" t="s">
        <v>1163</v>
      </c>
      <c r="C926" s="16"/>
      <c r="E926" s="7" t="s">
        <v>978</v>
      </c>
      <c r="F926" s="12" t="str">
        <f t="shared" si="14"/>
        <v>X</v>
      </c>
    </row>
    <row r="927" spans="1:6" x14ac:dyDescent="0.25">
      <c r="A927" s="6" t="s">
        <v>951</v>
      </c>
      <c r="B927" s="6" t="s">
        <v>1163</v>
      </c>
      <c r="C927" s="16"/>
      <c r="E927" s="7" t="s">
        <v>979</v>
      </c>
      <c r="F927" s="12" t="str">
        <f t="shared" si="14"/>
        <v>X</v>
      </c>
    </row>
    <row r="928" spans="1:6" x14ac:dyDescent="0.25">
      <c r="A928" s="6" t="s">
        <v>952</v>
      </c>
      <c r="B928" s="6" t="s">
        <v>1163</v>
      </c>
      <c r="C928" s="16"/>
      <c r="E928" s="7" t="s">
        <v>980</v>
      </c>
      <c r="F928" s="12" t="str">
        <f t="shared" si="14"/>
        <v>X</v>
      </c>
    </row>
    <row r="929" spans="1:6" x14ac:dyDescent="0.25">
      <c r="A929" s="6" t="s">
        <v>953</v>
      </c>
      <c r="B929" s="6" t="s">
        <v>1163</v>
      </c>
      <c r="C929" s="16"/>
      <c r="E929" s="7" t="s">
        <v>981</v>
      </c>
      <c r="F929" s="12" t="str">
        <f t="shared" si="14"/>
        <v>X</v>
      </c>
    </row>
    <row r="930" spans="1:6" x14ac:dyDescent="0.25">
      <c r="A930" s="6" t="s">
        <v>954</v>
      </c>
      <c r="B930" s="6" t="s">
        <v>1163</v>
      </c>
      <c r="C930" s="16"/>
      <c r="E930" s="7" t="s">
        <v>982</v>
      </c>
      <c r="F930" s="12" t="str">
        <f t="shared" si="14"/>
        <v>X</v>
      </c>
    </row>
    <row r="931" spans="1:6" x14ac:dyDescent="0.25">
      <c r="A931" s="6" t="s">
        <v>955</v>
      </c>
      <c r="B931" s="6" t="s">
        <v>1163</v>
      </c>
      <c r="C931" s="16"/>
      <c r="E931" s="7" t="s">
        <v>983</v>
      </c>
      <c r="F931" s="12" t="str">
        <f t="shared" si="14"/>
        <v>X</v>
      </c>
    </row>
    <row r="932" spans="1:6" x14ac:dyDescent="0.25">
      <c r="A932" s="6" t="s">
        <v>956</v>
      </c>
      <c r="B932" s="6" t="s">
        <v>1163</v>
      </c>
      <c r="C932" s="16"/>
      <c r="E932" s="7" t="s">
        <v>984</v>
      </c>
      <c r="F932" s="12" t="str">
        <f t="shared" si="14"/>
        <v>X</v>
      </c>
    </row>
    <row r="933" spans="1:6" x14ac:dyDescent="0.25">
      <c r="A933" s="6" t="s">
        <v>957</v>
      </c>
      <c r="B933" s="6" t="s">
        <v>1163</v>
      </c>
      <c r="C933" s="16"/>
      <c r="E933" s="7" t="s">
        <v>985</v>
      </c>
      <c r="F933" s="12" t="str">
        <f t="shared" si="14"/>
        <v>X</v>
      </c>
    </row>
    <row r="934" spans="1:6" x14ac:dyDescent="0.25">
      <c r="A934" s="6" t="s">
        <v>958</v>
      </c>
      <c r="B934" s="6" t="s">
        <v>1163</v>
      </c>
      <c r="C934" s="16"/>
      <c r="E934" s="7" t="s">
        <v>986</v>
      </c>
      <c r="F934" s="12" t="str">
        <f t="shared" si="14"/>
        <v>X</v>
      </c>
    </row>
    <row r="935" spans="1:6" x14ac:dyDescent="0.25">
      <c r="A935" s="6" t="s">
        <v>959</v>
      </c>
      <c r="B935" s="6" t="s">
        <v>1163</v>
      </c>
      <c r="C935" s="16"/>
      <c r="E935" s="7" t="s">
        <v>987</v>
      </c>
      <c r="F935" s="12" t="str">
        <f t="shared" si="14"/>
        <v>X</v>
      </c>
    </row>
    <row r="936" spans="1:6" x14ac:dyDescent="0.25">
      <c r="A936" s="6" t="s">
        <v>960</v>
      </c>
      <c r="B936" s="6" t="s">
        <v>1163</v>
      </c>
      <c r="C936" s="16"/>
      <c r="E936" s="7" t="s">
        <v>988</v>
      </c>
      <c r="F936" s="12" t="str">
        <f t="shared" si="14"/>
        <v>X</v>
      </c>
    </row>
    <row r="937" spans="1:6" x14ac:dyDescent="0.25">
      <c r="A937" s="6" t="s">
        <v>961</v>
      </c>
      <c r="B937" s="6" t="s">
        <v>1163</v>
      </c>
      <c r="C937" s="16"/>
      <c r="E937" s="7" t="s">
        <v>989</v>
      </c>
      <c r="F937" s="12" t="str">
        <f t="shared" si="14"/>
        <v>X</v>
      </c>
    </row>
    <row r="938" spans="1:6" x14ac:dyDescent="0.25">
      <c r="A938" s="6" t="s">
        <v>962</v>
      </c>
      <c r="B938" s="6" t="s">
        <v>1163</v>
      </c>
      <c r="C938" s="16"/>
      <c r="E938" s="7" t="s">
        <v>990</v>
      </c>
      <c r="F938" s="12" t="str">
        <f t="shared" si="14"/>
        <v>X</v>
      </c>
    </row>
    <row r="939" spans="1:6" x14ac:dyDescent="0.25">
      <c r="A939" s="6" t="s">
        <v>963</v>
      </c>
      <c r="B939" s="6" t="s">
        <v>1163</v>
      </c>
      <c r="C939" s="16"/>
      <c r="E939" s="7" t="s">
        <v>991</v>
      </c>
      <c r="F939" s="12" t="str">
        <f t="shared" si="14"/>
        <v>X</v>
      </c>
    </row>
    <row r="940" spans="1:6" x14ac:dyDescent="0.25">
      <c r="A940" s="6" t="s">
        <v>964</v>
      </c>
      <c r="B940" s="6" t="s">
        <v>1163</v>
      </c>
      <c r="C940" s="16"/>
      <c r="E940" s="7" t="s">
        <v>992</v>
      </c>
      <c r="F940" s="12" t="str">
        <f t="shared" si="14"/>
        <v>X</v>
      </c>
    </row>
    <row r="941" spans="1:6" x14ac:dyDescent="0.25">
      <c r="A941" s="6" t="s">
        <v>965</v>
      </c>
      <c r="B941" s="6" t="s">
        <v>1163</v>
      </c>
      <c r="C941" s="16"/>
      <c r="E941" s="7" t="s">
        <v>993</v>
      </c>
      <c r="F941" s="12" t="str">
        <f t="shared" si="14"/>
        <v>X</v>
      </c>
    </row>
    <row r="942" spans="1:6" x14ac:dyDescent="0.25">
      <c r="A942" s="6" t="s">
        <v>966</v>
      </c>
      <c r="B942" s="6" t="s">
        <v>1163</v>
      </c>
      <c r="C942" s="16"/>
      <c r="E942" s="7" t="s">
        <v>994</v>
      </c>
      <c r="F942" s="12" t="str">
        <f t="shared" si="14"/>
        <v>X</v>
      </c>
    </row>
    <row r="943" spans="1:6" x14ac:dyDescent="0.25">
      <c r="A943" s="6" t="s">
        <v>967</v>
      </c>
      <c r="B943" s="6" t="s">
        <v>1163</v>
      </c>
      <c r="C943" s="16"/>
      <c r="E943" s="7" t="s">
        <v>995</v>
      </c>
      <c r="F943" s="12" t="str">
        <f t="shared" si="14"/>
        <v>X</v>
      </c>
    </row>
    <row r="944" spans="1:6" x14ac:dyDescent="0.25">
      <c r="A944" s="6" t="s">
        <v>968</v>
      </c>
      <c r="B944" s="6" t="s">
        <v>1163</v>
      </c>
      <c r="C944" s="16"/>
      <c r="E944" s="7" t="s">
        <v>996</v>
      </c>
      <c r="F944" s="12" t="str">
        <f t="shared" si="14"/>
        <v>X</v>
      </c>
    </row>
    <row r="945" spans="1:6" x14ac:dyDescent="0.25">
      <c r="A945" s="6" t="s">
        <v>969</v>
      </c>
      <c r="B945" s="6" t="s">
        <v>1163</v>
      </c>
      <c r="C945" s="16"/>
      <c r="E945" s="7" t="s">
        <v>997</v>
      </c>
      <c r="F945" s="12" t="str">
        <f t="shared" si="14"/>
        <v>X</v>
      </c>
    </row>
    <row r="946" spans="1:6" x14ac:dyDescent="0.25">
      <c r="A946" s="6" t="s">
        <v>970</v>
      </c>
      <c r="B946" s="6" t="s">
        <v>1163</v>
      </c>
      <c r="C946" s="16"/>
      <c r="E946" s="7" t="s">
        <v>998</v>
      </c>
      <c r="F946" s="12" t="str">
        <f t="shared" si="14"/>
        <v>X</v>
      </c>
    </row>
    <row r="947" spans="1:6" x14ac:dyDescent="0.25">
      <c r="A947" s="6" t="s">
        <v>971</v>
      </c>
      <c r="B947" s="6" t="s">
        <v>1163</v>
      </c>
      <c r="C947" s="16"/>
      <c r="E947" s="7" t="s">
        <v>999</v>
      </c>
      <c r="F947" s="12" t="str">
        <f t="shared" si="14"/>
        <v>X</v>
      </c>
    </row>
    <row r="948" spans="1:6" x14ac:dyDescent="0.25">
      <c r="A948" s="6" t="s">
        <v>972</v>
      </c>
      <c r="B948" s="6" t="s">
        <v>1163</v>
      </c>
      <c r="C948" s="16"/>
      <c r="E948" s="7" t="s">
        <v>1000</v>
      </c>
      <c r="F948" s="12" t="str">
        <f t="shared" si="14"/>
        <v>X</v>
      </c>
    </row>
    <row r="949" spans="1:6" x14ac:dyDescent="0.25">
      <c r="A949" s="6" t="s">
        <v>973</v>
      </c>
      <c r="B949" s="6" t="s">
        <v>1163</v>
      </c>
      <c r="C949" s="16"/>
      <c r="E949" s="7" t="s">
        <v>1001</v>
      </c>
      <c r="F949" s="12" t="str">
        <f t="shared" si="14"/>
        <v>X</v>
      </c>
    </row>
    <row r="950" spans="1:6" x14ac:dyDescent="0.25">
      <c r="A950" s="6" t="s">
        <v>974</v>
      </c>
      <c r="B950" s="6" t="s">
        <v>1163</v>
      </c>
      <c r="C950" s="16"/>
      <c r="E950" s="7" t="s">
        <v>1002</v>
      </c>
      <c r="F950" s="12" t="str">
        <f t="shared" si="14"/>
        <v>X</v>
      </c>
    </row>
    <row r="951" spans="1:6" x14ac:dyDescent="0.25">
      <c r="A951" s="6" t="s">
        <v>975</v>
      </c>
      <c r="B951" s="6" t="s">
        <v>1163</v>
      </c>
      <c r="C951" s="16"/>
      <c r="E951" s="7" t="s">
        <v>1003</v>
      </c>
      <c r="F951" s="12" t="str">
        <f t="shared" si="14"/>
        <v>X</v>
      </c>
    </row>
    <row r="952" spans="1:6" x14ac:dyDescent="0.25">
      <c r="A952" s="6" t="s">
        <v>976</v>
      </c>
      <c r="B952" s="6" t="s">
        <v>1163</v>
      </c>
      <c r="C952" s="16"/>
      <c r="E952" s="7" t="s">
        <v>1004</v>
      </c>
      <c r="F952" s="12" t="str">
        <f t="shared" si="14"/>
        <v>X</v>
      </c>
    </row>
    <row r="953" spans="1:6" x14ac:dyDescent="0.25">
      <c r="A953" s="6" t="s">
        <v>977</v>
      </c>
      <c r="B953" s="6" t="s">
        <v>1163</v>
      </c>
      <c r="C953" s="16"/>
      <c r="E953" s="7" t="s">
        <v>1005</v>
      </c>
      <c r="F953" s="12" t="str">
        <f t="shared" si="14"/>
        <v>X</v>
      </c>
    </row>
    <row r="954" spans="1:6" x14ac:dyDescent="0.25">
      <c r="A954" s="6" t="s">
        <v>978</v>
      </c>
      <c r="B954" s="6" t="s">
        <v>1163</v>
      </c>
      <c r="C954" s="16"/>
      <c r="E954" s="7" t="s">
        <v>1006</v>
      </c>
      <c r="F954" s="12" t="str">
        <f t="shared" si="14"/>
        <v>X</v>
      </c>
    </row>
    <row r="955" spans="1:6" x14ac:dyDescent="0.25">
      <c r="A955" s="6" t="s">
        <v>979</v>
      </c>
      <c r="B955" s="6" t="s">
        <v>1163</v>
      </c>
      <c r="C955" s="16"/>
      <c r="E955" s="7" t="s">
        <v>1007</v>
      </c>
      <c r="F955" s="12" t="str">
        <f t="shared" si="14"/>
        <v>X</v>
      </c>
    </row>
    <row r="956" spans="1:6" x14ac:dyDescent="0.25">
      <c r="A956" s="6" t="s">
        <v>980</v>
      </c>
      <c r="B956" s="6" t="s">
        <v>1163</v>
      </c>
      <c r="C956" s="16"/>
      <c r="E956" s="7" t="s">
        <v>1008</v>
      </c>
      <c r="F956" s="12" t="str">
        <f t="shared" si="14"/>
        <v>X</v>
      </c>
    </row>
    <row r="957" spans="1:6" x14ac:dyDescent="0.25">
      <c r="A957" s="6" t="s">
        <v>981</v>
      </c>
      <c r="B957" s="6" t="s">
        <v>1163</v>
      </c>
      <c r="C957" s="16"/>
      <c r="E957" s="7" t="s">
        <v>1009</v>
      </c>
      <c r="F957" s="12" t="str">
        <f t="shared" si="14"/>
        <v>X</v>
      </c>
    </row>
    <row r="958" spans="1:6" x14ac:dyDescent="0.25">
      <c r="A958" s="6" t="s">
        <v>982</v>
      </c>
      <c r="B958" s="6" t="s">
        <v>1163</v>
      </c>
      <c r="C958" s="16"/>
      <c r="E958" s="7" t="s">
        <v>1010</v>
      </c>
      <c r="F958" s="12" t="str">
        <f t="shared" si="14"/>
        <v>X</v>
      </c>
    </row>
    <row r="959" spans="1:6" x14ac:dyDescent="0.25">
      <c r="A959" s="6" t="s">
        <v>983</v>
      </c>
      <c r="B959" s="6" t="s">
        <v>1163</v>
      </c>
      <c r="C959" s="16"/>
      <c r="E959" s="7" t="s">
        <v>1011</v>
      </c>
      <c r="F959" s="12" t="str">
        <f t="shared" si="14"/>
        <v>X</v>
      </c>
    </row>
    <row r="960" spans="1:6" x14ac:dyDescent="0.25">
      <c r="A960" s="6" t="s">
        <v>984</v>
      </c>
      <c r="B960" s="6" t="s">
        <v>1163</v>
      </c>
      <c r="C960" s="16"/>
      <c r="E960" s="7" t="s">
        <v>1012</v>
      </c>
      <c r="F960" s="12" t="str">
        <f t="shared" si="14"/>
        <v>X</v>
      </c>
    </row>
    <row r="961" spans="1:6" x14ac:dyDescent="0.25">
      <c r="A961" s="6" t="s">
        <v>985</v>
      </c>
      <c r="B961" s="6" t="s">
        <v>1163</v>
      </c>
      <c r="C961" s="16"/>
      <c r="E961" s="7" t="s">
        <v>1013</v>
      </c>
      <c r="F961" s="12" t="str">
        <f t="shared" si="14"/>
        <v>X</v>
      </c>
    </row>
    <row r="962" spans="1:6" x14ac:dyDescent="0.25">
      <c r="A962" s="6" t="s">
        <v>986</v>
      </c>
      <c r="B962" s="6" t="s">
        <v>1163</v>
      </c>
      <c r="C962" s="16"/>
      <c r="E962" s="7" t="s">
        <v>1014</v>
      </c>
      <c r="F962" s="12" t="str">
        <f t="shared" si="14"/>
        <v>X</v>
      </c>
    </row>
    <row r="963" spans="1:6" x14ac:dyDescent="0.25">
      <c r="A963" s="6" t="s">
        <v>987</v>
      </c>
      <c r="B963" s="6" t="s">
        <v>1163</v>
      </c>
      <c r="C963" s="16"/>
      <c r="E963" s="7" t="s">
        <v>1015</v>
      </c>
      <c r="F963" s="12" t="str">
        <f t="shared" si="14"/>
        <v>X</v>
      </c>
    </row>
    <row r="964" spans="1:6" x14ac:dyDescent="0.25">
      <c r="A964" s="6" t="s">
        <v>988</v>
      </c>
      <c r="B964" s="6" t="s">
        <v>1163</v>
      </c>
      <c r="C964" s="16"/>
      <c r="E964" s="7" t="s">
        <v>1016</v>
      </c>
      <c r="F964" s="12" t="str">
        <f t="shared" si="14"/>
        <v>X</v>
      </c>
    </row>
    <row r="965" spans="1:6" x14ac:dyDescent="0.25">
      <c r="A965" s="6" t="s">
        <v>989</v>
      </c>
      <c r="B965" s="6" t="s">
        <v>1163</v>
      </c>
      <c r="C965" s="16"/>
      <c r="E965" s="7" t="s">
        <v>1017</v>
      </c>
      <c r="F965" s="12" t="str">
        <f t="shared" ref="F965:F1028" si="15">VLOOKUP(E965,$A$4:$B$1089,2,FALSE)</f>
        <v>X</v>
      </c>
    </row>
    <row r="966" spans="1:6" x14ac:dyDescent="0.25">
      <c r="A966" s="6" t="s">
        <v>990</v>
      </c>
      <c r="B966" s="6" t="s">
        <v>1163</v>
      </c>
      <c r="C966" s="16"/>
      <c r="E966" s="7" t="s">
        <v>1018</v>
      </c>
      <c r="F966" s="12" t="str">
        <f t="shared" si="15"/>
        <v>X</v>
      </c>
    </row>
    <row r="967" spans="1:6" x14ac:dyDescent="0.25">
      <c r="A967" s="6" t="s">
        <v>991</v>
      </c>
      <c r="B967" s="6" t="s">
        <v>1163</v>
      </c>
      <c r="C967" s="16"/>
      <c r="E967" s="7" t="s">
        <v>1019</v>
      </c>
      <c r="F967" s="12" t="str">
        <f t="shared" si="15"/>
        <v>X</v>
      </c>
    </row>
    <row r="968" spans="1:6" x14ac:dyDescent="0.25">
      <c r="A968" s="6" t="s">
        <v>992</v>
      </c>
      <c r="B968" s="6" t="s">
        <v>1163</v>
      </c>
      <c r="C968" s="16"/>
      <c r="E968" s="7" t="s">
        <v>1020</v>
      </c>
      <c r="F968" s="12" t="str">
        <f t="shared" si="15"/>
        <v>X</v>
      </c>
    </row>
    <row r="969" spans="1:6" x14ac:dyDescent="0.25">
      <c r="A969" s="6" t="s">
        <v>993</v>
      </c>
      <c r="B969" s="6" t="s">
        <v>1163</v>
      </c>
      <c r="C969" s="16"/>
      <c r="E969" s="7" t="s">
        <v>1021</v>
      </c>
      <c r="F969" s="12" t="str">
        <f t="shared" si="15"/>
        <v>X</v>
      </c>
    </row>
    <row r="970" spans="1:6" x14ac:dyDescent="0.25">
      <c r="A970" s="6" t="s">
        <v>994</v>
      </c>
      <c r="B970" s="6" t="s">
        <v>1163</v>
      </c>
      <c r="C970" s="16"/>
      <c r="E970" s="7" t="s">
        <v>1022</v>
      </c>
      <c r="F970" s="12" t="str">
        <f t="shared" si="15"/>
        <v>X</v>
      </c>
    </row>
    <row r="971" spans="1:6" x14ac:dyDescent="0.25">
      <c r="A971" s="6" t="s">
        <v>995</v>
      </c>
      <c r="B971" s="6" t="s">
        <v>1163</v>
      </c>
      <c r="C971" s="16"/>
      <c r="E971" s="7" t="s">
        <v>1023</v>
      </c>
      <c r="F971" s="12" t="str">
        <f t="shared" si="15"/>
        <v>X</v>
      </c>
    </row>
    <row r="972" spans="1:6" x14ac:dyDescent="0.25">
      <c r="A972" s="6" t="s">
        <v>996</v>
      </c>
      <c r="B972" s="6" t="s">
        <v>1163</v>
      </c>
      <c r="C972" s="16"/>
      <c r="E972" s="7" t="s">
        <v>1024</v>
      </c>
      <c r="F972" s="12" t="str">
        <f t="shared" si="15"/>
        <v>X</v>
      </c>
    </row>
    <row r="973" spans="1:6" x14ac:dyDescent="0.25">
      <c r="A973" s="6" t="s">
        <v>997</v>
      </c>
      <c r="B973" s="6" t="s">
        <v>1163</v>
      </c>
      <c r="C973" s="16"/>
      <c r="E973" s="7" t="s">
        <v>1025</v>
      </c>
      <c r="F973" s="12" t="str">
        <f t="shared" si="15"/>
        <v>X</v>
      </c>
    </row>
    <row r="974" spans="1:6" x14ac:dyDescent="0.25">
      <c r="A974" s="6" t="s">
        <v>998</v>
      </c>
      <c r="B974" s="6" t="s">
        <v>1163</v>
      </c>
      <c r="C974" s="16"/>
      <c r="E974" s="7" t="s">
        <v>1026</v>
      </c>
      <c r="F974" s="12" t="str">
        <f t="shared" si="15"/>
        <v>X</v>
      </c>
    </row>
    <row r="975" spans="1:6" x14ac:dyDescent="0.25">
      <c r="A975" s="6" t="s">
        <v>999</v>
      </c>
      <c r="B975" s="6" t="s">
        <v>1163</v>
      </c>
      <c r="C975" s="16"/>
      <c r="E975" s="7" t="s">
        <v>1027</v>
      </c>
      <c r="F975" s="12" t="str">
        <f t="shared" si="15"/>
        <v>X</v>
      </c>
    </row>
    <row r="976" spans="1:6" x14ac:dyDescent="0.25">
      <c r="A976" s="6" t="s">
        <v>1000</v>
      </c>
      <c r="B976" s="6" t="s">
        <v>1163</v>
      </c>
      <c r="C976" s="16"/>
      <c r="E976" s="7" t="s">
        <v>1028</v>
      </c>
      <c r="F976" s="12" t="str">
        <f t="shared" si="15"/>
        <v>X</v>
      </c>
    </row>
    <row r="977" spans="1:6" x14ac:dyDescent="0.25">
      <c r="A977" s="6" t="s">
        <v>1001</v>
      </c>
      <c r="B977" s="6" t="s">
        <v>1163</v>
      </c>
      <c r="C977" s="16"/>
      <c r="E977" s="7" t="s">
        <v>1029</v>
      </c>
      <c r="F977" s="12" t="str">
        <f t="shared" si="15"/>
        <v>X</v>
      </c>
    </row>
    <row r="978" spans="1:6" x14ac:dyDescent="0.25">
      <c r="A978" s="6" t="s">
        <v>1002</v>
      </c>
      <c r="B978" s="6" t="s">
        <v>1163</v>
      </c>
      <c r="C978" s="16"/>
      <c r="E978" s="7" t="s">
        <v>1030</v>
      </c>
      <c r="F978" s="12" t="str">
        <f t="shared" si="15"/>
        <v>X</v>
      </c>
    </row>
    <row r="979" spans="1:6" x14ac:dyDescent="0.25">
      <c r="A979" s="6" t="s">
        <v>1003</v>
      </c>
      <c r="B979" s="6" t="s">
        <v>1163</v>
      </c>
      <c r="C979" s="16"/>
      <c r="E979" s="7" t="s">
        <v>1031</v>
      </c>
      <c r="F979" s="12" t="str">
        <f t="shared" si="15"/>
        <v>X</v>
      </c>
    </row>
    <row r="980" spans="1:6" x14ac:dyDescent="0.25">
      <c r="A980" s="6" t="s">
        <v>1004</v>
      </c>
      <c r="B980" s="6" t="s">
        <v>1163</v>
      </c>
      <c r="C980" s="16"/>
      <c r="E980" s="7" t="s">
        <v>1032</v>
      </c>
      <c r="F980" s="12" t="str">
        <f t="shared" si="15"/>
        <v>X</v>
      </c>
    </row>
    <row r="981" spans="1:6" x14ac:dyDescent="0.25">
      <c r="A981" s="6" t="s">
        <v>1005</v>
      </c>
      <c r="B981" s="6" t="s">
        <v>1163</v>
      </c>
      <c r="C981" s="16"/>
      <c r="E981" s="7" t="s">
        <v>1033</v>
      </c>
      <c r="F981" s="12" t="str">
        <f t="shared" si="15"/>
        <v>X</v>
      </c>
    </row>
    <row r="982" spans="1:6" x14ac:dyDescent="0.25">
      <c r="A982" s="6" t="s">
        <v>1006</v>
      </c>
      <c r="B982" s="6" t="s">
        <v>1163</v>
      </c>
      <c r="C982" s="16"/>
      <c r="E982" s="7" t="s">
        <v>1034</v>
      </c>
      <c r="F982" s="12" t="str">
        <f t="shared" si="15"/>
        <v>X</v>
      </c>
    </row>
    <row r="983" spans="1:6" x14ac:dyDescent="0.25">
      <c r="A983" s="6" t="s">
        <v>1007</v>
      </c>
      <c r="B983" s="6" t="s">
        <v>1163</v>
      </c>
      <c r="C983" s="16"/>
      <c r="E983" s="7" t="s">
        <v>1035</v>
      </c>
      <c r="F983" s="12" t="str">
        <f t="shared" si="15"/>
        <v>X</v>
      </c>
    </row>
    <row r="984" spans="1:6" x14ac:dyDescent="0.25">
      <c r="A984" s="6" t="s">
        <v>1008</v>
      </c>
      <c r="B984" s="6" t="s">
        <v>1163</v>
      </c>
      <c r="C984" s="16"/>
      <c r="E984" s="7" t="s">
        <v>1036</v>
      </c>
      <c r="F984" s="12" t="str">
        <f t="shared" si="15"/>
        <v>X</v>
      </c>
    </row>
    <row r="985" spans="1:6" x14ac:dyDescent="0.25">
      <c r="A985" s="6" t="s">
        <v>1009</v>
      </c>
      <c r="B985" s="6" t="s">
        <v>1163</v>
      </c>
      <c r="C985" s="16"/>
      <c r="E985" s="7" t="s">
        <v>1037</v>
      </c>
      <c r="F985" s="12" t="str">
        <f t="shared" si="15"/>
        <v>X</v>
      </c>
    </row>
    <row r="986" spans="1:6" x14ac:dyDescent="0.25">
      <c r="A986" s="6" t="s">
        <v>1010</v>
      </c>
      <c r="B986" s="6" t="s">
        <v>1163</v>
      </c>
      <c r="C986" s="16"/>
      <c r="E986" s="7" t="s">
        <v>1038</v>
      </c>
      <c r="F986" s="12" t="str">
        <f t="shared" si="15"/>
        <v>X</v>
      </c>
    </row>
    <row r="987" spans="1:6" x14ac:dyDescent="0.25">
      <c r="A987" s="6" t="s">
        <v>1011</v>
      </c>
      <c r="B987" s="6" t="s">
        <v>1163</v>
      </c>
      <c r="C987" s="16"/>
      <c r="E987" s="7" t="s">
        <v>1039</v>
      </c>
      <c r="F987" s="12" t="str">
        <f t="shared" si="15"/>
        <v>X</v>
      </c>
    </row>
    <row r="988" spans="1:6" x14ac:dyDescent="0.25">
      <c r="A988" s="6" t="s">
        <v>1012</v>
      </c>
      <c r="B988" s="6" t="s">
        <v>1163</v>
      </c>
      <c r="C988" s="16"/>
      <c r="E988" s="7" t="s">
        <v>1040</v>
      </c>
      <c r="F988" s="12" t="str">
        <f t="shared" si="15"/>
        <v>X</v>
      </c>
    </row>
    <row r="989" spans="1:6" x14ac:dyDescent="0.25">
      <c r="A989" s="6" t="s">
        <v>1013</v>
      </c>
      <c r="B989" s="6" t="s">
        <v>1163</v>
      </c>
      <c r="C989" s="16"/>
      <c r="E989" s="7" t="s">
        <v>1041</v>
      </c>
      <c r="F989" s="12" t="str">
        <f t="shared" si="15"/>
        <v>X</v>
      </c>
    </row>
    <row r="990" spans="1:6" x14ac:dyDescent="0.25">
      <c r="A990" s="6" t="s">
        <v>1014</v>
      </c>
      <c r="B990" s="6" t="s">
        <v>1163</v>
      </c>
      <c r="C990" s="16"/>
      <c r="E990" s="7" t="s">
        <v>1042</v>
      </c>
      <c r="F990" s="12" t="str">
        <f t="shared" si="15"/>
        <v>X</v>
      </c>
    </row>
    <row r="991" spans="1:6" x14ac:dyDescent="0.25">
      <c r="A991" s="6" t="s">
        <v>1015</v>
      </c>
      <c r="B991" s="6" t="s">
        <v>1163</v>
      </c>
      <c r="C991" s="16"/>
      <c r="E991" s="7" t="s">
        <v>1043</v>
      </c>
      <c r="F991" s="12" t="str">
        <f t="shared" si="15"/>
        <v>X</v>
      </c>
    </row>
    <row r="992" spans="1:6" x14ac:dyDescent="0.25">
      <c r="A992" s="6" t="s">
        <v>1016</v>
      </c>
      <c r="B992" s="6" t="s">
        <v>1163</v>
      </c>
      <c r="C992" s="16"/>
      <c r="E992" s="7" t="s">
        <v>1044</v>
      </c>
      <c r="F992" s="12" t="str">
        <f t="shared" si="15"/>
        <v>X</v>
      </c>
    </row>
    <row r="993" spans="1:6" x14ac:dyDescent="0.25">
      <c r="A993" s="6" t="s">
        <v>1017</v>
      </c>
      <c r="B993" s="6" t="s">
        <v>1163</v>
      </c>
      <c r="C993" s="16"/>
      <c r="E993" s="7" t="s">
        <v>1045</v>
      </c>
      <c r="F993" s="12" t="str">
        <f t="shared" si="15"/>
        <v>X</v>
      </c>
    </row>
    <row r="994" spans="1:6" x14ac:dyDescent="0.25">
      <c r="A994" s="6" t="s">
        <v>1018</v>
      </c>
      <c r="B994" s="6" t="s">
        <v>1163</v>
      </c>
      <c r="C994" s="16"/>
      <c r="E994" s="7" t="s">
        <v>1046</v>
      </c>
      <c r="F994" s="12" t="str">
        <f t="shared" si="15"/>
        <v>X</v>
      </c>
    </row>
    <row r="995" spans="1:6" x14ac:dyDescent="0.25">
      <c r="A995" s="6" t="s">
        <v>1019</v>
      </c>
      <c r="B995" s="6" t="s">
        <v>1163</v>
      </c>
      <c r="C995" s="16"/>
      <c r="E995" s="7" t="s">
        <v>1047</v>
      </c>
      <c r="F995" s="12" t="str">
        <f t="shared" si="15"/>
        <v>X</v>
      </c>
    </row>
    <row r="996" spans="1:6" x14ac:dyDescent="0.25">
      <c r="A996" s="6" t="s">
        <v>1020</v>
      </c>
      <c r="B996" s="6" t="s">
        <v>1163</v>
      </c>
      <c r="C996" s="16"/>
      <c r="E996" s="7" t="s">
        <v>1048</v>
      </c>
      <c r="F996" s="12" t="str">
        <f t="shared" si="15"/>
        <v>X</v>
      </c>
    </row>
    <row r="997" spans="1:6" x14ac:dyDescent="0.25">
      <c r="A997" s="6" t="s">
        <v>1021</v>
      </c>
      <c r="B997" s="6" t="s">
        <v>1163</v>
      </c>
      <c r="C997" s="16"/>
      <c r="E997" s="7" t="s">
        <v>1049</v>
      </c>
      <c r="F997" s="12" t="str">
        <f t="shared" si="15"/>
        <v>X</v>
      </c>
    </row>
    <row r="998" spans="1:6" x14ac:dyDescent="0.25">
      <c r="A998" s="6" t="s">
        <v>1022</v>
      </c>
      <c r="B998" s="6" t="s">
        <v>1163</v>
      </c>
      <c r="C998" s="16"/>
      <c r="E998" s="7" t="s">
        <v>1050</v>
      </c>
      <c r="F998" s="12" t="str">
        <f t="shared" si="15"/>
        <v>X</v>
      </c>
    </row>
    <row r="999" spans="1:6" x14ac:dyDescent="0.25">
      <c r="A999" s="6" t="s">
        <v>1023</v>
      </c>
      <c r="B999" s="6" t="s">
        <v>1163</v>
      </c>
      <c r="C999" s="16"/>
      <c r="E999" s="7" t="s">
        <v>1051</v>
      </c>
      <c r="F999" s="12" t="str">
        <f t="shared" si="15"/>
        <v>X</v>
      </c>
    </row>
    <row r="1000" spans="1:6" x14ac:dyDescent="0.25">
      <c r="A1000" s="6" t="s">
        <v>1024</v>
      </c>
      <c r="B1000" s="6" t="s">
        <v>1163</v>
      </c>
      <c r="C1000" s="16"/>
      <c r="E1000" s="7" t="s">
        <v>1052</v>
      </c>
      <c r="F1000" s="12" t="str">
        <f t="shared" si="15"/>
        <v>X</v>
      </c>
    </row>
    <row r="1001" spans="1:6" x14ac:dyDescent="0.25">
      <c r="A1001" s="6" t="s">
        <v>1025</v>
      </c>
      <c r="B1001" s="6" t="s">
        <v>1163</v>
      </c>
      <c r="C1001" s="16"/>
      <c r="E1001" s="7" t="s">
        <v>1053</v>
      </c>
      <c r="F1001" s="12" t="str">
        <f t="shared" si="15"/>
        <v>X</v>
      </c>
    </row>
    <row r="1002" spans="1:6" x14ac:dyDescent="0.25">
      <c r="A1002" s="6" t="s">
        <v>1026</v>
      </c>
      <c r="B1002" s="6" t="s">
        <v>1163</v>
      </c>
      <c r="C1002" s="16"/>
      <c r="E1002" s="7" t="s">
        <v>1054</v>
      </c>
      <c r="F1002" s="12" t="str">
        <f t="shared" si="15"/>
        <v>X</v>
      </c>
    </row>
    <row r="1003" spans="1:6" x14ac:dyDescent="0.25">
      <c r="A1003" s="6" t="s">
        <v>1027</v>
      </c>
      <c r="B1003" s="6" t="s">
        <v>1163</v>
      </c>
      <c r="C1003" s="16"/>
      <c r="E1003" s="7" t="s">
        <v>1055</v>
      </c>
      <c r="F1003" s="12" t="str">
        <f t="shared" si="15"/>
        <v>X</v>
      </c>
    </row>
    <row r="1004" spans="1:6" x14ac:dyDescent="0.25">
      <c r="A1004" s="6" t="s">
        <v>1028</v>
      </c>
      <c r="B1004" s="6" t="s">
        <v>1163</v>
      </c>
      <c r="C1004" s="16"/>
      <c r="E1004" s="7" t="s">
        <v>1056</v>
      </c>
      <c r="F1004" s="12" t="str">
        <f t="shared" si="15"/>
        <v>X</v>
      </c>
    </row>
    <row r="1005" spans="1:6" x14ac:dyDescent="0.25">
      <c r="A1005" s="6" t="s">
        <v>1029</v>
      </c>
      <c r="B1005" s="6" t="s">
        <v>1163</v>
      </c>
      <c r="C1005" s="16"/>
      <c r="E1005" s="7" t="s">
        <v>1057</v>
      </c>
      <c r="F1005" s="12" t="str">
        <f t="shared" si="15"/>
        <v>X</v>
      </c>
    </row>
    <row r="1006" spans="1:6" x14ac:dyDescent="0.25">
      <c r="A1006" s="6" t="s">
        <v>1030</v>
      </c>
      <c r="B1006" s="6" t="s">
        <v>1163</v>
      </c>
      <c r="C1006" s="16"/>
      <c r="E1006" s="7" t="s">
        <v>1058</v>
      </c>
      <c r="F1006" s="12" t="str">
        <f t="shared" si="15"/>
        <v>X</v>
      </c>
    </row>
    <row r="1007" spans="1:6" x14ac:dyDescent="0.25">
      <c r="A1007" s="6" t="s">
        <v>1031</v>
      </c>
      <c r="B1007" s="6" t="s">
        <v>1163</v>
      </c>
      <c r="C1007" s="16"/>
      <c r="E1007" s="7" t="s">
        <v>1059</v>
      </c>
      <c r="F1007" s="12" t="str">
        <f t="shared" si="15"/>
        <v>X</v>
      </c>
    </row>
    <row r="1008" spans="1:6" x14ac:dyDescent="0.25">
      <c r="A1008" s="6" t="s">
        <v>1032</v>
      </c>
      <c r="B1008" s="6" t="s">
        <v>1163</v>
      </c>
      <c r="C1008" s="16"/>
      <c r="E1008" s="7" t="s">
        <v>1060</v>
      </c>
      <c r="F1008" s="12" t="str">
        <f t="shared" si="15"/>
        <v>X</v>
      </c>
    </row>
    <row r="1009" spans="1:6" x14ac:dyDescent="0.25">
      <c r="A1009" s="6" t="s">
        <v>1033</v>
      </c>
      <c r="B1009" s="6" t="s">
        <v>1163</v>
      </c>
      <c r="C1009" s="16"/>
      <c r="E1009" s="7" t="s">
        <v>1061</v>
      </c>
      <c r="F1009" s="12" t="str">
        <f t="shared" si="15"/>
        <v>X</v>
      </c>
    </row>
    <row r="1010" spans="1:6" x14ac:dyDescent="0.25">
      <c r="A1010" s="6" t="s">
        <v>1034</v>
      </c>
      <c r="B1010" s="6" t="s">
        <v>1163</v>
      </c>
      <c r="C1010" s="16"/>
      <c r="E1010" s="7" t="s">
        <v>1062</v>
      </c>
      <c r="F1010" s="12" t="str">
        <f t="shared" si="15"/>
        <v>X</v>
      </c>
    </row>
    <row r="1011" spans="1:6" x14ac:dyDescent="0.25">
      <c r="A1011" s="6" t="s">
        <v>1035</v>
      </c>
      <c r="B1011" s="6" t="s">
        <v>1163</v>
      </c>
      <c r="C1011" s="16"/>
      <c r="E1011" s="7" t="s">
        <v>1063</v>
      </c>
      <c r="F1011" s="12" t="str">
        <f t="shared" si="15"/>
        <v>X</v>
      </c>
    </row>
    <row r="1012" spans="1:6" x14ac:dyDescent="0.25">
      <c r="A1012" s="6" t="s">
        <v>1036</v>
      </c>
      <c r="B1012" s="6" t="s">
        <v>1163</v>
      </c>
      <c r="C1012" s="16"/>
      <c r="E1012" s="7" t="s">
        <v>1064</v>
      </c>
      <c r="F1012" s="12" t="str">
        <f t="shared" si="15"/>
        <v>X</v>
      </c>
    </row>
    <row r="1013" spans="1:6" x14ac:dyDescent="0.25">
      <c r="A1013" s="6" t="s">
        <v>1037</v>
      </c>
      <c r="B1013" s="6" t="s">
        <v>1163</v>
      </c>
      <c r="C1013" s="16"/>
      <c r="E1013" s="7" t="s">
        <v>1065</v>
      </c>
      <c r="F1013" s="12" t="str">
        <f t="shared" si="15"/>
        <v>X</v>
      </c>
    </row>
    <row r="1014" spans="1:6" x14ac:dyDescent="0.25">
      <c r="A1014" s="6" t="s">
        <v>1038</v>
      </c>
      <c r="B1014" s="6" t="s">
        <v>1163</v>
      </c>
      <c r="C1014" s="16"/>
      <c r="E1014" s="7" t="s">
        <v>1066</v>
      </c>
      <c r="F1014" s="12" t="str">
        <f t="shared" si="15"/>
        <v>X</v>
      </c>
    </row>
    <row r="1015" spans="1:6" x14ac:dyDescent="0.25">
      <c r="A1015" s="6" t="s">
        <v>1039</v>
      </c>
      <c r="B1015" s="6" t="s">
        <v>1163</v>
      </c>
      <c r="C1015" s="16"/>
      <c r="E1015" s="7" t="s">
        <v>1067</v>
      </c>
      <c r="F1015" s="12" t="str">
        <f t="shared" si="15"/>
        <v>X</v>
      </c>
    </row>
    <row r="1016" spans="1:6" x14ac:dyDescent="0.25">
      <c r="A1016" s="6" t="s">
        <v>1040</v>
      </c>
      <c r="B1016" s="6" t="s">
        <v>1163</v>
      </c>
      <c r="C1016" s="16"/>
      <c r="E1016" s="7" t="s">
        <v>1068</v>
      </c>
      <c r="F1016" s="12" t="str">
        <f t="shared" si="15"/>
        <v>X</v>
      </c>
    </row>
    <row r="1017" spans="1:6" x14ac:dyDescent="0.25">
      <c r="A1017" s="6" t="s">
        <v>1041</v>
      </c>
      <c r="B1017" s="6" t="s">
        <v>1163</v>
      </c>
      <c r="C1017" s="16"/>
      <c r="E1017" s="7" t="s">
        <v>1069</v>
      </c>
      <c r="F1017" s="12" t="str">
        <f t="shared" si="15"/>
        <v>X</v>
      </c>
    </row>
    <row r="1018" spans="1:6" x14ac:dyDescent="0.25">
      <c r="A1018" s="6" t="s">
        <v>1042</v>
      </c>
      <c r="B1018" s="6" t="s">
        <v>1163</v>
      </c>
      <c r="C1018" s="16"/>
      <c r="E1018" s="7" t="s">
        <v>1070</v>
      </c>
      <c r="F1018" s="12" t="str">
        <f t="shared" si="15"/>
        <v>X</v>
      </c>
    </row>
    <row r="1019" spans="1:6" x14ac:dyDescent="0.25">
      <c r="A1019" s="6" t="s">
        <v>1043</v>
      </c>
      <c r="B1019" s="6" t="s">
        <v>1163</v>
      </c>
      <c r="C1019" s="16"/>
      <c r="E1019" s="7" t="s">
        <v>1071</v>
      </c>
      <c r="F1019" s="12" t="str">
        <f t="shared" si="15"/>
        <v>X</v>
      </c>
    </row>
    <row r="1020" spans="1:6" x14ac:dyDescent="0.25">
      <c r="A1020" s="6" t="s">
        <v>1044</v>
      </c>
      <c r="B1020" s="6" t="s">
        <v>1163</v>
      </c>
      <c r="C1020" s="16"/>
      <c r="E1020" s="7" t="s">
        <v>1072</v>
      </c>
      <c r="F1020" s="12" t="str">
        <f t="shared" si="15"/>
        <v>X</v>
      </c>
    </row>
    <row r="1021" spans="1:6" x14ac:dyDescent="0.25">
      <c r="A1021" s="6" t="s">
        <v>1045</v>
      </c>
      <c r="B1021" s="6" t="s">
        <v>1163</v>
      </c>
      <c r="C1021" s="16"/>
      <c r="E1021" s="7" t="s">
        <v>1073</v>
      </c>
      <c r="F1021" s="12" t="str">
        <f t="shared" si="15"/>
        <v>X</v>
      </c>
    </row>
    <row r="1022" spans="1:6" x14ac:dyDescent="0.25">
      <c r="A1022" s="6" t="s">
        <v>1046</v>
      </c>
      <c r="B1022" s="6" t="s">
        <v>1163</v>
      </c>
      <c r="C1022" s="16"/>
      <c r="E1022" s="7" t="s">
        <v>1074</v>
      </c>
      <c r="F1022" s="12" t="str">
        <f t="shared" si="15"/>
        <v>X</v>
      </c>
    </row>
    <row r="1023" spans="1:6" x14ac:dyDescent="0.25">
      <c r="A1023" s="6" t="s">
        <v>1047</v>
      </c>
      <c r="B1023" s="6" t="s">
        <v>1163</v>
      </c>
      <c r="C1023" s="16"/>
      <c r="E1023" s="7" t="s">
        <v>1075</v>
      </c>
      <c r="F1023" s="12" t="str">
        <f t="shared" si="15"/>
        <v>X</v>
      </c>
    </row>
    <row r="1024" spans="1:6" x14ac:dyDescent="0.25">
      <c r="A1024" s="6" t="s">
        <v>1048</v>
      </c>
      <c r="B1024" s="6" t="s">
        <v>1163</v>
      </c>
      <c r="C1024" s="16"/>
      <c r="E1024" s="7" t="s">
        <v>1076</v>
      </c>
      <c r="F1024" s="12" t="str">
        <f t="shared" si="15"/>
        <v>X</v>
      </c>
    </row>
    <row r="1025" spans="1:6" x14ac:dyDescent="0.25">
      <c r="A1025" s="6" t="s">
        <v>1049</v>
      </c>
      <c r="B1025" s="6" t="s">
        <v>1163</v>
      </c>
      <c r="C1025" s="16"/>
      <c r="E1025" s="7" t="s">
        <v>1077</v>
      </c>
      <c r="F1025" s="12" t="str">
        <f t="shared" si="15"/>
        <v>X</v>
      </c>
    </row>
    <row r="1026" spans="1:6" x14ac:dyDescent="0.25">
      <c r="A1026" s="6" t="s">
        <v>1050</v>
      </c>
      <c r="B1026" s="6" t="s">
        <v>1163</v>
      </c>
      <c r="C1026" s="16"/>
      <c r="E1026" s="7" t="s">
        <v>1078</v>
      </c>
      <c r="F1026" s="12" t="str">
        <f t="shared" si="15"/>
        <v>X</v>
      </c>
    </row>
    <row r="1027" spans="1:6" x14ac:dyDescent="0.25">
      <c r="A1027" s="6" t="s">
        <v>1051</v>
      </c>
      <c r="B1027" s="6" t="s">
        <v>1163</v>
      </c>
      <c r="C1027" s="16"/>
      <c r="E1027" s="7" t="s">
        <v>1079</v>
      </c>
      <c r="F1027" s="12" t="str">
        <f t="shared" si="15"/>
        <v>X</v>
      </c>
    </row>
    <row r="1028" spans="1:6" x14ac:dyDescent="0.25">
      <c r="A1028" s="6" t="s">
        <v>1052</v>
      </c>
      <c r="B1028" s="6" t="s">
        <v>1163</v>
      </c>
      <c r="C1028" s="16"/>
      <c r="E1028" s="7" t="s">
        <v>1080</v>
      </c>
      <c r="F1028" s="12" t="str">
        <f t="shared" si="15"/>
        <v>X</v>
      </c>
    </row>
    <row r="1029" spans="1:6" x14ac:dyDescent="0.25">
      <c r="A1029" s="6" t="s">
        <v>1053</v>
      </c>
      <c r="B1029" s="6" t="s">
        <v>1163</v>
      </c>
      <c r="C1029" s="16"/>
      <c r="E1029" s="7" t="s">
        <v>1081</v>
      </c>
      <c r="F1029" s="12" t="str">
        <f t="shared" ref="F1029:F1061" si="16">VLOOKUP(E1029,$A$4:$B$1089,2,FALSE)</f>
        <v>X</v>
      </c>
    </row>
    <row r="1030" spans="1:6" x14ac:dyDescent="0.25">
      <c r="A1030" s="6" t="s">
        <v>1054</v>
      </c>
      <c r="B1030" s="6" t="s">
        <v>1163</v>
      </c>
      <c r="C1030" s="16"/>
      <c r="E1030" s="7" t="s">
        <v>1082</v>
      </c>
      <c r="F1030" s="12" t="str">
        <f t="shared" si="16"/>
        <v>X</v>
      </c>
    </row>
    <row r="1031" spans="1:6" x14ac:dyDescent="0.25">
      <c r="A1031" s="6" t="s">
        <v>1055</v>
      </c>
      <c r="B1031" s="6" t="s">
        <v>1163</v>
      </c>
      <c r="C1031" s="16"/>
      <c r="E1031" s="7" t="s">
        <v>1083</v>
      </c>
      <c r="F1031" s="12" t="str">
        <f t="shared" si="16"/>
        <v>X</v>
      </c>
    </row>
    <row r="1032" spans="1:6" x14ac:dyDescent="0.25">
      <c r="A1032" s="6" t="s">
        <v>1056</v>
      </c>
      <c r="B1032" s="6" t="s">
        <v>1163</v>
      </c>
      <c r="C1032" s="16"/>
      <c r="E1032" s="7" t="s">
        <v>1084</v>
      </c>
      <c r="F1032" s="12" t="str">
        <f t="shared" si="16"/>
        <v>X</v>
      </c>
    </row>
    <row r="1033" spans="1:6" x14ac:dyDescent="0.25">
      <c r="A1033" s="6" t="s">
        <v>1057</v>
      </c>
      <c r="B1033" s="6" t="s">
        <v>1163</v>
      </c>
      <c r="C1033" s="16"/>
      <c r="E1033" s="7" t="s">
        <v>1085</v>
      </c>
      <c r="F1033" s="12" t="str">
        <f t="shared" si="16"/>
        <v>X</v>
      </c>
    </row>
    <row r="1034" spans="1:6" x14ac:dyDescent="0.25">
      <c r="A1034" s="6" t="s">
        <v>1058</v>
      </c>
      <c r="B1034" s="6" t="s">
        <v>1163</v>
      </c>
      <c r="C1034" s="16"/>
      <c r="E1034" s="7" t="s">
        <v>1086</v>
      </c>
      <c r="F1034" s="12" t="str">
        <f t="shared" si="16"/>
        <v>X</v>
      </c>
    </row>
    <row r="1035" spans="1:6" x14ac:dyDescent="0.25">
      <c r="A1035" s="6" t="s">
        <v>1059</v>
      </c>
      <c r="B1035" s="6" t="s">
        <v>1163</v>
      </c>
      <c r="C1035" s="16"/>
      <c r="E1035" s="7" t="s">
        <v>1087</v>
      </c>
      <c r="F1035" s="12" t="str">
        <f t="shared" si="16"/>
        <v>X</v>
      </c>
    </row>
    <row r="1036" spans="1:6" x14ac:dyDescent="0.25">
      <c r="A1036" s="6" t="s">
        <v>1060</v>
      </c>
      <c r="B1036" s="6" t="s">
        <v>1163</v>
      </c>
      <c r="C1036" s="16"/>
      <c r="E1036" s="7" t="s">
        <v>1088</v>
      </c>
      <c r="F1036" s="12" t="str">
        <f t="shared" si="16"/>
        <v>X</v>
      </c>
    </row>
    <row r="1037" spans="1:6" x14ac:dyDescent="0.25">
      <c r="A1037" s="6" t="s">
        <v>1061</v>
      </c>
      <c r="B1037" s="6" t="s">
        <v>1163</v>
      </c>
      <c r="C1037" s="16"/>
      <c r="E1037" s="7" t="s">
        <v>1089</v>
      </c>
      <c r="F1037" s="12" t="str">
        <f t="shared" si="16"/>
        <v>X</v>
      </c>
    </row>
    <row r="1038" spans="1:6" x14ac:dyDescent="0.25">
      <c r="A1038" s="6" t="s">
        <v>1062</v>
      </c>
      <c r="B1038" s="6" t="s">
        <v>1163</v>
      </c>
      <c r="C1038" s="16"/>
      <c r="E1038" s="7" t="s">
        <v>1090</v>
      </c>
      <c r="F1038" s="12" t="str">
        <f t="shared" si="16"/>
        <v>X</v>
      </c>
    </row>
    <row r="1039" spans="1:6" x14ac:dyDescent="0.25">
      <c r="A1039" s="6" t="s">
        <v>1063</v>
      </c>
      <c r="B1039" s="6" t="s">
        <v>1163</v>
      </c>
      <c r="C1039" s="16"/>
      <c r="E1039" s="7" t="s">
        <v>1091</v>
      </c>
      <c r="F1039" s="12" t="str">
        <f t="shared" si="16"/>
        <v>X</v>
      </c>
    </row>
    <row r="1040" spans="1:6" x14ac:dyDescent="0.25">
      <c r="A1040" s="6" t="s">
        <v>1064</v>
      </c>
      <c r="B1040" s="6" t="s">
        <v>1163</v>
      </c>
      <c r="C1040" s="16"/>
      <c r="E1040" s="7" t="s">
        <v>1092</v>
      </c>
      <c r="F1040" s="12" t="str">
        <f t="shared" si="16"/>
        <v>X</v>
      </c>
    </row>
    <row r="1041" spans="1:6" x14ac:dyDescent="0.25">
      <c r="A1041" s="6" t="s">
        <v>1065</v>
      </c>
      <c r="B1041" s="6" t="s">
        <v>1163</v>
      </c>
      <c r="C1041" s="16"/>
      <c r="E1041" s="7" t="s">
        <v>1093</v>
      </c>
      <c r="F1041" s="12" t="str">
        <f t="shared" si="16"/>
        <v>X</v>
      </c>
    </row>
    <row r="1042" spans="1:6" x14ac:dyDescent="0.25">
      <c r="A1042" s="6" t="s">
        <v>1066</v>
      </c>
      <c r="B1042" s="6" t="s">
        <v>1163</v>
      </c>
      <c r="C1042" s="16"/>
      <c r="E1042" s="7" t="s">
        <v>1094</v>
      </c>
      <c r="F1042" s="12" t="str">
        <f t="shared" si="16"/>
        <v>X</v>
      </c>
    </row>
    <row r="1043" spans="1:6" x14ac:dyDescent="0.25">
      <c r="A1043" s="6" t="s">
        <v>1067</v>
      </c>
      <c r="B1043" s="6" t="s">
        <v>1163</v>
      </c>
      <c r="C1043" s="16"/>
      <c r="E1043" s="7" t="s">
        <v>1095</v>
      </c>
      <c r="F1043" s="12" t="str">
        <f t="shared" si="16"/>
        <v>X</v>
      </c>
    </row>
    <row r="1044" spans="1:6" x14ac:dyDescent="0.25">
      <c r="A1044" s="6" t="s">
        <v>1068</v>
      </c>
      <c r="B1044" s="6" t="s">
        <v>1163</v>
      </c>
      <c r="C1044" s="16"/>
      <c r="E1044" s="7" t="s">
        <v>1096</v>
      </c>
      <c r="F1044" s="12" t="str">
        <f t="shared" si="16"/>
        <v>X</v>
      </c>
    </row>
    <row r="1045" spans="1:6" x14ac:dyDescent="0.25">
      <c r="A1045" s="6" t="s">
        <v>1069</v>
      </c>
      <c r="B1045" s="6" t="s">
        <v>1163</v>
      </c>
      <c r="C1045" s="16"/>
      <c r="E1045" s="7" t="s">
        <v>1097</v>
      </c>
      <c r="F1045" s="12" t="str">
        <f t="shared" si="16"/>
        <v>X</v>
      </c>
    </row>
    <row r="1046" spans="1:6" x14ac:dyDescent="0.25">
      <c r="A1046" s="6" t="s">
        <v>1070</v>
      </c>
      <c r="B1046" s="6" t="s">
        <v>1163</v>
      </c>
      <c r="C1046" s="16"/>
      <c r="E1046" s="7" t="s">
        <v>1098</v>
      </c>
      <c r="F1046" s="12" t="str">
        <f t="shared" si="16"/>
        <v>X</v>
      </c>
    </row>
    <row r="1047" spans="1:6" x14ac:dyDescent="0.25">
      <c r="A1047" s="6" t="s">
        <v>1071</v>
      </c>
      <c r="B1047" s="6" t="s">
        <v>1163</v>
      </c>
      <c r="C1047" s="16"/>
      <c r="E1047" s="7" t="s">
        <v>1099</v>
      </c>
      <c r="F1047" s="12" t="str">
        <f t="shared" si="16"/>
        <v>X</v>
      </c>
    </row>
    <row r="1048" spans="1:6" x14ac:dyDescent="0.25">
      <c r="A1048" s="6" t="s">
        <v>1072</v>
      </c>
      <c r="B1048" s="6" t="s">
        <v>1163</v>
      </c>
      <c r="C1048" s="16"/>
      <c r="E1048" s="7" t="s">
        <v>1100</v>
      </c>
      <c r="F1048" s="12" t="str">
        <f t="shared" si="16"/>
        <v>X</v>
      </c>
    </row>
    <row r="1049" spans="1:6" x14ac:dyDescent="0.25">
      <c r="A1049" s="6" t="s">
        <v>1073</v>
      </c>
      <c r="B1049" s="6" t="s">
        <v>1163</v>
      </c>
      <c r="C1049" s="16"/>
      <c r="E1049" s="7" t="s">
        <v>1101</v>
      </c>
      <c r="F1049" s="12" t="str">
        <f t="shared" si="16"/>
        <v>X</v>
      </c>
    </row>
    <row r="1050" spans="1:6" x14ac:dyDescent="0.25">
      <c r="A1050" s="6" t="s">
        <v>1074</v>
      </c>
      <c r="B1050" s="6" t="s">
        <v>1163</v>
      </c>
      <c r="C1050" s="16"/>
      <c r="E1050" s="7" t="s">
        <v>1102</v>
      </c>
      <c r="F1050" s="12" t="str">
        <f t="shared" si="16"/>
        <v>X</v>
      </c>
    </row>
    <row r="1051" spans="1:6" x14ac:dyDescent="0.25">
      <c r="A1051" s="6" t="s">
        <v>1075</v>
      </c>
      <c r="B1051" s="6" t="s">
        <v>1163</v>
      </c>
      <c r="C1051" s="16"/>
      <c r="E1051" s="7" t="s">
        <v>1103</v>
      </c>
      <c r="F1051" s="12" t="str">
        <f t="shared" si="16"/>
        <v>X</v>
      </c>
    </row>
    <row r="1052" spans="1:6" x14ac:dyDescent="0.25">
      <c r="A1052" s="6" t="s">
        <v>1076</v>
      </c>
      <c r="B1052" s="6" t="s">
        <v>1163</v>
      </c>
      <c r="C1052" s="16"/>
      <c r="E1052" s="7" t="s">
        <v>1104</v>
      </c>
      <c r="F1052" s="12" t="str">
        <f t="shared" si="16"/>
        <v>X</v>
      </c>
    </row>
    <row r="1053" spans="1:6" x14ac:dyDescent="0.25">
      <c r="A1053" s="6" t="s">
        <v>1077</v>
      </c>
      <c r="B1053" s="6" t="s">
        <v>1163</v>
      </c>
      <c r="C1053" s="16"/>
      <c r="E1053" s="7" t="s">
        <v>1105</v>
      </c>
      <c r="F1053" s="12" t="str">
        <f t="shared" si="16"/>
        <v>X</v>
      </c>
    </row>
    <row r="1054" spans="1:6" x14ac:dyDescent="0.25">
      <c r="A1054" s="6" t="s">
        <v>1078</v>
      </c>
      <c r="B1054" s="6" t="s">
        <v>1163</v>
      </c>
      <c r="C1054" s="16"/>
      <c r="E1054" s="7" t="s">
        <v>1106</v>
      </c>
      <c r="F1054" s="12" t="str">
        <f t="shared" si="16"/>
        <v>X</v>
      </c>
    </row>
    <row r="1055" spans="1:6" x14ac:dyDescent="0.25">
      <c r="A1055" s="6" t="s">
        <v>1079</v>
      </c>
      <c r="B1055" s="6" t="s">
        <v>1163</v>
      </c>
      <c r="C1055" s="16"/>
      <c r="E1055" s="7" t="s">
        <v>1107</v>
      </c>
      <c r="F1055" s="12" t="str">
        <f t="shared" si="16"/>
        <v>X</v>
      </c>
    </row>
    <row r="1056" spans="1:6" x14ac:dyDescent="0.25">
      <c r="A1056" s="6" t="s">
        <v>1080</v>
      </c>
      <c r="B1056" s="6" t="s">
        <v>1163</v>
      </c>
      <c r="C1056" s="16"/>
      <c r="E1056" s="7" t="s">
        <v>1108</v>
      </c>
      <c r="F1056" s="12" t="str">
        <f t="shared" si="16"/>
        <v>X</v>
      </c>
    </row>
    <row r="1057" spans="1:6" x14ac:dyDescent="0.25">
      <c r="A1057" s="6" t="s">
        <v>1081</v>
      </c>
      <c r="B1057" s="6" t="s">
        <v>1163</v>
      </c>
      <c r="C1057" s="16"/>
      <c r="E1057" s="7" t="s">
        <v>1109</v>
      </c>
      <c r="F1057" s="12" t="str">
        <f t="shared" si="16"/>
        <v>X</v>
      </c>
    </row>
    <row r="1058" spans="1:6" x14ac:dyDescent="0.25">
      <c r="A1058" s="6" t="s">
        <v>1082</v>
      </c>
      <c r="B1058" s="6" t="s">
        <v>1163</v>
      </c>
      <c r="C1058" s="16"/>
      <c r="E1058" s="7" t="s">
        <v>1110</v>
      </c>
      <c r="F1058" s="12" t="str">
        <f t="shared" si="16"/>
        <v>X</v>
      </c>
    </row>
    <row r="1059" spans="1:6" x14ac:dyDescent="0.25">
      <c r="A1059" s="6" t="s">
        <v>1083</v>
      </c>
      <c r="B1059" s="6" t="s">
        <v>1163</v>
      </c>
      <c r="C1059" s="16"/>
      <c r="E1059" s="7" t="s">
        <v>1111</v>
      </c>
      <c r="F1059" s="12" t="str">
        <f t="shared" si="16"/>
        <v>X</v>
      </c>
    </row>
    <row r="1060" spans="1:6" x14ac:dyDescent="0.25">
      <c r="A1060" s="6" t="s">
        <v>1084</v>
      </c>
      <c r="B1060" s="6" t="s">
        <v>1163</v>
      </c>
      <c r="C1060" s="16"/>
      <c r="E1060" s="7" t="s">
        <v>1112</v>
      </c>
      <c r="F1060" s="12" t="str">
        <f t="shared" si="16"/>
        <v>X</v>
      </c>
    </row>
    <row r="1061" spans="1:6" x14ac:dyDescent="0.25">
      <c r="A1061" s="6" t="s">
        <v>1085</v>
      </c>
      <c r="B1061" s="6" t="s">
        <v>1163</v>
      </c>
      <c r="C1061" s="16"/>
      <c r="E1061" s="7" t="s">
        <v>1113</v>
      </c>
      <c r="F1061" s="12" t="str">
        <f t="shared" si="16"/>
        <v>X</v>
      </c>
    </row>
    <row r="1062" spans="1:6" x14ac:dyDescent="0.25">
      <c r="A1062" s="6" t="s">
        <v>1086</v>
      </c>
      <c r="B1062" s="6" t="s">
        <v>1163</v>
      </c>
      <c r="C1062" s="16"/>
      <c r="E1062" s="16"/>
    </row>
    <row r="1063" spans="1:6" x14ac:dyDescent="0.25">
      <c r="A1063" s="6" t="s">
        <v>1087</v>
      </c>
      <c r="B1063" s="6" t="s">
        <v>1163</v>
      </c>
      <c r="C1063" s="16"/>
      <c r="E1063" s="16"/>
    </row>
    <row r="1064" spans="1:6" x14ac:dyDescent="0.25">
      <c r="A1064" s="6" t="s">
        <v>1088</v>
      </c>
      <c r="B1064" s="6" t="s">
        <v>1163</v>
      </c>
      <c r="C1064" s="16"/>
      <c r="E1064" s="16"/>
    </row>
    <row r="1065" spans="1:6" x14ac:dyDescent="0.25">
      <c r="A1065" s="6" t="s">
        <v>1089</v>
      </c>
      <c r="B1065" s="6" t="s">
        <v>1163</v>
      </c>
      <c r="C1065" s="16"/>
      <c r="E1065" s="16"/>
    </row>
    <row r="1066" spans="1:6" x14ac:dyDescent="0.25">
      <c r="A1066" s="6" t="s">
        <v>1090</v>
      </c>
      <c r="B1066" s="6" t="s">
        <v>1163</v>
      </c>
      <c r="C1066" s="16"/>
      <c r="E1066" s="16"/>
    </row>
    <row r="1067" spans="1:6" x14ac:dyDescent="0.25">
      <c r="A1067" s="6" t="s">
        <v>1091</v>
      </c>
      <c r="B1067" s="6" t="s">
        <v>1163</v>
      </c>
      <c r="C1067" s="16"/>
      <c r="E1067" s="16"/>
    </row>
    <row r="1068" spans="1:6" x14ac:dyDescent="0.25">
      <c r="A1068" s="6" t="s">
        <v>1092</v>
      </c>
      <c r="B1068" s="6" t="s">
        <v>1163</v>
      </c>
      <c r="C1068" s="16"/>
      <c r="E1068" s="16"/>
    </row>
    <row r="1069" spans="1:6" x14ac:dyDescent="0.25">
      <c r="A1069" s="6" t="s">
        <v>1093</v>
      </c>
      <c r="B1069" s="6" t="s">
        <v>1163</v>
      </c>
      <c r="C1069" s="16"/>
      <c r="E1069" s="16"/>
    </row>
    <row r="1070" spans="1:6" x14ac:dyDescent="0.25">
      <c r="A1070" s="6" t="s">
        <v>1094</v>
      </c>
      <c r="B1070" s="6" t="s">
        <v>1163</v>
      </c>
      <c r="C1070" s="16"/>
      <c r="E1070" s="16"/>
    </row>
    <row r="1071" spans="1:6" x14ac:dyDescent="0.25">
      <c r="A1071" s="6" t="s">
        <v>1095</v>
      </c>
      <c r="B1071" s="6" t="s">
        <v>1163</v>
      </c>
      <c r="C1071" s="16"/>
      <c r="E1071" s="16"/>
    </row>
    <row r="1072" spans="1:6" x14ac:dyDescent="0.25">
      <c r="A1072" s="6" t="s">
        <v>1096</v>
      </c>
      <c r="B1072" s="6" t="s">
        <v>1163</v>
      </c>
      <c r="C1072" s="16"/>
      <c r="E1072" s="16"/>
    </row>
    <row r="1073" spans="1:5" x14ac:dyDescent="0.25">
      <c r="A1073" s="6" t="s">
        <v>1097</v>
      </c>
      <c r="B1073" s="6" t="s">
        <v>1163</v>
      </c>
      <c r="C1073" s="16"/>
      <c r="E1073" s="16"/>
    </row>
    <row r="1074" spans="1:5" x14ac:dyDescent="0.25">
      <c r="A1074" s="6" t="s">
        <v>1098</v>
      </c>
      <c r="B1074" s="6" t="s">
        <v>1163</v>
      </c>
      <c r="C1074" s="16"/>
      <c r="E1074" s="16"/>
    </row>
    <row r="1075" spans="1:5" x14ac:dyDescent="0.25">
      <c r="A1075" s="6" t="s">
        <v>1099</v>
      </c>
      <c r="B1075" s="6" t="s">
        <v>1163</v>
      </c>
      <c r="C1075" s="16"/>
      <c r="E1075" s="16"/>
    </row>
    <row r="1076" spans="1:5" x14ac:dyDescent="0.25">
      <c r="A1076" s="6" t="s">
        <v>1100</v>
      </c>
      <c r="B1076" s="6" t="s">
        <v>1163</v>
      </c>
      <c r="C1076" s="16"/>
      <c r="E1076" s="16"/>
    </row>
    <row r="1077" spans="1:5" x14ac:dyDescent="0.25">
      <c r="A1077" s="6" t="s">
        <v>1101</v>
      </c>
      <c r="B1077" s="6" t="s">
        <v>1163</v>
      </c>
      <c r="C1077" s="16"/>
      <c r="E1077" s="16"/>
    </row>
    <row r="1078" spans="1:5" x14ac:dyDescent="0.25">
      <c r="A1078" s="6" t="s">
        <v>1102</v>
      </c>
      <c r="B1078" s="6" t="s">
        <v>1163</v>
      </c>
      <c r="C1078" s="16"/>
      <c r="E1078" s="16"/>
    </row>
    <row r="1079" spans="1:5" x14ac:dyDescent="0.25">
      <c r="A1079" s="6" t="s">
        <v>1103</v>
      </c>
      <c r="B1079" s="6" t="s">
        <v>1163</v>
      </c>
      <c r="C1079" s="16"/>
      <c r="E1079" s="16"/>
    </row>
    <row r="1080" spans="1:5" x14ac:dyDescent="0.25">
      <c r="A1080" s="6" t="s">
        <v>1104</v>
      </c>
      <c r="B1080" s="6" t="s">
        <v>1163</v>
      </c>
      <c r="C1080" s="16"/>
      <c r="E1080" s="16"/>
    </row>
    <row r="1081" spans="1:5" x14ac:dyDescent="0.25">
      <c r="A1081" s="6" t="s">
        <v>1105</v>
      </c>
      <c r="B1081" s="6" t="s">
        <v>1163</v>
      </c>
      <c r="C1081" s="16"/>
      <c r="E1081" s="16"/>
    </row>
    <row r="1082" spans="1:5" x14ac:dyDescent="0.25">
      <c r="A1082" s="6" t="s">
        <v>1106</v>
      </c>
      <c r="B1082" s="6" t="s">
        <v>1163</v>
      </c>
      <c r="C1082" s="16"/>
      <c r="E1082" s="16"/>
    </row>
    <row r="1083" spans="1:5" x14ac:dyDescent="0.25">
      <c r="A1083" s="6" t="s">
        <v>1107</v>
      </c>
      <c r="B1083" s="6" t="s">
        <v>1163</v>
      </c>
      <c r="C1083" s="16"/>
      <c r="E1083" s="16"/>
    </row>
    <row r="1084" spans="1:5" x14ac:dyDescent="0.25">
      <c r="A1084" s="6" t="s">
        <v>1108</v>
      </c>
      <c r="B1084" s="6" t="s">
        <v>1163</v>
      </c>
      <c r="C1084" s="16"/>
      <c r="E1084" s="16"/>
    </row>
    <row r="1085" spans="1:5" x14ac:dyDescent="0.25">
      <c r="A1085" s="6" t="s">
        <v>1109</v>
      </c>
      <c r="B1085" s="6" t="s">
        <v>1163</v>
      </c>
      <c r="C1085" s="16"/>
      <c r="E1085" s="16"/>
    </row>
    <row r="1086" spans="1:5" x14ac:dyDescent="0.25">
      <c r="A1086" s="6" t="s">
        <v>1110</v>
      </c>
      <c r="B1086" s="6" t="s">
        <v>1163</v>
      </c>
      <c r="C1086" s="16"/>
      <c r="E1086" s="16"/>
    </row>
    <row r="1087" spans="1:5" x14ac:dyDescent="0.25">
      <c r="A1087" s="6" t="s">
        <v>1111</v>
      </c>
      <c r="B1087" s="6" t="s">
        <v>1163</v>
      </c>
      <c r="C1087" s="16"/>
      <c r="E1087" s="16"/>
    </row>
    <row r="1088" spans="1:5" x14ac:dyDescent="0.25">
      <c r="A1088" s="6" t="s">
        <v>1112</v>
      </c>
      <c r="B1088" s="6" t="s">
        <v>1163</v>
      </c>
      <c r="C1088" s="16"/>
      <c r="E1088" s="16"/>
    </row>
    <row r="1089" spans="1:5" x14ac:dyDescent="0.25">
      <c r="A1089" s="6" t="s">
        <v>1113</v>
      </c>
      <c r="B1089" s="6" t="s">
        <v>1163</v>
      </c>
      <c r="C1089" s="16"/>
      <c r="E1089" s="16"/>
    </row>
    <row r="1090" spans="1:5" x14ac:dyDescent="0.25">
      <c r="C1090" s="16"/>
      <c r="E1090" s="16"/>
    </row>
    <row r="1091" spans="1:5" x14ac:dyDescent="0.25">
      <c r="E1091" s="16"/>
    </row>
    <row r="1092" spans="1:5" x14ac:dyDescent="0.25">
      <c r="E1092" s="16"/>
    </row>
    <row r="1093" spans="1:5" x14ac:dyDescent="0.25">
      <c r="E1093" s="16"/>
    </row>
    <row r="1094" spans="1:5" x14ac:dyDescent="0.25">
      <c r="E1094" s="16"/>
    </row>
  </sheetData>
  <sortState xmlns:xlrd2="http://schemas.microsoft.com/office/spreadsheetml/2017/richdata2" ref="C4:D64">
    <sortCondition ref="D4:D64"/>
  </sortState>
  <mergeCells count="1">
    <mergeCell ref="A1:G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0926EC-57F9-4D9A-AFA6-842A83D8EEA4}">
  <dimension ref="A1:K195"/>
  <sheetViews>
    <sheetView topLeftCell="A163" workbookViewId="0">
      <selection activeCell="C163" sqref="C163"/>
    </sheetView>
  </sheetViews>
  <sheetFormatPr defaultRowHeight="15" x14ac:dyDescent="0.25"/>
  <cols>
    <col min="2" max="2" width="10" customWidth="1"/>
    <col min="3" max="3" width="56.7109375" bestFit="1" customWidth="1"/>
    <col min="4" max="4" width="16.42578125" bestFit="1" customWidth="1"/>
    <col min="6" max="6" width="18" bestFit="1" customWidth="1"/>
    <col min="7" max="7" width="16" bestFit="1" customWidth="1"/>
    <col min="8" max="8" width="15.7109375" bestFit="1" customWidth="1"/>
    <col min="11" max="11" width="151.140625" bestFit="1" customWidth="1"/>
  </cols>
  <sheetData>
    <row r="1" spans="1:11" x14ac:dyDescent="0.25">
      <c r="A1" s="1" t="s">
        <v>1787</v>
      </c>
    </row>
    <row r="2" spans="1:11" x14ac:dyDescent="0.25">
      <c r="A2" s="1"/>
    </row>
    <row r="3" spans="1:11" x14ac:dyDescent="0.25">
      <c r="A3" s="2" t="s">
        <v>1114</v>
      </c>
      <c r="B3" s="2" t="s">
        <v>1115</v>
      </c>
      <c r="C3" s="2" t="s">
        <v>1116</v>
      </c>
      <c r="D3" s="2" t="s">
        <v>1117</v>
      </c>
      <c r="E3" s="2" t="s">
        <v>1118</v>
      </c>
      <c r="F3" s="2" t="s">
        <v>1119</v>
      </c>
      <c r="G3" s="2" t="s">
        <v>1120</v>
      </c>
      <c r="H3" s="2" t="s">
        <v>1121</v>
      </c>
      <c r="I3" s="2" t="s">
        <v>1122</v>
      </c>
      <c r="J3" s="2" t="s">
        <v>1123</v>
      </c>
      <c r="K3" s="2" t="s">
        <v>1124</v>
      </c>
    </row>
    <row r="4" spans="1:11" x14ac:dyDescent="0.25">
      <c r="A4" s="22" t="s">
        <v>1130</v>
      </c>
      <c r="B4" s="22" t="s">
        <v>1141</v>
      </c>
      <c r="C4" s="22" t="s">
        <v>1142</v>
      </c>
      <c r="D4" s="22" t="s">
        <v>1131</v>
      </c>
      <c r="E4" s="22">
        <v>5.1790000000000004E-13</v>
      </c>
      <c r="F4" s="22">
        <v>1.105E-9</v>
      </c>
      <c r="G4" s="22">
        <v>1.105E-9</v>
      </c>
      <c r="H4" s="22">
        <v>9.1049999999999995E-9</v>
      </c>
      <c r="I4" s="22">
        <v>8</v>
      </c>
      <c r="J4" s="22">
        <v>17</v>
      </c>
      <c r="K4" s="22" t="s">
        <v>1262</v>
      </c>
    </row>
    <row r="5" spans="1:11" x14ac:dyDescent="0.25">
      <c r="A5" s="22" t="s">
        <v>1130</v>
      </c>
      <c r="B5" s="22" t="s">
        <v>1143</v>
      </c>
      <c r="C5" s="22" t="s">
        <v>1144</v>
      </c>
      <c r="D5" s="22" t="s">
        <v>1131</v>
      </c>
      <c r="E5" s="22">
        <v>2.2509999999999998E-11</v>
      </c>
      <c r="F5" s="22">
        <v>4.8020000000000003E-8</v>
      </c>
      <c r="G5" s="22">
        <v>2.4010000000000001E-8</v>
      </c>
      <c r="H5" s="22">
        <v>1.9789999999999999E-7</v>
      </c>
      <c r="I5" s="22">
        <v>8</v>
      </c>
      <c r="J5" s="22">
        <v>25</v>
      </c>
      <c r="K5" s="22" t="s">
        <v>1262</v>
      </c>
    </row>
    <row r="6" spans="1:11" x14ac:dyDescent="0.25">
      <c r="A6" s="22" t="s">
        <v>1130</v>
      </c>
      <c r="B6" s="22" t="s">
        <v>1152</v>
      </c>
      <c r="C6" s="22" t="s">
        <v>1153</v>
      </c>
      <c r="D6" s="22" t="s">
        <v>1131</v>
      </c>
      <c r="E6" s="22">
        <v>5.6880000000000002E-11</v>
      </c>
      <c r="F6" s="22">
        <v>1.2130000000000001E-7</v>
      </c>
      <c r="G6" s="22">
        <v>4.0439999999999997E-8</v>
      </c>
      <c r="H6" s="22">
        <v>3.3340000000000001E-7</v>
      </c>
      <c r="I6" s="22">
        <v>9</v>
      </c>
      <c r="J6" s="22">
        <v>45</v>
      </c>
      <c r="K6" s="22" t="s">
        <v>1263</v>
      </c>
    </row>
    <row r="7" spans="1:11" x14ac:dyDescent="0.25">
      <c r="A7" s="22" t="s">
        <v>1130</v>
      </c>
      <c r="B7" s="22" t="s">
        <v>1147</v>
      </c>
      <c r="C7" s="22" t="s">
        <v>1148</v>
      </c>
      <c r="D7" s="22" t="s">
        <v>1131</v>
      </c>
      <c r="E7" s="22">
        <v>5.0970000000000001E-10</v>
      </c>
      <c r="F7" s="22">
        <v>1.0869999999999999E-6</v>
      </c>
      <c r="G7" s="22">
        <v>2.7179999999999999E-7</v>
      </c>
      <c r="H7" s="22">
        <v>2.2400000000000002E-6</v>
      </c>
      <c r="I7" s="22">
        <v>10</v>
      </c>
      <c r="J7" s="22">
        <v>84</v>
      </c>
      <c r="K7" s="22" t="s">
        <v>1264</v>
      </c>
    </row>
    <row r="8" spans="1:11" x14ac:dyDescent="0.25">
      <c r="A8" s="22" t="s">
        <v>1130</v>
      </c>
      <c r="B8" s="22" t="s">
        <v>1145</v>
      </c>
      <c r="C8" s="22" t="s">
        <v>1146</v>
      </c>
      <c r="D8" s="22" t="s">
        <v>1131</v>
      </c>
      <c r="E8" s="22">
        <v>1.8070000000000001E-9</v>
      </c>
      <c r="F8" s="22">
        <v>3.8550000000000004E-6</v>
      </c>
      <c r="G8" s="22">
        <v>7.7100000000000001E-7</v>
      </c>
      <c r="H8" s="22">
        <v>6.3550000000000001E-6</v>
      </c>
      <c r="I8" s="22">
        <v>10</v>
      </c>
      <c r="J8" s="22">
        <v>95</v>
      </c>
      <c r="K8" s="22" t="s">
        <v>1265</v>
      </c>
    </row>
    <row r="9" spans="1:11" x14ac:dyDescent="0.25">
      <c r="A9" s="22" t="s">
        <v>1130</v>
      </c>
      <c r="B9" s="22" t="s">
        <v>1160</v>
      </c>
      <c r="C9" s="22" t="s">
        <v>1161</v>
      </c>
      <c r="D9" s="22" t="s">
        <v>1131</v>
      </c>
      <c r="E9" s="22">
        <v>6.6709999999999998E-9</v>
      </c>
      <c r="F9" s="22">
        <v>1.4229999999999999E-5</v>
      </c>
      <c r="G9" s="22">
        <v>2.3719999999999999E-6</v>
      </c>
      <c r="H9" s="22">
        <v>1.9550000000000001E-5</v>
      </c>
      <c r="I9" s="22">
        <v>10</v>
      </c>
      <c r="J9" s="22">
        <v>108</v>
      </c>
      <c r="K9" s="22" t="s">
        <v>1266</v>
      </c>
    </row>
    <row r="10" spans="1:11" x14ac:dyDescent="0.25">
      <c r="A10" s="22" t="s">
        <v>1130</v>
      </c>
      <c r="B10" s="22" t="s">
        <v>1267</v>
      </c>
      <c r="C10" s="22" t="s">
        <v>1268</v>
      </c>
      <c r="D10" s="22" t="s">
        <v>1131</v>
      </c>
      <c r="E10" s="22">
        <v>7.2199999999999998E-8</v>
      </c>
      <c r="F10" s="22">
        <v>1.54E-4</v>
      </c>
      <c r="G10" s="22">
        <v>2.1999999999999999E-5</v>
      </c>
      <c r="H10" s="22">
        <v>1.8129999999999999E-4</v>
      </c>
      <c r="I10" s="22">
        <v>8</v>
      </c>
      <c r="J10" s="22">
        <v>63</v>
      </c>
      <c r="K10" s="22" t="s">
        <v>1262</v>
      </c>
    </row>
    <row r="11" spans="1:11" x14ac:dyDescent="0.25">
      <c r="A11" s="22" t="s">
        <v>1130</v>
      </c>
      <c r="B11" s="22" t="s">
        <v>1269</v>
      </c>
      <c r="C11" s="22" t="s">
        <v>1270</v>
      </c>
      <c r="D11" s="22" t="s">
        <v>1131</v>
      </c>
      <c r="E11" s="22">
        <v>2.4970000000000002E-7</v>
      </c>
      <c r="F11" s="22">
        <v>5.3260000000000004E-4</v>
      </c>
      <c r="G11" s="22">
        <v>6.6569999999999995E-5</v>
      </c>
      <c r="H11" s="22">
        <v>5.4869999999999995E-4</v>
      </c>
      <c r="I11" s="22">
        <v>18</v>
      </c>
      <c r="J11" s="22">
        <v>776</v>
      </c>
      <c r="K11" s="22" t="s">
        <v>1271</v>
      </c>
    </row>
    <row r="12" spans="1:11" x14ac:dyDescent="0.25">
      <c r="A12" s="22" t="s">
        <v>1130</v>
      </c>
      <c r="B12" s="22" t="s">
        <v>1272</v>
      </c>
      <c r="C12" s="22" t="s">
        <v>1273</v>
      </c>
      <c r="D12" s="22" t="s">
        <v>1131</v>
      </c>
      <c r="E12" s="22">
        <v>4.6460000000000002E-7</v>
      </c>
      <c r="F12" s="22">
        <v>9.9109999999999997E-4</v>
      </c>
      <c r="G12" s="22">
        <v>1.048E-4</v>
      </c>
      <c r="H12" s="22">
        <v>8.6359999999999996E-4</v>
      </c>
      <c r="I12" s="22">
        <v>9</v>
      </c>
      <c r="J12" s="22">
        <v>118</v>
      </c>
      <c r="K12" s="22" t="s">
        <v>1274</v>
      </c>
    </row>
    <row r="13" spans="1:11" x14ac:dyDescent="0.25">
      <c r="A13" s="22" t="s">
        <v>1130</v>
      </c>
      <c r="B13" s="22" t="s">
        <v>1277</v>
      </c>
      <c r="C13" s="22" t="s">
        <v>1278</v>
      </c>
      <c r="D13" s="22" t="s">
        <v>1131</v>
      </c>
      <c r="E13" s="22">
        <v>5.1650000000000005E-7</v>
      </c>
      <c r="F13" s="22">
        <v>1.1019999999999999E-3</v>
      </c>
      <c r="G13" s="22">
        <v>1.048E-4</v>
      </c>
      <c r="H13" s="22">
        <v>8.6359999999999996E-4</v>
      </c>
      <c r="I13" s="22">
        <v>25</v>
      </c>
      <c r="J13" s="22">
        <v>1686</v>
      </c>
      <c r="K13" s="22" t="s">
        <v>1279</v>
      </c>
    </row>
    <row r="14" spans="1:11" x14ac:dyDescent="0.25">
      <c r="A14" s="22" t="s">
        <v>1130</v>
      </c>
      <c r="B14" s="22" t="s">
        <v>1275</v>
      </c>
      <c r="C14" s="22" t="s">
        <v>1276</v>
      </c>
      <c r="D14" s="22" t="s">
        <v>1131</v>
      </c>
      <c r="E14" s="22">
        <v>5.4030000000000004E-7</v>
      </c>
      <c r="F14" s="22">
        <v>1.152E-3</v>
      </c>
      <c r="G14" s="22">
        <v>1.048E-4</v>
      </c>
      <c r="H14" s="22">
        <v>8.6359999999999996E-4</v>
      </c>
      <c r="I14" s="22">
        <v>9</v>
      </c>
      <c r="J14" s="22">
        <v>120</v>
      </c>
      <c r="K14" s="22" t="s">
        <v>1274</v>
      </c>
    </row>
    <row r="15" spans="1:11" x14ac:dyDescent="0.25">
      <c r="A15" s="22" t="s">
        <v>1130</v>
      </c>
      <c r="B15" s="22" t="s">
        <v>1156</v>
      </c>
      <c r="C15" s="22" t="s">
        <v>1157</v>
      </c>
      <c r="D15" s="22" t="s">
        <v>1131</v>
      </c>
      <c r="E15" s="22">
        <v>1.167E-6</v>
      </c>
      <c r="F15" s="22">
        <v>2.4889999999999999E-3</v>
      </c>
      <c r="G15" s="22">
        <v>2.074E-4</v>
      </c>
      <c r="H15" s="22">
        <v>1.7099999999999999E-3</v>
      </c>
      <c r="I15" s="22">
        <v>7</v>
      </c>
      <c r="J15" s="22">
        <v>55</v>
      </c>
      <c r="K15" s="22" t="s">
        <v>1280</v>
      </c>
    </row>
    <row r="16" spans="1:11" x14ac:dyDescent="0.25">
      <c r="A16" s="22" t="s">
        <v>1130</v>
      </c>
      <c r="B16" s="22" t="s">
        <v>1281</v>
      </c>
      <c r="C16" s="22" t="s">
        <v>1282</v>
      </c>
      <c r="D16" s="22" t="s">
        <v>1131</v>
      </c>
      <c r="E16" s="22">
        <v>2.9579999999999999E-6</v>
      </c>
      <c r="F16" s="22">
        <v>6.3099999999999996E-3</v>
      </c>
      <c r="G16" s="22">
        <v>4.8539999999999998E-4</v>
      </c>
      <c r="H16" s="22">
        <v>4.0010000000000002E-3</v>
      </c>
      <c r="I16" s="22">
        <v>11</v>
      </c>
      <c r="J16" s="22">
        <v>263</v>
      </c>
      <c r="K16" s="22" t="s">
        <v>1283</v>
      </c>
    </row>
    <row r="17" spans="1:11" x14ac:dyDescent="0.25">
      <c r="A17" s="22" t="s">
        <v>1130</v>
      </c>
      <c r="B17" s="22" t="s">
        <v>1284</v>
      </c>
      <c r="C17" s="22" t="s">
        <v>1285</v>
      </c>
      <c r="D17" s="22" t="s">
        <v>1131</v>
      </c>
      <c r="E17" s="22">
        <v>4.6020000000000002E-6</v>
      </c>
      <c r="F17" s="22">
        <v>9.8150000000000008E-3</v>
      </c>
      <c r="G17" s="22">
        <v>6.5430000000000002E-4</v>
      </c>
      <c r="H17" s="22">
        <v>5.3940000000000004E-3</v>
      </c>
      <c r="I17" s="22">
        <v>8</v>
      </c>
      <c r="J17" s="22">
        <v>105</v>
      </c>
      <c r="K17" s="22" t="s">
        <v>1262</v>
      </c>
    </row>
    <row r="18" spans="1:11" x14ac:dyDescent="0.25">
      <c r="A18" s="22" t="s">
        <v>1130</v>
      </c>
      <c r="B18" s="22" t="s">
        <v>1286</v>
      </c>
      <c r="C18" s="22" t="s">
        <v>1287</v>
      </c>
      <c r="D18" s="22" t="s">
        <v>1131</v>
      </c>
      <c r="E18" s="22">
        <v>4.6020000000000002E-6</v>
      </c>
      <c r="F18" s="22">
        <v>9.8150000000000008E-3</v>
      </c>
      <c r="G18" s="22">
        <v>6.5430000000000002E-4</v>
      </c>
      <c r="H18" s="22">
        <v>5.3940000000000004E-3</v>
      </c>
      <c r="I18" s="22">
        <v>8</v>
      </c>
      <c r="J18" s="22">
        <v>105</v>
      </c>
      <c r="K18" s="22" t="s">
        <v>1262</v>
      </c>
    </row>
    <row r="19" spans="1:11" x14ac:dyDescent="0.25">
      <c r="A19" s="22" t="s">
        <v>1130</v>
      </c>
      <c r="B19" s="22" t="s">
        <v>1290</v>
      </c>
      <c r="C19" s="22" t="s">
        <v>1291</v>
      </c>
      <c r="D19" s="22" t="s">
        <v>1131</v>
      </c>
      <c r="E19" s="22">
        <v>9.2920000000000001E-6</v>
      </c>
      <c r="F19" s="22">
        <v>1.9820000000000001E-2</v>
      </c>
      <c r="G19" s="22">
        <v>1.075E-3</v>
      </c>
      <c r="H19" s="22">
        <v>8.8610000000000008E-3</v>
      </c>
      <c r="I19" s="22">
        <v>12</v>
      </c>
      <c r="J19" s="22">
        <v>370</v>
      </c>
      <c r="K19" s="22" t="s">
        <v>1292</v>
      </c>
    </row>
    <row r="20" spans="1:11" x14ac:dyDescent="0.25">
      <c r="A20" s="22" t="s">
        <v>1130</v>
      </c>
      <c r="B20" s="22" t="s">
        <v>1288</v>
      </c>
      <c r="C20" s="22" t="s">
        <v>1289</v>
      </c>
      <c r="D20" s="22" t="s">
        <v>1131</v>
      </c>
      <c r="E20" s="22">
        <v>9.482E-6</v>
      </c>
      <c r="F20" s="22">
        <v>2.0230000000000001E-2</v>
      </c>
      <c r="G20" s="22">
        <v>1.075E-3</v>
      </c>
      <c r="H20" s="22">
        <v>8.8610000000000008E-3</v>
      </c>
      <c r="I20" s="22">
        <v>8</v>
      </c>
      <c r="J20" s="22">
        <v>115</v>
      </c>
      <c r="K20" s="22" t="s">
        <v>1262</v>
      </c>
    </row>
    <row r="21" spans="1:11" x14ac:dyDescent="0.25">
      <c r="A21" s="22" t="s">
        <v>1130</v>
      </c>
      <c r="B21" s="22" t="s">
        <v>1295</v>
      </c>
      <c r="C21" s="22" t="s">
        <v>1296</v>
      </c>
      <c r="D21" s="22" t="s">
        <v>1131</v>
      </c>
      <c r="E21" s="22">
        <v>9.5219999999999996E-6</v>
      </c>
      <c r="F21" s="22">
        <v>2.0310000000000002E-2</v>
      </c>
      <c r="G21" s="22">
        <v>1.075E-3</v>
      </c>
      <c r="H21" s="22">
        <v>8.8610000000000008E-3</v>
      </c>
      <c r="I21" s="22">
        <v>17</v>
      </c>
      <c r="J21" s="22">
        <v>860</v>
      </c>
      <c r="K21" s="22" t="s">
        <v>1297</v>
      </c>
    </row>
    <row r="22" spans="1:11" x14ac:dyDescent="0.25">
      <c r="A22" s="22" t="s">
        <v>1130</v>
      </c>
      <c r="B22" s="22" t="s">
        <v>1293</v>
      </c>
      <c r="C22" s="22" t="s">
        <v>1294</v>
      </c>
      <c r="D22" s="22" t="s">
        <v>1131</v>
      </c>
      <c r="E22" s="22">
        <v>9.5759999999999995E-6</v>
      </c>
      <c r="F22" s="22">
        <v>2.0420000000000001E-2</v>
      </c>
      <c r="G22" s="22">
        <v>1.075E-3</v>
      </c>
      <c r="H22" s="22">
        <v>8.8610000000000008E-3</v>
      </c>
      <c r="I22" s="22">
        <v>12</v>
      </c>
      <c r="J22" s="22">
        <v>371</v>
      </c>
      <c r="K22" s="22" t="s">
        <v>1292</v>
      </c>
    </row>
    <row r="23" spans="1:11" x14ac:dyDescent="0.25">
      <c r="A23" s="22" t="s">
        <v>1130</v>
      </c>
      <c r="B23" s="22" t="s">
        <v>1298</v>
      </c>
      <c r="C23" s="22" t="s">
        <v>1299</v>
      </c>
      <c r="D23" s="22" t="s">
        <v>1131</v>
      </c>
      <c r="E23" s="22">
        <v>1.1780000000000001E-5</v>
      </c>
      <c r="F23" s="22">
        <v>2.512E-2</v>
      </c>
      <c r="G23" s="22">
        <v>1.256E-3</v>
      </c>
      <c r="H23" s="22">
        <v>1.035E-2</v>
      </c>
      <c r="I23" s="22">
        <v>9</v>
      </c>
      <c r="J23" s="22">
        <v>170</v>
      </c>
      <c r="K23" s="22" t="s">
        <v>1300</v>
      </c>
    </row>
    <row r="24" spans="1:11" x14ac:dyDescent="0.25">
      <c r="A24" s="22" t="s">
        <v>1130</v>
      </c>
      <c r="B24" s="22" t="s">
        <v>1301</v>
      </c>
      <c r="C24" s="22" t="s">
        <v>1302</v>
      </c>
      <c r="D24" s="22" t="s">
        <v>1131</v>
      </c>
      <c r="E24" s="22">
        <v>1.4430000000000001E-5</v>
      </c>
      <c r="F24" s="22">
        <v>3.0769999999999999E-2</v>
      </c>
      <c r="G24" s="22">
        <v>1.4649999999999999E-3</v>
      </c>
      <c r="H24" s="22">
        <v>1.208E-2</v>
      </c>
      <c r="I24" s="22">
        <v>9</v>
      </c>
      <c r="J24" s="22">
        <v>174</v>
      </c>
      <c r="K24" s="22" t="s">
        <v>1303</v>
      </c>
    </row>
    <row r="25" spans="1:11" x14ac:dyDescent="0.25">
      <c r="A25" s="22" t="s">
        <v>1130</v>
      </c>
      <c r="B25" s="22" t="s">
        <v>1304</v>
      </c>
      <c r="C25" s="22" t="s">
        <v>1305</v>
      </c>
      <c r="D25" s="22" t="s">
        <v>1131</v>
      </c>
      <c r="E25" s="22">
        <v>1.84E-5</v>
      </c>
      <c r="F25" s="22">
        <v>3.9260000000000003E-2</v>
      </c>
      <c r="G25" s="22">
        <v>1.784E-3</v>
      </c>
      <c r="H25" s="22">
        <v>1.4710000000000001E-2</v>
      </c>
      <c r="I25" s="22">
        <v>13</v>
      </c>
      <c r="J25" s="22">
        <v>481</v>
      </c>
      <c r="K25" s="22" t="s">
        <v>1306</v>
      </c>
    </row>
    <row r="26" spans="1:11" x14ac:dyDescent="0.25">
      <c r="A26" s="22" t="s">
        <v>1130</v>
      </c>
      <c r="B26" s="22" t="s">
        <v>1307</v>
      </c>
      <c r="C26" s="22" t="s">
        <v>1308</v>
      </c>
      <c r="D26" s="22" t="s">
        <v>1131</v>
      </c>
      <c r="E26" s="22">
        <v>2.9810000000000001E-5</v>
      </c>
      <c r="F26" s="22">
        <v>6.3589999999999994E-2</v>
      </c>
      <c r="G26" s="22">
        <v>2.7650000000000001E-3</v>
      </c>
      <c r="H26" s="22">
        <v>2.2790000000000001E-2</v>
      </c>
      <c r="I26" s="22">
        <v>8</v>
      </c>
      <c r="J26" s="22">
        <v>133</v>
      </c>
      <c r="K26" s="22" t="s">
        <v>1262</v>
      </c>
    </row>
    <row r="27" spans="1:11" x14ac:dyDescent="0.25">
      <c r="A27" s="22" t="s">
        <v>1130</v>
      </c>
      <c r="B27" s="22" t="s">
        <v>1309</v>
      </c>
      <c r="C27" s="22" t="s">
        <v>1310</v>
      </c>
      <c r="D27" s="22" t="s">
        <v>1131</v>
      </c>
      <c r="E27" s="22">
        <v>4.2089999999999999E-5</v>
      </c>
      <c r="F27" s="22">
        <v>8.9789999999999995E-2</v>
      </c>
      <c r="G27" s="22">
        <v>3.741E-3</v>
      </c>
      <c r="H27" s="22">
        <v>3.0839999999999999E-2</v>
      </c>
      <c r="I27" s="22">
        <v>8</v>
      </c>
      <c r="J27" s="22">
        <v>139</v>
      </c>
      <c r="K27" s="22" t="s">
        <v>1262</v>
      </c>
    </row>
    <row r="28" spans="1:11" x14ac:dyDescent="0.25">
      <c r="A28" s="22" t="s">
        <v>1130</v>
      </c>
      <c r="B28" s="22" t="s">
        <v>1311</v>
      </c>
      <c r="C28" s="22" t="s">
        <v>1312</v>
      </c>
      <c r="D28" s="22" t="s">
        <v>1131</v>
      </c>
      <c r="E28" s="22">
        <v>4.7009999999999999E-5</v>
      </c>
      <c r="F28" s="22">
        <v>0.1003</v>
      </c>
      <c r="G28" s="22">
        <v>3.9810000000000002E-3</v>
      </c>
      <c r="H28" s="22">
        <v>3.2809999999999999E-2</v>
      </c>
      <c r="I28" s="22">
        <v>13</v>
      </c>
      <c r="J28" s="22">
        <v>521</v>
      </c>
      <c r="K28" s="22" t="s">
        <v>1313</v>
      </c>
    </row>
    <row r="29" spans="1:11" x14ac:dyDescent="0.25">
      <c r="A29" s="22" t="s">
        <v>1130</v>
      </c>
      <c r="B29" s="22" t="s">
        <v>1317</v>
      </c>
      <c r="C29" s="22" t="s">
        <v>1318</v>
      </c>
      <c r="D29" s="22" t="s">
        <v>1131</v>
      </c>
      <c r="E29" s="22">
        <v>4.8520000000000003E-5</v>
      </c>
      <c r="F29" s="22">
        <v>0.10349999999999999</v>
      </c>
      <c r="G29" s="22">
        <v>3.9810000000000002E-3</v>
      </c>
      <c r="H29" s="22">
        <v>3.2809999999999999E-2</v>
      </c>
      <c r="I29" s="22">
        <v>18</v>
      </c>
      <c r="J29" s="22">
        <v>1086</v>
      </c>
      <c r="K29" s="22" t="s">
        <v>1319</v>
      </c>
    </row>
    <row r="30" spans="1:11" x14ac:dyDescent="0.25">
      <c r="A30" s="22" t="s">
        <v>1130</v>
      </c>
      <c r="B30" s="22" t="s">
        <v>1314</v>
      </c>
      <c r="C30" s="22" t="s">
        <v>1315</v>
      </c>
      <c r="D30" s="22" t="s">
        <v>1131</v>
      </c>
      <c r="E30" s="22">
        <v>5.1759999999999999E-5</v>
      </c>
      <c r="F30" s="22">
        <v>0.1104</v>
      </c>
      <c r="G30" s="22">
        <v>4.0889999999999998E-3</v>
      </c>
      <c r="H30" s="22">
        <v>3.3709999999999997E-2</v>
      </c>
      <c r="I30" s="22">
        <v>10</v>
      </c>
      <c r="J30" s="22">
        <v>270</v>
      </c>
      <c r="K30" s="22" t="s">
        <v>1316</v>
      </c>
    </row>
    <row r="31" spans="1:11" x14ac:dyDescent="0.25">
      <c r="A31" s="22" t="s">
        <v>1130</v>
      </c>
      <c r="B31" s="22" t="s">
        <v>1320</v>
      </c>
      <c r="C31" s="22" t="s">
        <v>1321</v>
      </c>
      <c r="D31" s="22" t="s">
        <v>1131</v>
      </c>
      <c r="E31" s="22">
        <v>7.2290000000000001E-5</v>
      </c>
      <c r="F31" s="22">
        <v>0.1542</v>
      </c>
      <c r="G31" s="22">
        <v>5.1619999999999999E-3</v>
      </c>
      <c r="H31" s="22">
        <v>4.2549999999999998E-2</v>
      </c>
      <c r="I31" s="22">
        <v>8</v>
      </c>
      <c r="J31" s="22">
        <v>149</v>
      </c>
      <c r="K31" s="22" t="s">
        <v>1322</v>
      </c>
    </row>
    <row r="32" spans="1:11" x14ac:dyDescent="0.25">
      <c r="A32" s="22" t="s">
        <v>1130</v>
      </c>
      <c r="B32" s="22" t="s">
        <v>1323</v>
      </c>
      <c r="C32" s="22" t="s">
        <v>1324</v>
      </c>
      <c r="D32" s="22" t="s">
        <v>1131</v>
      </c>
      <c r="E32" s="22">
        <v>7.2290000000000001E-5</v>
      </c>
      <c r="F32" s="22">
        <v>0.1542</v>
      </c>
      <c r="G32" s="22">
        <v>5.1619999999999999E-3</v>
      </c>
      <c r="H32" s="22">
        <v>4.2549999999999998E-2</v>
      </c>
      <c r="I32" s="22">
        <v>8</v>
      </c>
      <c r="J32" s="22">
        <v>149</v>
      </c>
      <c r="K32" s="22" t="s">
        <v>1322</v>
      </c>
    </row>
    <row r="33" spans="1:11" x14ac:dyDescent="0.25">
      <c r="A33" s="22" t="s">
        <v>1130</v>
      </c>
      <c r="B33" s="22" t="s">
        <v>1328</v>
      </c>
      <c r="C33" s="22" t="s">
        <v>1329</v>
      </c>
      <c r="D33" s="22" t="s">
        <v>1131</v>
      </c>
      <c r="E33" s="22">
        <v>7.2609999999999998E-5</v>
      </c>
      <c r="F33" s="22">
        <v>0.15490000000000001</v>
      </c>
      <c r="G33" s="22">
        <v>5.1619999999999999E-3</v>
      </c>
      <c r="H33" s="22">
        <v>4.2549999999999998E-2</v>
      </c>
      <c r="I33" s="22">
        <v>12</v>
      </c>
      <c r="J33" s="22">
        <v>446</v>
      </c>
      <c r="K33" s="22" t="s">
        <v>1292</v>
      </c>
    </row>
    <row r="34" spans="1:11" x14ac:dyDescent="0.25">
      <c r="A34" s="22" t="s">
        <v>1130</v>
      </c>
      <c r="B34" s="22" t="s">
        <v>1325</v>
      </c>
      <c r="C34" s="22" t="s">
        <v>1326</v>
      </c>
      <c r="D34" s="22" t="s">
        <v>1131</v>
      </c>
      <c r="E34" s="22">
        <v>7.6279999999999995E-5</v>
      </c>
      <c r="F34" s="22">
        <v>0.16270000000000001</v>
      </c>
      <c r="G34" s="22">
        <v>5.2490000000000002E-3</v>
      </c>
      <c r="H34" s="22">
        <v>4.326E-2</v>
      </c>
      <c r="I34" s="22">
        <v>9</v>
      </c>
      <c r="J34" s="22">
        <v>211</v>
      </c>
      <c r="K34" s="22" t="s">
        <v>1327</v>
      </c>
    </row>
    <row r="35" spans="1:11" x14ac:dyDescent="0.25">
      <c r="A35" s="22" t="s">
        <v>1130</v>
      </c>
      <c r="B35" s="22" t="s">
        <v>1330</v>
      </c>
      <c r="C35" s="22" t="s">
        <v>1331</v>
      </c>
      <c r="D35" s="22" t="s">
        <v>1131</v>
      </c>
      <c r="E35" s="22">
        <v>1.043E-4</v>
      </c>
      <c r="F35" s="22">
        <v>0.2225</v>
      </c>
      <c r="G35" s="22">
        <v>6.953E-3</v>
      </c>
      <c r="H35" s="22">
        <v>5.731E-2</v>
      </c>
      <c r="I35" s="22">
        <v>10</v>
      </c>
      <c r="J35" s="22">
        <v>291</v>
      </c>
      <c r="K35" s="22" t="s">
        <v>1332</v>
      </c>
    </row>
    <row r="36" spans="1:11" x14ac:dyDescent="0.25">
      <c r="A36" s="22" t="s">
        <v>1130</v>
      </c>
      <c r="B36" s="22" t="s">
        <v>1334</v>
      </c>
      <c r="C36" s="22" t="s">
        <v>1335</v>
      </c>
      <c r="D36" s="22" t="s">
        <v>1131</v>
      </c>
      <c r="E36" s="22">
        <v>1.208E-4</v>
      </c>
      <c r="F36" s="22">
        <v>0.2576</v>
      </c>
      <c r="G36" s="22">
        <v>7.8050000000000003E-3</v>
      </c>
      <c r="H36" s="22">
        <v>6.4339999999999994E-2</v>
      </c>
      <c r="I36" s="22">
        <v>19</v>
      </c>
      <c r="J36" s="22">
        <v>1289</v>
      </c>
      <c r="K36" s="22" t="s">
        <v>1336</v>
      </c>
    </row>
    <row r="37" spans="1:11" x14ac:dyDescent="0.25">
      <c r="A37" s="22" t="s">
        <v>1130</v>
      </c>
      <c r="B37" s="22" t="s">
        <v>1154</v>
      </c>
      <c r="C37" s="22" t="s">
        <v>1155</v>
      </c>
      <c r="D37" s="22" t="s">
        <v>1131</v>
      </c>
      <c r="E37" s="22">
        <v>1.448E-4</v>
      </c>
      <c r="F37" s="22">
        <v>0.30880000000000002</v>
      </c>
      <c r="G37" s="22">
        <v>9.0819999999999998E-3</v>
      </c>
      <c r="H37" s="22">
        <v>7.4859999999999996E-2</v>
      </c>
      <c r="I37" s="22">
        <v>8</v>
      </c>
      <c r="J37" s="22">
        <v>163</v>
      </c>
      <c r="K37" s="22" t="s">
        <v>1333</v>
      </c>
    </row>
    <row r="38" spans="1:11" x14ac:dyDescent="0.25">
      <c r="A38" s="22" t="s">
        <v>1130</v>
      </c>
      <c r="B38" s="22" t="s">
        <v>1337</v>
      </c>
      <c r="C38" s="22" t="s">
        <v>1338</v>
      </c>
      <c r="D38" s="22" t="s">
        <v>1131</v>
      </c>
      <c r="E38" s="22">
        <v>1.537E-4</v>
      </c>
      <c r="F38" s="22">
        <v>0.32790000000000002</v>
      </c>
      <c r="G38" s="22">
        <v>9.3690000000000006E-3</v>
      </c>
      <c r="H38" s="22">
        <v>7.7219999999999997E-2</v>
      </c>
      <c r="I38" s="22">
        <v>12</v>
      </c>
      <c r="J38" s="22">
        <v>478</v>
      </c>
      <c r="K38" s="22" t="s">
        <v>1339</v>
      </c>
    </row>
    <row r="39" spans="1:11" x14ac:dyDescent="0.25">
      <c r="A39" s="22" t="s">
        <v>1130</v>
      </c>
      <c r="B39" s="22" t="s">
        <v>1340</v>
      </c>
      <c r="C39" s="22" t="s">
        <v>1341</v>
      </c>
      <c r="D39" s="22" t="s">
        <v>1131</v>
      </c>
      <c r="E39" s="22">
        <v>1.8890000000000001E-4</v>
      </c>
      <c r="F39" s="22">
        <v>0.40289999999999998</v>
      </c>
      <c r="G39" s="22">
        <v>1.119E-2</v>
      </c>
      <c r="H39" s="22">
        <v>9.2240000000000003E-2</v>
      </c>
      <c r="I39" s="22">
        <v>14</v>
      </c>
      <c r="J39" s="22">
        <v>695</v>
      </c>
      <c r="K39" s="22" t="s">
        <v>1342</v>
      </c>
    </row>
    <row r="40" spans="1:11" x14ac:dyDescent="0.25">
      <c r="A40" s="22" t="s">
        <v>1130</v>
      </c>
      <c r="B40" s="22" t="s">
        <v>1343</v>
      </c>
      <c r="C40" s="22" t="s">
        <v>1344</v>
      </c>
      <c r="D40" s="22" t="s">
        <v>1131</v>
      </c>
      <c r="E40" s="22">
        <v>3.6640000000000002E-4</v>
      </c>
      <c r="F40" s="22">
        <v>0.78159999999999996</v>
      </c>
      <c r="G40" s="22">
        <v>2.112E-2</v>
      </c>
      <c r="H40" s="22">
        <v>0.1741</v>
      </c>
      <c r="I40" s="22">
        <v>8</v>
      </c>
      <c r="J40" s="22">
        <v>184</v>
      </c>
      <c r="K40" s="22" t="s">
        <v>1262</v>
      </c>
    </row>
    <row r="41" spans="1:11" x14ac:dyDescent="0.25">
      <c r="A41" s="22" t="s">
        <v>1130</v>
      </c>
      <c r="B41" s="22" t="s">
        <v>1139</v>
      </c>
      <c r="C41" s="22" t="s">
        <v>1140</v>
      </c>
      <c r="D41" s="22" t="s">
        <v>1131</v>
      </c>
      <c r="E41" s="22">
        <v>4.3639999999999998E-4</v>
      </c>
      <c r="F41" s="22">
        <v>0.93079999999999996</v>
      </c>
      <c r="G41" s="22">
        <v>2.3900000000000001E-2</v>
      </c>
      <c r="H41" s="22">
        <v>0.19700000000000001</v>
      </c>
      <c r="I41" s="22">
        <v>15</v>
      </c>
      <c r="J41" s="22">
        <v>864</v>
      </c>
      <c r="K41" s="22" t="s">
        <v>1780</v>
      </c>
    </row>
    <row r="42" spans="1:11" x14ac:dyDescent="0.25">
      <c r="A42" s="22" t="s">
        <v>1130</v>
      </c>
      <c r="B42" s="22" t="s">
        <v>1345</v>
      </c>
      <c r="C42" s="22" t="s">
        <v>1346</v>
      </c>
      <c r="D42" s="22" t="s">
        <v>1131</v>
      </c>
      <c r="E42" s="22">
        <v>4.3689999999999999E-4</v>
      </c>
      <c r="F42" s="22">
        <v>0.93200000000000005</v>
      </c>
      <c r="G42" s="22">
        <v>2.3900000000000001E-2</v>
      </c>
      <c r="H42" s="22">
        <v>0.19700000000000001</v>
      </c>
      <c r="I42" s="22">
        <v>17</v>
      </c>
      <c r="J42" s="22">
        <v>1121</v>
      </c>
      <c r="K42" s="22" t="s">
        <v>1347</v>
      </c>
    </row>
    <row r="43" spans="1:11" x14ac:dyDescent="0.25">
      <c r="A43" s="22" t="s">
        <v>1130</v>
      </c>
      <c r="B43" s="22" t="s">
        <v>1348</v>
      </c>
      <c r="C43" s="22" t="s">
        <v>1349</v>
      </c>
      <c r="D43" s="22" t="s">
        <v>1131</v>
      </c>
      <c r="E43" s="22">
        <v>5.5960000000000005E-4</v>
      </c>
      <c r="F43" s="22">
        <v>1.194</v>
      </c>
      <c r="G43" s="22">
        <v>2.9839999999999998E-2</v>
      </c>
      <c r="H43" s="22">
        <v>0.246</v>
      </c>
      <c r="I43" s="22">
        <v>9</v>
      </c>
      <c r="J43" s="22">
        <v>267</v>
      </c>
      <c r="K43" s="22" t="s">
        <v>1350</v>
      </c>
    </row>
    <row r="44" spans="1:11" x14ac:dyDescent="0.25">
      <c r="A44" s="22" t="s">
        <v>1130</v>
      </c>
      <c r="B44" s="22" t="s">
        <v>1351</v>
      </c>
      <c r="C44" s="22" t="s">
        <v>1352</v>
      </c>
      <c r="D44" s="22" t="s">
        <v>1131</v>
      </c>
      <c r="E44" s="22">
        <v>7.8439999999999998E-4</v>
      </c>
      <c r="F44" s="22">
        <v>1.673</v>
      </c>
      <c r="G44" s="22">
        <v>4.079E-2</v>
      </c>
      <c r="H44" s="22">
        <v>0.33629999999999999</v>
      </c>
      <c r="I44" s="22">
        <v>17</v>
      </c>
      <c r="J44" s="22">
        <v>1169</v>
      </c>
      <c r="K44" s="22" t="s">
        <v>1353</v>
      </c>
    </row>
    <row r="45" spans="1:11" x14ac:dyDescent="0.25">
      <c r="A45" s="22" t="s">
        <v>1130</v>
      </c>
      <c r="B45" s="22" t="s">
        <v>1354</v>
      </c>
      <c r="C45" s="22" t="s">
        <v>1355</v>
      </c>
      <c r="D45" s="22" t="s">
        <v>1131</v>
      </c>
      <c r="E45" s="22">
        <v>8.0329999999999996E-4</v>
      </c>
      <c r="F45" s="22">
        <v>1.7130000000000001</v>
      </c>
      <c r="G45" s="22">
        <v>4.079E-2</v>
      </c>
      <c r="H45" s="22">
        <v>0.33629999999999999</v>
      </c>
      <c r="I45" s="22">
        <v>17</v>
      </c>
      <c r="J45" s="22">
        <v>1171</v>
      </c>
      <c r="K45" s="22" t="s">
        <v>1353</v>
      </c>
    </row>
    <row r="46" spans="1:11" x14ac:dyDescent="0.25">
      <c r="A46" s="22" t="s">
        <v>1130</v>
      </c>
      <c r="B46" s="22" t="s">
        <v>1356</v>
      </c>
      <c r="C46" s="22" t="s">
        <v>1357</v>
      </c>
      <c r="D46" s="22" t="s">
        <v>1131</v>
      </c>
      <c r="E46" s="22">
        <v>1.0859999999999999E-3</v>
      </c>
      <c r="F46" s="22">
        <v>2.3170000000000002</v>
      </c>
      <c r="G46" s="22">
        <v>5.389E-2</v>
      </c>
      <c r="H46" s="22">
        <v>0.44419999999999998</v>
      </c>
      <c r="I46" s="22">
        <v>11</v>
      </c>
      <c r="J46" s="22">
        <v>471</v>
      </c>
      <c r="K46" s="22" t="s">
        <v>1358</v>
      </c>
    </row>
    <row r="47" spans="1:11" x14ac:dyDescent="0.25">
      <c r="A47" s="22" t="s">
        <v>1130</v>
      </c>
      <c r="B47" s="22" t="s">
        <v>1359</v>
      </c>
      <c r="C47" s="22" t="s">
        <v>1360</v>
      </c>
      <c r="D47" s="22" t="s">
        <v>1131</v>
      </c>
      <c r="E47" s="22">
        <v>1.3339999999999999E-3</v>
      </c>
      <c r="F47" s="22">
        <v>2.8460000000000001</v>
      </c>
      <c r="G47" s="22">
        <v>6.4689999999999998E-2</v>
      </c>
      <c r="H47" s="22">
        <v>0.53320000000000001</v>
      </c>
      <c r="I47" s="22">
        <v>12</v>
      </c>
      <c r="J47" s="22">
        <v>586</v>
      </c>
      <c r="K47" s="22" t="s">
        <v>1361</v>
      </c>
    </row>
    <row r="48" spans="1:11" x14ac:dyDescent="0.25">
      <c r="A48" s="22" t="s">
        <v>1130</v>
      </c>
      <c r="B48" s="22" t="s">
        <v>1365</v>
      </c>
      <c r="C48" s="22" t="s">
        <v>1366</v>
      </c>
      <c r="D48" s="22" t="s">
        <v>1131</v>
      </c>
      <c r="E48" s="22">
        <v>1.586E-3</v>
      </c>
      <c r="F48" s="22">
        <v>3.383</v>
      </c>
      <c r="G48" s="22">
        <v>7.5170000000000001E-2</v>
      </c>
      <c r="H48" s="22">
        <v>0.61960000000000004</v>
      </c>
      <c r="I48" s="22">
        <v>18</v>
      </c>
      <c r="J48" s="22">
        <v>1375</v>
      </c>
      <c r="K48" s="22" t="s">
        <v>1367</v>
      </c>
    </row>
    <row r="49" spans="1:11" x14ac:dyDescent="0.25">
      <c r="A49" s="22" t="s">
        <v>1130</v>
      </c>
      <c r="B49" s="22" t="s">
        <v>1362</v>
      </c>
      <c r="C49" s="22" t="s">
        <v>1363</v>
      </c>
      <c r="D49" s="22" t="s">
        <v>1131</v>
      </c>
      <c r="E49" s="22">
        <v>1.735E-3</v>
      </c>
      <c r="F49" s="22">
        <v>3.7</v>
      </c>
      <c r="G49" s="22">
        <v>8.0439999999999998E-2</v>
      </c>
      <c r="H49" s="22">
        <v>0.66300000000000003</v>
      </c>
      <c r="I49" s="22">
        <v>9</v>
      </c>
      <c r="J49" s="22">
        <v>306</v>
      </c>
      <c r="K49" s="22" t="s">
        <v>1364</v>
      </c>
    </row>
    <row r="50" spans="1:11" x14ac:dyDescent="0.25">
      <c r="A50" s="22" t="s">
        <v>1130</v>
      </c>
      <c r="B50" s="22" t="s">
        <v>1135</v>
      </c>
      <c r="C50" s="22" t="s">
        <v>1136</v>
      </c>
      <c r="D50" s="22" t="s">
        <v>1131</v>
      </c>
      <c r="E50" s="22">
        <v>1.8469999999999999E-3</v>
      </c>
      <c r="F50" s="22">
        <v>3.94</v>
      </c>
      <c r="G50" s="22">
        <v>8.3830000000000002E-2</v>
      </c>
      <c r="H50" s="22">
        <v>0.69099999999999995</v>
      </c>
      <c r="I50" s="22">
        <v>8</v>
      </c>
      <c r="J50" s="22">
        <v>228</v>
      </c>
      <c r="K50" s="22" t="s">
        <v>1262</v>
      </c>
    </row>
    <row r="51" spans="1:11" x14ac:dyDescent="0.25">
      <c r="A51" s="22" t="s">
        <v>1130</v>
      </c>
      <c r="B51" s="22" t="s">
        <v>1371</v>
      </c>
      <c r="C51" s="22" t="s">
        <v>1372</v>
      </c>
      <c r="D51" s="22" t="s">
        <v>1131</v>
      </c>
      <c r="E51" s="22">
        <v>3.1059999999999998E-3</v>
      </c>
      <c r="F51" s="22">
        <v>6.625</v>
      </c>
      <c r="G51" s="22">
        <v>0.1368</v>
      </c>
      <c r="H51" s="22">
        <v>1.127</v>
      </c>
      <c r="I51" s="22">
        <v>11</v>
      </c>
      <c r="J51" s="22">
        <v>525</v>
      </c>
      <c r="K51" s="22" t="s">
        <v>1373</v>
      </c>
    </row>
    <row r="52" spans="1:11" x14ac:dyDescent="0.25">
      <c r="A52" s="22" t="s">
        <v>1130</v>
      </c>
      <c r="B52" s="22" t="s">
        <v>1368</v>
      </c>
      <c r="C52" s="22" t="s">
        <v>1369</v>
      </c>
      <c r="D52" s="22" t="s">
        <v>1131</v>
      </c>
      <c r="E52" s="22">
        <v>3.1419999999999998E-3</v>
      </c>
      <c r="F52" s="22">
        <v>6.7009999999999996</v>
      </c>
      <c r="G52" s="22">
        <v>0.1368</v>
      </c>
      <c r="H52" s="22">
        <v>1.127</v>
      </c>
      <c r="I52" s="22">
        <v>9</v>
      </c>
      <c r="J52" s="22">
        <v>329</v>
      </c>
      <c r="K52" s="22" t="s">
        <v>1370</v>
      </c>
    </row>
    <row r="53" spans="1:11" x14ac:dyDescent="0.25">
      <c r="A53" s="22" t="s">
        <v>1130</v>
      </c>
      <c r="B53" s="22" t="s">
        <v>1374</v>
      </c>
      <c r="C53" s="22" t="s">
        <v>1375</v>
      </c>
      <c r="D53" s="22" t="s">
        <v>1131</v>
      </c>
      <c r="E53" s="22">
        <v>3.424E-3</v>
      </c>
      <c r="F53" s="22">
        <v>7.3040000000000003</v>
      </c>
      <c r="G53" s="22">
        <v>0.14610000000000001</v>
      </c>
      <c r="H53" s="22">
        <v>1.204</v>
      </c>
      <c r="I53" s="22">
        <v>10</v>
      </c>
      <c r="J53" s="22">
        <v>427</v>
      </c>
      <c r="K53" s="22" t="s">
        <v>1376</v>
      </c>
    </row>
    <row r="54" spans="1:11" x14ac:dyDescent="0.25">
      <c r="A54" s="22" t="s">
        <v>1130</v>
      </c>
      <c r="B54" s="22" t="s">
        <v>1377</v>
      </c>
      <c r="C54" s="22" t="s">
        <v>1378</v>
      </c>
      <c r="D54" s="22" t="s">
        <v>1131</v>
      </c>
      <c r="E54" s="22">
        <v>3.81E-3</v>
      </c>
      <c r="F54" s="22">
        <v>8.1270000000000007</v>
      </c>
      <c r="G54" s="22">
        <v>0.1593</v>
      </c>
      <c r="H54" s="22">
        <v>1.3129999999999999</v>
      </c>
      <c r="I54" s="22">
        <v>14</v>
      </c>
      <c r="J54" s="22">
        <v>895</v>
      </c>
      <c r="K54" s="22" t="s">
        <v>1379</v>
      </c>
    </row>
    <row r="55" spans="1:11" x14ac:dyDescent="0.25">
      <c r="A55" s="22" t="s">
        <v>1130</v>
      </c>
      <c r="B55" s="22" t="s">
        <v>1380</v>
      </c>
      <c r="C55" s="22" t="s">
        <v>1381</v>
      </c>
      <c r="D55" s="22" t="s">
        <v>1131</v>
      </c>
      <c r="E55" s="22">
        <v>4.5979999999999997E-3</v>
      </c>
      <c r="F55" s="22">
        <v>9.8079999999999998</v>
      </c>
      <c r="G55" s="22">
        <v>0.18859999999999999</v>
      </c>
      <c r="H55" s="22">
        <v>1.5549999999999999</v>
      </c>
      <c r="I55" s="22">
        <v>11</v>
      </c>
      <c r="J55" s="22">
        <v>547</v>
      </c>
      <c r="K55" s="22" t="s">
        <v>1373</v>
      </c>
    </row>
    <row r="56" spans="1:11" x14ac:dyDescent="0.25">
      <c r="A56" s="22" t="s">
        <v>1130</v>
      </c>
      <c r="B56" s="22" t="s">
        <v>1382</v>
      </c>
      <c r="C56" s="22" t="s">
        <v>1383</v>
      </c>
      <c r="D56" s="22" t="s">
        <v>1131</v>
      </c>
      <c r="E56" s="22">
        <v>5.3179999999999998E-3</v>
      </c>
      <c r="F56" s="22">
        <v>11.34</v>
      </c>
      <c r="G56" s="22">
        <v>0.214</v>
      </c>
      <c r="H56" s="22">
        <v>1.764</v>
      </c>
      <c r="I56" s="22">
        <v>8</v>
      </c>
      <c r="J56" s="22">
        <v>263</v>
      </c>
      <c r="K56" s="22" t="s">
        <v>1322</v>
      </c>
    </row>
    <row r="57" spans="1:11" x14ac:dyDescent="0.25">
      <c r="A57" s="22" t="s">
        <v>1130</v>
      </c>
      <c r="B57" s="22" t="s">
        <v>1386</v>
      </c>
      <c r="C57" s="22" t="s">
        <v>1387</v>
      </c>
      <c r="D57" s="22" t="s">
        <v>1131</v>
      </c>
      <c r="E57" s="22">
        <v>5.4619999999999998E-3</v>
      </c>
      <c r="F57" s="22">
        <v>11.65</v>
      </c>
      <c r="G57" s="22">
        <v>0.21579999999999999</v>
      </c>
      <c r="H57" s="22">
        <v>1.7789999999999999</v>
      </c>
      <c r="I57" s="22">
        <v>11</v>
      </c>
      <c r="J57" s="22">
        <v>557</v>
      </c>
      <c r="K57" s="22" t="s">
        <v>1373</v>
      </c>
    </row>
    <row r="58" spans="1:11" x14ac:dyDescent="0.25">
      <c r="A58" s="22" t="s">
        <v>1130</v>
      </c>
      <c r="B58" s="22" t="s">
        <v>1384</v>
      </c>
      <c r="C58" s="22" t="s">
        <v>1385</v>
      </c>
      <c r="D58" s="22" t="s">
        <v>1131</v>
      </c>
      <c r="E58" s="22">
        <v>5.6220000000000003E-3</v>
      </c>
      <c r="F58" s="22">
        <v>11.99</v>
      </c>
      <c r="G58" s="22">
        <v>0.218</v>
      </c>
      <c r="H58" s="22">
        <v>1.7969999999999999</v>
      </c>
      <c r="I58" s="22">
        <v>8</v>
      </c>
      <c r="J58" s="22">
        <v>265</v>
      </c>
      <c r="K58" s="22" t="s">
        <v>1322</v>
      </c>
    </row>
    <row r="59" spans="1:11" x14ac:dyDescent="0.25">
      <c r="A59" s="22" t="s">
        <v>1130</v>
      </c>
      <c r="B59" s="22" t="s">
        <v>1388</v>
      </c>
      <c r="C59" s="22" t="s">
        <v>1389</v>
      </c>
      <c r="D59" s="22" t="s">
        <v>1131</v>
      </c>
      <c r="E59" s="22">
        <v>6.816E-3</v>
      </c>
      <c r="F59" s="22">
        <v>14.54</v>
      </c>
      <c r="G59" s="22">
        <v>0.2596</v>
      </c>
      <c r="H59" s="22">
        <v>2.14</v>
      </c>
      <c r="I59" s="22">
        <v>9</v>
      </c>
      <c r="J59" s="22">
        <v>362</v>
      </c>
      <c r="K59" s="22" t="s">
        <v>1390</v>
      </c>
    </row>
    <row r="60" spans="1:11" x14ac:dyDescent="0.25">
      <c r="A60" s="22" t="s">
        <v>1130</v>
      </c>
      <c r="B60" s="22" t="s">
        <v>1391</v>
      </c>
      <c r="C60" s="22" t="s">
        <v>1392</v>
      </c>
      <c r="D60" s="22" t="s">
        <v>1131</v>
      </c>
      <c r="E60" s="22">
        <v>8.4840000000000002E-3</v>
      </c>
      <c r="F60" s="22">
        <v>18.100000000000001</v>
      </c>
      <c r="G60" s="22">
        <v>0.3175</v>
      </c>
      <c r="H60" s="22">
        <v>2.617</v>
      </c>
      <c r="I60" s="22">
        <v>9</v>
      </c>
      <c r="J60" s="22">
        <v>372</v>
      </c>
      <c r="K60" s="22" t="s">
        <v>1300</v>
      </c>
    </row>
    <row r="61" spans="1:11" x14ac:dyDescent="0.25">
      <c r="A61" s="22" t="s">
        <v>1130</v>
      </c>
      <c r="B61" s="22" t="s">
        <v>1394</v>
      </c>
      <c r="C61" s="22" t="s">
        <v>1395</v>
      </c>
      <c r="D61" s="22" t="s">
        <v>1131</v>
      </c>
      <c r="E61" s="22">
        <v>8.9519999999999999E-3</v>
      </c>
      <c r="F61" s="22">
        <v>19.09</v>
      </c>
      <c r="G61" s="22">
        <v>0.32919999999999999</v>
      </c>
      <c r="H61" s="22">
        <v>2.714</v>
      </c>
      <c r="I61" s="22">
        <v>18</v>
      </c>
      <c r="J61" s="22">
        <v>1555</v>
      </c>
      <c r="K61" s="22" t="s">
        <v>1396</v>
      </c>
    </row>
    <row r="62" spans="1:11" x14ac:dyDescent="0.25">
      <c r="A62" s="22" t="s">
        <v>1130</v>
      </c>
      <c r="B62" s="22" t="s">
        <v>1137</v>
      </c>
      <c r="C62" s="22" t="s">
        <v>1138</v>
      </c>
      <c r="D62" s="22" t="s">
        <v>1131</v>
      </c>
      <c r="E62" s="22">
        <v>1.048E-2</v>
      </c>
      <c r="F62" s="22">
        <v>22.35</v>
      </c>
      <c r="G62" s="22">
        <v>0.37880000000000003</v>
      </c>
      <c r="H62" s="22">
        <v>3.1219999999999999</v>
      </c>
      <c r="I62" s="22">
        <v>10</v>
      </c>
      <c r="J62" s="22">
        <v>485</v>
      </c>
      <c r="K62" s="22" t="s">
        <v>1393</v>
      </c>
    </row>
    <row r="63" spans="1:11" x14ac:dyDescent="0.25">
      <c r="A63" s="22" t="s">
        <v>1130</v>
      </c>
      <c r="B63" s="22" t="s">
        <v>1397</v>
      </c>
      <c r="C63" s="22" t="s">
        <v>1398</v>
      </c>
      <c r="D63" s="22" t="s">
        <v>1131</v>
      </c>
      <c r="E63" s="22">
        <v>1.172E-2</v>
      </c>
      <c r="F63" s="22">
        <v>24.99</v>
      </c>
      <c r="G63" s="22">
        <v>0.41649999999999998</v>
      </c>
      <c r="H63" s="22">
        <v>3.4329999999999998</v>
      </c>
      <c r="I63" s="22">
        <v>11</v>
      </c>
      <c r="J63" s="22">
        <v>604</v>
      </c>
      <c r="K63" s="22" t="s">
        <v>1399</v>
      </c>
    </row>
    <row r="64" spans="1:11" x14ac:dyDescent="0.25">
      <c r="A64" s="22" t="s">
        <v>1130</v>
      </c>
      <c r="B64" s="22" t="s">
        <v>1400</v>
      </c>
      <c r="C64" s="22" t="s">
        <v>1401</v>
      </c>
      <c r="D64" s="22" t="s">
        <v>1131</v>
      </c>
      <c r="E64" s="22">
        <v>1.206E-2</v>
      </c>
      <c r="F64" s="22">
        <v>25.72</v>
      </c>
      <c r="G64" s="22">
        <v>0.42159999999999997</v>
      </c>
      <c r="H64" s="22">
        <v>3.4750000000000001</v>
      </c>
      <c r="I64" s="22">
        <v>13</v>
      </c>
      <c r="J64" s="22">
        <v>855</v>
      </c>
      <c r="K64" s="22" t="s">
        <v>1313</v>
      </c>
    </row>
    <row r="65" spans="1:11" x14ac:dyDescent="0.25">
      <c r="A65" s="22" t="s">
        <v>1130</v>
      </c>
      <c r="B65" s="22" t="s">
        <v>1402</v>
      </c>
      <c r="C65" s="22" t="s">
        <v>1403</v>
      </c>
      <c r="D65" s="22" t="s">
        <v>1131</v>
      </c>
      <c r="E65" s="22">
        <v>1.5440000000000001E-2</v>
      </c>
      <c r="F65" s="22">
        <v>32.92</v>
      </c>
      <c r="G65" s="22">
        <v>0.52149999999999996</v>
      </c>
      <c r="H65" s="22">
        <v>4.2990000000000004</v>
      </c>
      <c r="I65" s="22">
        <v>9</v>
      </c>
      <c r="J65" s="22">
        <v>401</v>
      </c>
      <c r="K65" s="22" t="s">
        <v>1263</v>
      </c>
    </row>
    <row r="66" spans="1:11" x14ac:dyDescent="0.25">
      <c r="A66" s="22" t="s">
        <v>1130</v>
      </c>
      <c r="B66" s="22" t="s">
        <v>1404</v>
      </c>
      <c r="C66" s="22" t="s">
        <v>1405</v>
      </c>
      <c r="D66" s="22" t="s">
        <v>1131</v>
      </c>
      <c r="E66" s="22">
        <v>1.558E-2</v>
      </c>
      <c r="F66" s="22">
        <v>33.229999999999997</v>
      </c>
      <c r="G66" s="22">
        <v>0.52149999999999996</v>
      </c>
      <c r="H66" s="22">
        <v>4.2990000000000004</v>
      </c>
      <c r="I66" s="22">
        <v>15</v>
      </c>
      <c r="J66" s="22">
        <v>1156</v>
      </c>
      <c r="K66" s="22" t="s">
        <v>1406</v>
      </c>
    </row>
    <row r="67" spans="1:11" x14ac:dyDescent="0.25">
      <c r="A67" s="22" t="s">
        <v>1130</v>
      </c>
      <c r="B67" s="22" t="s">
        <v>1410</v>
      </c>
      <c r="C67" s="22" t="s">
        <v>1411</v>
      </c>
      <c r="D67" s="22" t="s">
        <v>1131</v>
      </c>
      <c r="E67" s="22">
        <v>1.5650000000000001E-2</v>
      </c>
      <c r="F67" s="22">
        <v>33.380000000000003</v>
      </c>
      <c r="G67" s="22">
        <v>0.52149999999999996</v>
      </c>
      <c r="H67" s="22">
        <v>4.2990000000000004</v>
      </c>
      <c r="I67" s="22">
        <v>17</v>
      </c>
      <c r="J67" s="22">
        <v>1460</v>
      </c>
      <c r="K67" s="22" t="s">
        <v>1353</v>
      </c>
    </row>
    <row r="68" spans="1:11" x14ac:dyDescent="0.25">
      <c r="A68" s="22" t="s">
        <v>1130</v>
      </c>
      <c r="B68" s="22" t="s">
        <v>1407</v>
      </c>
      <c r="C68" s="22" t="s">
        <v>1408</v>
      </c>
      <c r="D68" s="22" t="s">
        <v>1131</v>
      </c>
      <c r="E68" s="22">
        <v>1.84E-2</v>
      </c>
      <c r="F68" s="22">
        <v>39.26</v>
      </c>
      <c r="G68" s="22">
        <v>0.60399999999999998</v>
      </c>
      <c r="H68" s="22">
        <v>4.9779999999999998</v>
      </c>
      <c r="I68" s="22">
        <v>8</v>
      </c>
      <c r="J68" s="22">
        <v>312</v>
      </c>
      <c r="K68" s="22" t="s">
        <v>1409</v>
      </c>
    </row>
    <row r="69" spans="1:11" x14ac:dyDescent="0.25">
      <c r="A69" s="22" t="s">
        <v>1130</v>
      </c>
      <c r="B69" s="22" t="s">
        <v>1415</v>
      </c>
      <c r="C69" s="22" t="s">
        <v>1416</v>
      </c>
      <c r="D69" s="22" t="s">
        <v>1131</v>
      </c>
      <c r="E69" s="22">
        <v>2.1729999999999999E-2</v>
      </c>
      <c r="F69" s="22">
        <v>46.35</v>
      </c>
      <c r="G69" s="22">
        <v>0.70220000000000005</v>
      </c>
      <c r="H69" s="22">
        <v>5.7880000000000003</v>
      </c>
      <c r="I69" s="22">
        <v>13</v>
      </c>
      <c r="J69" s="22">
        <v>904</v>
      </c>
      <c r="K69" s="22" t="s">
        <v>1417</v>
      </c>
    </row>
    <row r="70" spans="1:11" x14ac:dyDescent="0.25">
      <c r="A70" s="22" t="s">
        <v>1130</v>
      </c>
      <c r="B70" s="22" t="s">
        <v>1421</v>
      </c>
      <c r="C70" s="22" t="s">
        <v>1422</v>
      </c>
      <c r="D70" s="22" t="s">
        <v>1131</v>
      </c>
      <c r="E70" s="22">
        <v>2.5430000000000001E-2</v>
      </c>
      <c r="F70" s="22">
        <v>54.25</v>
      </c>
      <c r="G70" s="22">
        <v>0.80369999999999997</v>
      </c>
      <c r="H70" s="22">
        <v>6.6239999999999997</v>
      </c>
      <c r="I70" s="22">
        <v>18</v>
      </c>
      <c r="J70" s="22">
        <v>1679</v>
      </c>
      <c r="K70" s="22" t="s">
        <v>1423</v>
      </c>
    </row>
    <row r="71" spans="1:11" x14ac:dyDescent="0.25">
      <c r="A71" s="22" t="s">
        <v>1130</v>
      </c>
      <c r="B71" s="22" t="s">
        <v>1412</v>
      </c>
      <c r="C71" s="22" t="s">
        <v>1413</v>
      </c>
      <c r="D71" s="22" t="s">
        <v>1150</v>
      </c>
      <c r="E71" s="22">
        <v>2.562E-2</v>
      </c>
      <c r="F71" s="22">
        <v>54.65</v>
      </c>
      <c r="G71" s="22">
        <v>0.80369999999999997</v>
      </c>
      <c r="H71" s="22">
        <v>6.6239999999999997</v>
      </c>
      <c r="I71" s="22">
        <v>3</v>
      </c>
      <c r="J71" s="22">
        <v>16</v>
      </c>
      <c r="K71" s="22" t="s">
        <v>1414</v>
      </c>
    </row>
    <row r="72" spans="1:11" x14ac:dyDescent="0.25">
      <c r="A72" s="22" t="s">
        <v>1130</v>
      </c>
      <c r="B72" s="22" t="s">
        <v>1418</v>
      </c>
      <c r="C72" s="22" t="s">
        <v>1419</v>
      </c>
      <c r="D72" s="22" t="s">
        <v>1131</v>
      </c>
      <c r="E72" s="22">
        <v>2.6210000000000001E-2</v>
      </c>
      <c r="F72" s="22">
        <v>55.9</v>
      </c>
      <c r="G72" s="22">
        <v>0.81020000000000003</v>
      </c>
      <c r="H72" s="22">
        <v>6.6779999999999999</v>
      </c>
      <c r="I72" s="22">
        <v>12</v>
      </c>
      <c r="J72" s="22">
        <v>786</v>
      </c>
      <c r="K72" s="22" t="s">
        <v>1420</v>
      </c>
    </row>
    <row r="73" spans="1:11" x14ac:dyDescent="0.25">
      <c r="A73" s="22" t="s">
        <v>1130</v>
      </c>
      <c r="B73" s="22" t="s">
        <v>1132</v>
      </c>
      <c r="C73" s="22" t="s">
        <v>1133</v>
      </c>
      <c r="D73" s="22" t="s">
        <v>1131</v>
      </c>
      <c r="E73" s="22">
        <v>2.9020000000000001E-2</v>
      </c>
      <c r="F73" s="22">
        <v>61.9</v>
      </c>
      <c r="G73" s="22">
        <v>0.88429999999999997</v>
      </c>
      <c r="H73" s="22">
        <v>7.2889999999999997</v>
      </c>
      <c r="I73" s="22">
        <v>15</v>
      </c>
      <c r="J73" s="22">
        <v>1219</v>
      </c>
      <c r="K73" s="22" t="s">
        <v>1424</v>
      </c>
    </row>
    <row r="74" spans="1:11" x14ac:dyDescent="0.25">
      <c r="A74" s="22" t="s">
        <v>1130</v>
      </c>
      <c r="B74" s="22" t="s">
        <v>1425</v>
      </c>
      <c r="C74" s="22" t="s">
        <v>1426</v>
      </c>
      <c r="D74" s="22" t="s">
        <v>1131</v>
      </c>
      <c r="E74" s="22">
        <v>3.252E-2</v>
      </c>
      <c r="F74" s="22">
        <v>69.349999999999994</v>
      </c>
      <c r="G74" s="22">
        <v>0.9768</v>
      </c>
      <c r="H74" s="22">
        <v>8.0519999999999996</v>
      </c>
      <c r="I74" s="22">
        <v>15</v>
      </c>
      <c r="J74" s="22">
        <v>1231</v>
      </c>
      <c r="K74" s="22" t="s">
        <v>1427</v>
      </c>
    </row>
    <row r="75" spans="1:11" x14ac:dyDescent="0.25">
      <c r="A75" s="22" t="s">
        <v>1130</v>
      </c>
      <c r="B75" s="22" t="s">
        <v>1158</v>
      </c>
      <c r="C75" s="22" t="s">
        <v>1159</v>
      </c>
      <c r="D75" s="22" t="s">
        <v>1131</v>
      </c>
      <c r="E75" s="22">
        <v>3.6429999999999997E-2</v>
      </c>
      <c r="F75" s="22">
        <v>77.7</v>
      </c>
      <c r="G75" s="22">
        <v>1.079</v>
      </c>
      <c r="H75" s="22">
        <v>8.8949999999999996</v>
      </c>
      <c r="I75" s="22">
        <v>11</v>
      </c>
      <c r="J75" s="22">
        <v>683</v>
      </c>
      <c r="K75" s="22" t="s">
        <v>1428</v>
      </c>
    </row>
    <row r="76" spans="1:11" x14ac:dyDescent="0.25">
      <c r="A76" s="22" t="s">
        <v>1130</v>
      </c>
      <c r="B76" s="22" t="s">
        <v>1432</v>
      </c>
      <c r="C76" s="22" t="s">
        <v>1433</v>
      </c>
      <c r="D76" s="22" t="s">
        <v>1131</v>
      </c>
      <c r="E76" s="22">
        <v>3.8210000000000001E-2</v>
      </c>
      <c r="F76" s="22">
        <v>81.489999999999995</v>
      </c>
      <c r="G76" s="22">
        <v>1.1160000000000001</v>
      </c>
      <c r="H76" s="22">
        <v>9.202</v>
      </c>
      <c r="I76" s="22">
        <v>18</v>
      </c>
      <c r="J76" s="22">
        <v>1731</v>
      </c>
      <c r="K76" s="22" t="s">
        <v>1434</v>
      </c>
    </row>
    <row r="77" spans="1:11" x14ac:dyDescent="0.25">
      <c r="A77" s="22" t="s">
        <v>1130</v>
      </c>
      <c r="B77" s="22" t="s">
        <v>1435</v>
      </c>
      <c r="C77" s="22" t="s">
        <v>1436</v>
      </c>
      <c r="D77" s="22" t="s">
        <v>1131</v>
      </c>
      <c r="E77" s="22">
        <v>4.0919999999999998E-2</v>
      </c>
      <c r="F77" s="22">
        <v>87.29</v>
      </c>
      <c r="G77" s="22">
        <v>1.1679999999999999</v>
      </c>
      <c r="H77" s="22">
        <v>9.6270000000000007</v>
      </c>
      <c r="I77" s="22">
        <v>18</v>
      </c>
      <c r="J77" s="22">
        <v>1740</v>
      </c>
      <c r="K77" s="22" t="s">
        <v>1437</v>
      </c>
    </row>
    <row r="78" spans="1:11" x14ac:dyDescent="0.25">
      <c r="A78" s="22" t="s">
        <v>1130</v>
      </c>
      <c r="B78" s="22" t="s">
        <v>1429</v>
      </c>
      <c r="C78" s="22" t="s">
        <v>1430</v>
      </c>
      <c r="D78" s="22" t="s">
        <v>1131</v>
      </c>
      <c r="E78" s="22">
        <v>4.1070000000000002E-2</v>
      </c>
      <c r="F78" s="22">
        <v>87.6</v>
      </c>
      <c r="G78" s="22">
        <v>1.1679999999999999</v>
      </c>
      <c r="H78" s="22">
        <v>9.6270000000000007</v>
      </c>
      <c r="I78" s="22">
        <v>12</v>
      </c>
      <c r="J78" s="22">
        <v>823</v>
      </c>
      <c r="K78" s="22" t="s">
        <v>1431</v>
      </c>
    </row>
    <row r="79" spans="1:11" x14ac:dyDescent="0.25">
      <c r="A79" s="22" t="s">
        <v>1130</v>
      </c>
      <c r="B79" s="22" t="s">
        <v>1438</v>
      </c>
      <c r="C79" s="22" t="s">
        <v>1439</v>
      </c>
      <c r="D79" s="22" t="s">
        <v>1131</v>
      </c>
      <c r="E79" s="22">
        <v>5.0229999999999997E-2</v>
      </c>
      <c r="F79" s="22">
        <v>107.1</v>
      </c>
      <c r="G79" s="22">
        <v>1.41</v>
      </c>
      <c r="H79" s="22">
        <v>11.62</v>
      </c>
      <c r="I79" s="22">
        <v>13</v>
      </c>
      <c r="J79" s="22">
        <v>980</v>
      </c>
      <c r="K79" s="22" t="s">
        <v>1440</v>
      </c>
    </row>
    <row r="80" spans="1:11" x14ac:dyDescent="0.25">
      <c r="A80" s="22" t="s">
        <v>1130</v>
      </c>
      <c r="B80" s="22" t="s">
        <v>1441</v>
      </c>
      <c r="C80" s="22" t="s">
        <v>1442</v>
      </c>
      <c r="D80" s="22" t="s">
        <v>1131</v>
      </c>
      <c r="E80" s="22">
        <v>6.003E-2</v>
      </c>
      <c r="F80" s="22">
        <v>128</v>
      </c>
      <c r="G80" s="22">
        <v>1.663</v>
      </c>
      <c r="H80" s="22">
        <v>13.71</v>
      </c>
      <c r="I80" s="22">
        <v>12</v>
      </c>
      <c r="J80" s="22">
        <v>856</v>
      </c>
      <c r="K80" s="22" t="s">
        <v>1443</v>
      </c>
    </row>
    <row r="81" spans="1:11" x14ac:dyDescent="0.25">
      <c r="A81" s="22" t="s">
        <v>1130</v>
      </c>
      <c r="B81" s="22" t="s">
        <v>1444</v>
      </c>
      <c r="C81" s="22" t="s">
        <v>1445</v>
      </c>
      <c r="D81" s="22" t="s">
        <v>1131</v>
      </c>
      <c r="E81" s="22">
        <v>7.5639999999999999E-2</v>
      </c>
      <c r="F81" s="22">
        <v>161.30000000000001</v>
      </c>
      <c r="G81" s="22">
        <v>2.0680000000000001</v>
      </c>
      <c r="H81" s="22">
        <v>17.05</v>
      </c>
      <c r="I81" s="22">
        <v>10</v>
      </c>
      <c r="J81" s="22">
        <v>612</v>
      </c>
      <c r="K81" s="22" t="s">
        <v>1446</v>
      </c>
    </row>
    <row r="82" spans="1:11" x14ac:dyDescent="0.25">
      <c r="A82" s="22" t="s">
        <v>1130</v>
      </c>
      <c r="B82" s="22" t="s">
        <v>1447</v>
      </c>
      <c r="C82" s="22" t="s">
        <v>1448</v>
      </c>
      <c r="D82" s="22" t="s">
        <v>1131</v>
      </c>
      <c r="E82" s="22">
        <v>8.974E-2</v>
      </c>
      <c r="F82" s="22">
        <v>191.4</v>
      </c>
      <c r="G82" s="22">
        <v>2.423</v>
      </c>
      <c r="H82" s="22">
        <v>19.97</v>
      </c>
      <c r="I82" s="22">
        <v>11</v>
      </c>
      <c r="J82" s="22">
        <v>755</v>
      </c>
      <c r="K82" s="22" t="s">
        <v>1449</v>
      </c>
    </row>
    <row r="83" spans="1:11" x14ac:dyDescent="0.25">
      <c r="A83" s="22" t="s">
        <v>1130</v>
      </c>
      <c r="B83" s="22" t="s">
        <v>1450</v>
      </c>
      <c r="C83" s="22" t="s">
        <v>1451</v>
      </c>
      <c r="D83" s="22" t="s">
        <v>1131</v>
      </c>
      <c r="E83" s="22">
        <v>9.2950000000000005E-2</v>
      </c>
      <c r="F83" s="22">
        <v>198.3</v>
      </c>
      <c r="G83" s="22">
        <v>2.4780000000000002</v>
      </c>
      <c r="H83" s="22">
        <v>20.43</v>
      </c>
      <c r="I83" s="22">
        <v>11</v>
      </c>
      <c r="J83" s="22">
        <v>758</v>
      </c>
      <c r="K83" s="22" t="s">
        <v>1452</v>
      </c>
    </row>
    <row r="84" spans="1:11" x14ac:dyDescent="0.25">
      <c r="A84" s="22" t="s">
        <v>1130</v>
      </c>
      <c r="B84" s="22" t="s">
        <v>1453</v>
      </c>
      <c r="C84" s="22" t="s">
        <v>1454</v>
      </c>
      <c r="D84" s="22" t="s">
        <v>1131</v>
      </c>
      <c r="E84" s="22">
        <v>0.20599999999999999</v>
      </c>
      <c r="F84" s="22">
        <v>439.3</v>
      </c>
      <c r="G84" s="22">
        <v>5.4240000000000004</v>
      </c>
      <c r="H84" s="22">
        <v>44.71</v>
      </c>
      <c r="I84" s="22">
        <v>11</v>
      </c>
      <c r="J84" s="22">
        <v>830</v>
      </c>
      <c r="K84" s="22" t="s">
        <v>1455</v>
      </c>
    </row>
    <row r="85" spans="1:11" x14ac:dyDescent="0.25">
      <c r="A85" s="22" t="s">
        <v>1130</v>
      </c>
      <c r="B85" s="22" t="s">
        <v>1459</v>
      </c>
      <c r="C85" s="22" t="s">
        <v>1460</v>
      </c>
      <c r="D85" s="22" t="s">
        <v>1131</v>
      </c>
      <c r="E85" s="22">
        <v>0.22170000000000001</v>
      </c>
      <c r="F85" s="22">
        <v>472.8</v>
      </c>
      <c r="G85" s="22">
        <v>5.766</v>
      </c>
      <c r="H85" s="22">
        <v>47.53</v>
      </c>
      <c r="I85" s="22">
        <v>18</v>
      </c>
      <c r="J85" s="22">
        <v>1984</v>
      </c>
      <c r="K85" s="22" t="s">
        <v>1461</v>
      </c>
    </row>
    <row r="86" spans="1:11" x14ac:dyDescent="0.25">
      <c r="A86" s="22" t="s">
        <v>1130</v>
      </c>
      <c r="B86" s="22" t="s">
        <v>1456</v>
      </c>
      <c r="C86" s="22" t="s">
        <v>1457</v>
      </c>
      <c r="D86" s="22" t="s">
        <v>1131</v>
      </c>
      <c r="E86" s="22">
        <v>0.27550000000000002</v>
      </c>
      <c r="F86" s="22">
        <v>587.6</v>
      </c>
      <c r="G86" s="22">
        <v>7.08</v>
      </c>
      <c r="H86" s="22">
        <v>58.36</v>
      </c>
      <c r="I86" s="22">
        <v>2</v>
      </c>
      <c r="J86" s="22">
        <v>7</v>
      </c>
      <c r="K86" s="22" t="s">
        <v>1458</v>
      </c>
    </row>
    <row r="87" spans="1:11" x14ac:dyDescent="0.25">
      <c r="A87" s="22" t="s">
        <v>1130</v>
      </c>
      <c r="B87" s="22" t="s">
        <v>1468</v>
      </c>
      <c r="C87" s="22" t="s">
        <v>1469</v>
      </c>
      <c r="D87" s="22" t="s">
        <v>1131</v>
      </c>
      <c r="E87" s="22">
        <v>0.3417</v>
      </c>
      <c r="F87" s="22">
        <v>728.9</v>
      </c>
      <c r="G87" s="22">
        <v>8.6769999999999996</v>
      </c>
      <c r="H87" s="22">
        <v>71.53</v>
      </c>
      <c r="I87" s="22">
        <v>12</v>
      </c>
      <c r="J87" s="22">
        <v>1031</v>
      </c>
      <c r="K87" s="22" t="s">
        <v>1470</v>
      </c>
    </row>
    <row r="88" spans="1:11" x14ac:dyDescent="0.25">
      <c r="A88" s="22" t="s">
        <v>1130</v>
      </c>
      <c r="B88" s="22" t="s">
        <v>1465</v>
      </c>
      <c r="C88" s="22" t="s">
        <v>1466</v>
      </c>
      <c r="D88" s="22" t="s">
        <v>1131</v>
      </c>
      <c r="E88" s="22">
        <v>0.3528</v>
      </c>
      <c r="F88" s="22">
        <v>752.5</v>
      </c>
      <c r="G88" s="22">
        <v>8.8529999999999998</v>
      </c>
      <c r="H88" s="22">
        <v>72.97</v>
      </c>
      <c r="I88" s="22">
        <v>10</v>
      </c>
      <c r="J88" s="22">
        <v>740</v>
      </c>
      <c r="K88" s="22" t="s">
        <v>1467</v>
      </c>
    </row>
    <row r="89" spans="1:11" x14ac:dyDescent="0.25">
      <c r="A89" s="22" t="s">
        <v>1130</v>
      </c>
      <c r="B89" s="22" t="s">
        <v>1462</v>
      </c>
      <c r="C89" s="22" t="s">
        <v>1463</v>
      </c>
      <c r="D89" s="22" t="s">
        <v>1131</v>
      </c>
      <c r="E89" s="22">
        <v>0.36649999999999999</v>
      </c>
      <c r="F89" s="22">
        <v>781.6</v>
      </c>
      <c r="G89" s="22">
        <v>9.0890000000000004</v>
      </c>
      <c r="H89" s="22">
        <v>74.92</v>
      </c>
      <c r="I89" s="22">
        <v>2</v>
      </c>
      <c r="J89" s="22">
        <v>8</v>
      </c>
      <c r="K89" s="22" t="s">
        <v>1464</v>
      </c>
    </row>
    <row r="90" spans="1:11" x14ac:dyDescent="0.25">
      <c r="A90" s="22" t="s">
        <v>1130</v>
      </c>
      <c r="B90" s="22" t="s">
        <v>1471</v>
      </c>
      <c r="C90" s="22" t="s">
        <v>1472</v>
      </c>
      <c r="D90" s="22" t="s">
        <v>1131</v>
      </c>
      <c r="E90" s="22">
        <v>0.38</v>
      </c>
      <c r="F90" s="22">
        <v>810.6</v>
      </c>
      <c r="G90" s="22">
        <v>9.3170000000000002</v>
      </c>
      <c r="H90" s="22">
        <v>76.8</v>
      </c>
      <c r="I90" s="22">
        <v>10</v>
      </c>
      <c r="J90" s="22">
        <v>747</v>
      </c>
      <c r="K90" s="22" t="s">
        <v>1473</v>
      </c>
    </row>
    <row r="91" spans="1:11" x14ac:dyDescent="0.25">
      <c r="A91" s="22" t="s">
        <v>1130</v>
      </c>
      <c r="B91" s="22" t="s">
        <v>1480</v>
      </c>
      <c r="C91" s="22" t="s">
        <v>1481</v>
      </c>
      <c r="D91" s="22" t="s">
        <v>1131</v>
      </c>
      <c r="E91" s="22">
        <v>0.41760000000000003</v>
      </c>
      <c r="F91" s="22">
        <v>890.7</v>
      </c>
      <c r="G91" s="22">
        <v>10.119999999999999</v>
      </c>
      <c r="H91" s="22">
        <v>83.43</v>
      </c>
      <c r="I91" s="22">
        <v>10</v>
      </c>
      <c r="J91" s="22">
        <v>756</v>
      </c>
      <c r="K91" s="22" t="s">
        <v>1473</v>
      </c>
    </row>
    <row r="92" spans="1:11" x14ac:dyDescent="0.25">
      <c r="A92" s="22" t="s">
        <v>1130</v>
      </c>
      <c r="B92" s="22" t="s">
        <v>1474</v>
      </c>
      <c r="C92" s="22" t="s">
        <v>1475</v>
      </c>
      <c r="D92" s="22" t="s">
        <v>1134</v>
      </c>
      <c r="E92" s="22">
        <v>0.43590000000000001</v>
      </c>
      <c r="F92" s="22">
        <v>929.8</v>
      </c>
      <c r="G92" s="22">
        <v>10.45</v>
      </c>
      <c r="H92" s="22">
        <v>86.12</v>
      </c>
      <c r="I92" s="22">
        <v>5</v>
      </c>
      <c r="J92" s="22">
        <v>173</v>
      </c>
      <c r="K92" s="22" t="s">
        <v>1476</v>
      </c>
    </row>
    <row r="93" spans="1:11" x14ac:dyDescent="0.25">
      <c r="A93" s="22" t="s">
        <v>1130</v>
      </c>
      <c r="B93" s="22" t="s">
        <v>1477</v>
      </c>
      <c r="C93" s="22" t="s">
        <v>1478</v>
      </c>
      <c r="D93" s="22" t="s">
        <v>1134</v>
      </c>
      <c r="E93" s="22">
        <v>0.47</v>
      </c>
      <c r="F93" s="22">
        <v>1000</v>
      </c>
      <c r="G93" s="22">
        <v>11.14</v>
      </c>
      <c r="H93" s="22">
        <v>91.82</v>
      </c>
      <c r="I93" s="22">
        <v>2</v>
      </c>
      <c r="J93" s="22">
        <v>9</v>
      </c>
      <c r="K93" s="22" t="s">
        <v>1479</v>
      </c>
    </row>
    <row r="94" spans="1:11" x14ac:dyDescent="0.25">
      <c r="A94" s="22" t="s">
        <v>1130</v>
      </c>
      <c r="B94" s="22" t="s">
        <v>1482</v>
      </c>
      <c r="C94" s="22" t="s">
        <v>1483</v>
      </c>
      <c r="D94" s="22" t="s">
        <v>1134</v>
      </c>
      <c r="E94" s="22">
        <v>0.56289999999999996</v>
      </c>
      <c r="F94" s="22">
        <v>1000</v>
      </c>
      <c r="G94" s="22">
        <v>13.19</v>
      </c>
      <c r="H94" s="22">
        <v>108.8</v>
      </c>
      <c r="I94" s="22">
        <v>3</v>
      </c>
      <c r="J94" s="22">
        <v>44</v>
      </c>
      <c r="K94" s="22" t="s">
        <v>1484</v>
      </c>
    </row>
    <row r="95" spans="1:11" x14ac:dyDescent="0.25">
      <c r="A95" s="22" t="s">
        <v>1130</v>
      </c>
      <c r="B95" s="22" t="s">
        <v>1495</v>
      </c>
      <c r="C95" s="22" t="s">
        <v>1496</v>
      </c>
      <c r="D95" s="22" t="s">
        <v>1131</v>
      </c>
      <c r="E95" s="22">
        <v>0.57750000000000001</v>
      </c>
      <c r="F95" s="22">
        <v>1000</v>
      </c>
      <c r="G95" s="22">
        <v>13.39</v>
      </c>
      <c r="H95" s="22">
        <v>110.4</v>
      </c>
      <c r="I95" s="22">
        <v>17</v>
      </c>
      <c r="J95" s="22">
        <v>1958</v>
      </c>
      <c r="K95" s="22" t="s">
        <v>1497</v>
      </c>
    </row>
    <row r="96" spans="1:11" x14ac:dyDescent="0.25">
      <c r="A96" s="22" t="s">
        <v>1130</v>
      </c>
      <c r="B96" s="22" t="s">
        <v>1485</v>
      </c>
      <c r="C96" s="22" t="s">
        <v>1486</v>
      </c>
      <c r="D96" s="22" t="s">
        <v>1131</v>
      </c>
      <c r="E96" s="22">
        <v>0.58620000000000005</v>
      </c>
      <c r="F96" s="22">
        <v>1000</v>
      </c>
      <c r="G96" s="22">
        <v>13.44</v>
      </c>
      <c r="H96" s="22">
        <v>110.8</v>
      </c>
      <c r="I96" s="22">
        <v>2</v>
      </c>
      <c r="J96" s="22">
        <v>10</v>
      </c>
      <c r="K96" s="22" t="s">
        <v>1464</v>
      </c>
    </row>
    <row r="97" spans="1:11" x14ac:dyDescent="0.25">
      <c r="A97" s="22" t="s">
        <v>1130</v>
      </c>
      <c r="B97" s="22" t="s">
        <v>1487</v>
      </c>
      <c r="C97" s="22" t="s">
        <v>1488</v>
      </c>
      <c r="D97" s="22" t="s">
        <v>1131</v>
      </c>
      <c r="E97" s="22">
        <v>0.61509999999999998</v>
      </c>
      <c r="F97" s="22">
        <v>1000</v>
      </c>
      <c r="G97" s="22">
        <v>13.96</v>
      </c>
      <c r="H97" s="22">
        <v>115.1</v>
      </c>
      <c r="I97" s="22">
        <v>7</v>
      </c>
      <c r="J97" s="22">
        <v>396</v>
      </c>
      <c r="K97" s="22" t="s">
        <v>1489</v>
      </c>
    </row>
    <row r="98" spans="1:11" x14ac:dyDescent="0.25">
      <c r="A98" s="22" t="s">
        <v>1130</v>
      </c>
      <c r="B98" s="22" t="s">
        <v>1493</v>
      </c>
      <c r="C98" s="22" t="s">
        <v>1494</v>
      </c>
      <c r="D98" s="22" t="s">
        <v>1131</v>
      </c>
      <c r="E98" s="22">
        <v>0.64319999999999999</v>
      </c>
      <c r="F98" s="22">
        <v>1000</v>
      </c>
      <c r="G98" s="22">
        <v>14.44</v>
      </c>
      <c r="H98" s="22">
        <v>119</v>
      </c>
      <c r="I98" s="22">
        <v>7</v>
      </c>
      <c r="J98" s="22">
        <v>399</v>
      </c>
      <c r="K98" s="22" t="s">
        <v>1489</v>
      </c>
    </row>
    <row r="99" spans="1:11" x14ac:dyDescent="0.25">
      <c r="A99" s="22" t="s">
        <v>1130</v>
      </c>
      <c r="B99" s="22" t="s">
        <v>1498</v>
      </c>
      <c r="C99" s="22" t="s">
        <v>1499</v>
      </c>
      <c r="D99" s="22" t="s">
        <v>1131</v>
      </c>
      <c r="E99" s="22">
        <v>0.6885</v>
      </c>
      <c r="F99" s="22">
        <v>1000</v>
      </c>
      <c r="G99" s="22">
        <v>15.3</v>
      </c>
      <c r="H99" s="22">
        <v>126.1</v>
      </c>
      <c r="I99" s="22">
        <v>13</v>
      </c>
      <c r="J99" s="22">
        <v>1279</v>
      </c>
      <c r="K99" s="22" t="s">
        <v>1500</v>
      </c>
    </row>
    <row r="100" spans="1:11" x14ac:dyDescent="0.25">
      <c r="A100" s="22" t="s">
        <v>1130</v>
      </c>
      <c r="B100" s="22" t="s">
        <v>1490</v>
      </c>
      <c r="C100" s="22" t="s">
        <v>1491</v>
      </c>
      <c r="D100" s="22" t="s">
        <v>1150</v>
      </c>
      <c r="E100" s="22">
        <v>0.7147</v>
      </c>
      <c r="F100" s="22">
        <v>1000</v>
      </c>
      <c r="G100" s="22">
        <v>15.72</v>
      </c>
      <c r="H100" s="22">
        <v>129.5</v>
      </c>
      <c r="I100" s="22">
        <v>2</v>
      </c>
      <c r="J100" s="22">
        <v>11</v>
      </c>
      <c r="K100" s="22" t="s">
        <v>1492</v>
      </c>
    </row>
    <row r="101" spans="1:11" x14ac:dyDescent="0.25">
      <c r="A101" s="22" t="s">
        <v>1130</v>
      </c>
      <c r="B101" s="22" t="s">
        <v>1501</v>
      </c>
      <c r="C101" s="22" t="s">
        <v>1502</v>
      </c>
      <c r="D101" s="22" t="s">
        <v>1131</v>
      </c>
      <c r="E101" s="22">
        <v>1.06</v>
      </c>
      <c r="F101" s="22">
        <v>1000</v>
      </c>
      <c r="G101" s="22">
        <v>23.08</v>
      </c>
      <c r="H101" s="22">
        <v>190.2</v>
      </c>
      <c r="I101" s="22">
        <v>13</v>
      </c>
      <c r="J101" s="22">
        <v>1340</v>
      </c>
      <c r="K101" s="22" t="s">
        <v>1500</v>
      </c>
    </row>
    <row r="102" spans="1:11" x14ac:dyDescent="0.25">
      <c r="A102" s="22" t="s">
        <v>1130</v>
      </c>
      <c r="B102" s="22" t="s">
        <v>1503</v>
      </c>
      <c r="C102" s="22" t="s">
        <v>1504</v>
      </c>
      <c r="D102" s="22" t="s">
        <v>1134</v>
      </c>
      <c r="E102" s="22">
        <v>1.3520000000000001</v>
      </c>
      <c r="F102" s="22">
        <v>1000</v>
      </c>
      <c r="G102" s="22">
        <v>28.99</v>
      </c>
      <c r="H102" s="22">
        <v>239</v>
      </c>
      <c r="I102" s="22">
        <v>2</v>
      </c>
      <c r="J102" s="22">
        <v>15</v>
      </c>
      <c r="K102" s="22" t="s">
        <v>1505</v>
      </c>
    </row>
    <row r="103" spans="1:11" x14ac:dyDescent="0.25">
      <c r="A103" s="22" t="s">
        <v>1130</v>
      </c>
      <c r="B103" s="22" t="s">
        <v>1514</v>
      </c>
      <c r="C103" s="22" t="s">
        <v>1515</v>
      </c>
      <c r="D103" s="22" t="s">
        <v>1131</v>
      </c>
      <c r="E103" s="22">
        <v>1.359</v>
      </c>
      <c r="F103" s="22">
        <v>1000</v>
      </c>
      <c r="G103" s="22">
        <v>28.99</v>
      </c>
      <c r="H103" s="22">
        <v>239</v>
      </c>
      <c r="I103" s="22">
        <v>13</v>
      </c>
      <c r="J103" s="22">
        <v>1377</v>
      </c>
      <c r="K103" s="22" t="s">
        <v>1516</v>
      </c>
    </row>
    <row r="104" spans="1:11" x14ac:dyDescent="0.25">
      <c r="A104" s="22" t="s">
        <v>1130</v>
      </c>
      <c r="B104" s="22" t="s">
        <v>1523</v>
      </c>
      <c r="C104" s="22" t="s">
        <v>1524</v>
      </c>
      <c r="D104" s="22" t="s">
        <v>1131</v>
      </c>
      <c r="E104" s="22">
        <v>1.5189999999999999</v>
      </c>
      <c r="F104" s="22">
        <v>1000</v>
      </c>
      <c r="G104" s="22">
        <v>31.6</v>
      </c>
      <c r="H104" s="22">
        <v>260.5</v>
      </c>
      <c r="I104" s="22">
        <v>13</v>
      </c>
      <c r="J104" s="22">
        <v>1394</v>
      </c>
      <c r="K104" s="22" t="s">
        <v>1516</v>
      </c>
    </row>
    <row r="105" spans="1:11" x14ac:dyDescent="0.25">
      <c r="A105" s="22" t="s">
        <v>1130</v>
      </c>
      <c r="B105" s="22" t="s">
        <v>1506</v>
      </c>
      <c r="C105" s="22" t="s">
        <v>1507</v>
      </c>
      <c r="D105" s="22" t="s">
        <v>1134</v>
      </c>
      <c r="E105" s="22">
        <v>1.5409999999999999</v>
      </c>
      <c r="F105" s="22">
        <v>1000</v>
      </c>
      <c r="G105" s="22">
        <v>31.6</v>
      </c>
      <c r="H105" s="22">
        <v>260.5</v>
      </c>
      <c r="I105" s="22">
        <v>2</v>
      </c>
      <c r="J105" s="22">
        <v>16</v>
      </c>
      <c r="K105" s="22" t="s">
        <v>1508</v>
      </c>
    </row>
    <row r="106" spans="1:11" x14ac:dyDescent="0.25">
      <c r="A106" s="22" t="s">
        <v>1130</v>
      </c>
      <c r="B106" s="22" t="s">
        <v>1509</v>
      </c>
      <c r="C106" s="22" t="s">
        <v>1510</v>
      </c>
      <c r="D106" s="22" t="s">
        <v>1131</v>
      </c>
      <c r="E106" s="22">
        <v>1.5409999999999999</v>
      </c>
      <c r="F106" s="22">
        <v>1000</v>
      </c>
      <c r="G106" s="22">
        <v>31.6</v>
      </c>
      <c r="H106" s="22">
        <v>260.5</v>
      </c>
      <c r="I106" s="22">
        <v>2</v>
      </c>
      <c r="J106" s="22">
        <v>16</v>
      </c>
      <c r="K106" s="22" t="s">
        <v>1511</v>
      </c>
    </row>
    <row r="107" spans="1:11" x14ac:dyDescent="0.25">
      <c r="A107" s="22" t="s">
        <v>1130</v>
      </c>
      <c r="B107" s="22" t="s">
        <v>1512</v>
      </c>
      <c r="C107" s="22" t="s">
        <v>1513</v>
      </c>
      <c r="D107" s="22" t="s">
        <v>1134</v>
      </c>
      <c r="E107" s="22">
        <v>1.5409999999999999</v>
      </c>
      <c r="F107" s="22">
        <v>1000</v>
      </c>
      <c r="G107" s="22">
        <v>31.6</v>
      </c>
      <c r="H107" s="22">
        <v>260.5</v>
      </c>
      <c r="I107" s="22">
        <v>2</v>
      </c>
      <c r="J107" s="22">
        <v>16</v>
      </c>
      <c r="K107" s="22" t="s">
        <v>1508</v>
      </c>
    </row>
    <row r="108" spans="1:11" x14ac:dyDescent="0.25">
      <c r="A108" s="22" t="s">
        <v>1130</v>
      </c>
      <c r="B108" s="22" t="s">
        <v>1525</v>
      </c>
      <c r="C108" s="22" t="s">
        <v>1526</v>
      </c>
      <c r="D108" s="22" t="s">
        <v>1131</v>
      </c>
      <c r="E108" s="22">
        <v>1.6</v>
      </c>
      <c r="F108" s="22">
        <v>1000</v>
      </c>
      <c r="G108" s="22">
        <v>32.21</v>
      </c>
      <c r="H108" s="22">
        <v>265.5</v>
      </c>
      <c r="I108" s="22">
        <v>12</v>
      </c>
      <c r="J108" s="22">
        <v>1229</v>
      </c>
      <c r="K108" s="22" t="s">
        <v>1527</v>
      </c>
    </row>
    <row r="109" spans="1:11" x14ac:dyDescent="0.25">
      <c r="A109" s="22" t="s">
        <v>1130</v>
      </c>
      <c r="B109" s="22" t="s">
        <v>1538</v>
      </c>
      <c r="C109" s="22" t="s">
        <v>1539</v>
      </c>
      <c r="D109" s="22" t="s">
        <v>1131</v>
      </c>
      <c r="E109" s="22">
        <v>1.601</v>
      </c>
      <c r="F109" s="22">
        <v>1000</v>
      </c>
      <c r="G109" s="22">
        <v>32.21</v>
      </c>
      <c r="H109" s="22">
        <v>265.5</v>
      </c>
      <c r="I109" s="22">
        <v>16</v>
      </c>
      <c r="J109" s="22">
        <v>1952</v>
      </c>
      <c r="K109" s="22" t="s">
        <v>1540</v>
      </c>
    </row>
    <row r="110" spans="1:11" x14ac:dyDescent="0.25">
      <c r="A110" s="22" t="s">
        <v>1130</v>
      </c>
      <c r="B110" s="22" t="s">
        <v>1531</v>
      </c>
      <c r="C110" s="22" t="s">
        <v>1532</v>
      </c>
      <c r="D110" s="22" t="s">
        <v>1131</v>
      </c>
      <c r="E110" s="22">
        <v>1.71</v>
      </c>
      <c r="F110" s="22">
        <v>1000</v>
      </c>
      <c r="G110" s="22">
        <v>34.08</v>
      </c>
      <c r="H110" s="22">
        <v>280.89999999999998</v>
      </c>
      <c r="I110" s="22">
        <v>9</v>
      </c>
      <c r="J110" s="22">
        <v>755</v>
      </c>
      <c r="K110" s="22" t="s">
        <v>1364</v>
      </c>
    </row>
    <row r="111" spans="1:11" x14ac:dyDescent="0.25">
      <c r="A111" s="22" t="s">
        <v>1130</v>
      </c>
      <c r="B111" s="22" t="s">
        <v>1517</v>
      </c>
      <c r="C111" s="22" t="s">
        <v>1518</v>
      </c>
      <c r="D111" s="22" t="s">
        <v>1131</v>
      </c>
      <c r="E111" s="22">
        <v>1.742</v>
      </c>
      <c r="F111" s="22">
        <v>1000</v>
      </c>
      <c r="G111" s="22">
        <v>34.090000000000003</v>
      </c>
      <c r="H111" s="22">
        <v>281</v>
      </c>
      <c r="I111" s="22">
        <v>2</v>
      </c>
      <c r="J111" s="22">
        <v>17</v>
      </c>
      <c r="K111" s="22" t="s">
        <v>1519</v>
      </c>
    </row>
    <row r="112" spans="1:11" x14ac:dyDescent="0.25">
      <c r="A112" s="22" t="s">
        <v>1130</v>
      </c>
      <c r="B112" s="22" t="s">
        <v>1520</v>
      </c>
      <c r="C112" s="22" t="s">
        <v>1521</v>
      </c>
      <c r="D112" s="22" t="s">
        <v>1131</v>
      </c>
      <c r="E112" s="22">
        <v>1.742</v>
      </c>
      <c r="F112" s="22">
        <v>1000</v>
      </c>
      <c r="G112" s="22">
        <v>34.090000000000003</v>
      </c>
      <c r="H112" s="22">
        <v>281</v>
      </c>
      <c r="I112" s="22">
        <v>2</v>
      </c>
      <c r="J112" s="22">
        <v>17</v>
      </c>
      <c r="K112" s="22" t="s">
        <v>1522</v>
      </c>
    </row>
    <row r="113" spans="1:11" x14ac:dyDescent="0.25">
      <c r="A113" s="22" t="s">
        <v>1130</v>
      </c>
      <c r="B113" s="22" t="s">
        <v>1528</v>
      </c>
      <c r="C113" s="22" t="s">
        <v>1529</v>
      </c>
      <c r="D113" s="22" t="s">
        <v>1131</v>
      </c>
      <c r="E113" s="22">
        <v>1.7649999999999999</v>
      </c>
      <c r="F113" s="22">
        <v>1000</v>
      </c>
      <c r="G113" s="22">
        <v>34.22</v>
      </c>
      <c r="H113" s="22">
        <v>282.10000000000002</v>
      </c>
      <c r="I113" s="22">
        <v>7</v>
      </c>
      <c r="J113" s="22">
        <v>475</v>
      </c>
      <c r="K113" s="22" t="s">
        <v>1530</v>
      </c>
    </row>
    <row r="114" spans="1:11" x14ac:dyDescent="0.25">
      <c r="A114" s="22" t="s">
        <v>1130</v>
      </c>
      <c r="B114" s="22" t="s">
        <v>1536</v>
      </c>
      <c r="C114" s="22" t="s">
        <v>1537</v>
      </c>
      <c r="D114" s="22" t="s">
        <v>1131</v>
      </c>
      <c r="E114" s="22">
        <v>1.8069999999999999</v>
      </c>
      <c r="F114" s="22">
        <v>1000</v>
      </c>
      <c r="G114" s="22">
        <v>34.57</v>
      </c>
      <c r="H114" s="22">
        <v>284.89999999999998</v>
      </c>
      <c r="I114" s="22">
        <v>7</v>
      </c>
      <c r="J114" s="22">
        <v>477</v>
      </c>
      <c r="K114" s="22" t="s">
        <v>1530</v>
      </c>
    </row>
    <row r="115" spans="1:11" x14ac:dyDescent="0.25">
      <c r="A115" s="22" t="s">
        <v>1130</v>
      </c>
      <c r="B115" s="22" t="s">
        <v>1533</v>
      </c>
      <c r="C115" s="22" t="s">
        <v>1534</v>
      </c>
      <c r="D115" s="22" t="s">
        <v>1131</v>
      </c>
      <c r="E115" s="22">
        <v>1.8149999999999999</v>
      </c>
      <c r="F115" s="22">
        <v>1000</v>
      </c>
      <c r="G115" s="22">
        <v>34.57</v>
      </c>
      <c r="H115" s="22">
        <v>284.89999999999998</v>
      </c>
      <c r="I115" s="22">
        <v>6</v>
      </c>
      <c r="J115" s="22">
        <v>351</v>
      </c>
      <c r="K115" s="22" t="s">
        <v>1535</v>
      </c>
    </row>
    <row r="116" spans="1:11" x14ac:dyDescent="0.25">
      <c r="A116" s="22" t="s">
        <v>1130</v>
      </c>
      <c r="B116" s="22" t="s">
        <v>1541</v>
      </c>
      <c r="C116" s="22" t="s">
        <v>1542</v>
      </c>
      <c r="D116" s="22" t="s">
        <v>1131</v>
      </c>
      <c r="E116" s="22">
        <v>2.1800000000000002</v>
      </c>
      <c r="F116" s="22">
        <v>1000</v>
      </c>
      <c r="G116" s="22">
        <v>41.16</v>
      </c>
      <c r="H116" s="22">
        <v>339.2</v>
      </c>
      <c r="I116" s="22">
        <v>2</v>
      </c>
      <c r="J116" s="22">
        <v>19</v>
      </c>
      <c r="K116" s="22" t="s">
        <v>1543</v>
      </c>
    </row>
    <row r="117" spans="1:11" x14ac:dyDescent="0.25">
      <c r="A117" s="22" t="s">
        <v>1130</v>
      </c>
      <c r="B117" s="22" t="s">
        <v>1544</v>
      </c>
      <c r="C117" s="22" t="s">
        <v>1545</v>
      </c>
      <c r="D117" s="22" t="s">
        <v>1150</v>
      </c>
      <c r="E117" s="22">
        <v>2.665</v>
      </c>
      <c r="F117" s="22">
        <v>1000</v>
      </c>
      <c r="G117" s="22">
        <v>41.56</v>
      </c>
      <c r="H117" s="22">
        <v>342.6</v>
      </c>
      <c r="I117" s="22">
        <v>2</v>
      </c>
      <c r="J117" s="22">
        <v>21</v>
      </c>
      <c r="K117" s="22" t="s">
        <v>1546</v>
      </c>
    </row>
    <row r="118" spans="1:11" x14ac:dyDescent="0.25">
      <c r="A118" s="22" t="s">
        <v>1130</v>
      </c>
      <c r="B118" s="22" t="s">
        <v>1547</v>
      </c>
      <c r="C118" s="22" t="s">
        <v>1548</v>
      </c>
      <c r="D118" s="22" t="s">
        <v>1131</v>
      </c>
      <c r="E118" s="22">
        <v>2.9239999999999999</v>
      </c>
      <c r="F118" s="22">
        <v>1000</v>
      </c>
      <c r="G118" s="22">
        <v>41.56</v>
      </c>
      <c r="H118" s="22">
        <v>342.6</v>
      </c>
      <c r="I118" s="22">
        <v>2</v>
      </c>
      <c r="J118" s="22">
        <v>22</v>
      </c>
      <c r="K118" s="22" t="s">
        <v>1549</v>
      </c>
    </row>
    <row r="119" spans="1:11" x14ac:dyDescent="0.25">
      <c r="A119" s="22" t="s">
        <v>1130</v>
      </c>
      <c r="B119" s="22" t="s">
        <v>1550</v>
      </c>
      <c r="C119" s="22" t="s">
        <v>1545</v>
      </c>
      <c r="D119" s="22" t="s">
        <v>1150</v>
      </c>
      <c r="E119" s="22">
        <v>2.9239999999999999</v>
      </c>
      <c r="F119" s="22">
        <v>1000</v>
      </c>
      <c r="G119" s="22">
        <v>41.56</v>
      </c>
      <c r="H119" s="22">
        <v>342.6</v>
      </c>
      <c r="I119" s="22">
        <v>2</v>
      </c>
      <c r="J119" s="22">
        <v>22</v>
      </c>
      <c r="K119" s="22" t="s">
        <v>1546</v>
      </c>
    </row>
    <row r="120" spans="1:11" x14ac:dyDescent="0.25">
      <c r="A120" s="22" t="s">
        <v>1130</v>
      </c>
      <c r="B120" s="22" t="s">
        <v>1557</v>
      </c>
      <c r="C120" s="22" t="s">
        <v>1558</v>
      </c>
      <c r="D120" s="22" t="s">
        <v>1131</v>
      </c>
      <c r="E120" s="22">
        <v>3.0259999999999998</v>
      </c>
      <c r="F120" s="22">
        <v>1000</v>
      </c>
      <c r="G120" s="22">
        <v>41.56</v>
      </c>
      <c r="H120" s="22">
        <v>342.6</v>
      </c>
      <c r="I120" s="22">
        <v>7</v>
      </c>
      <c r="J120" s="22">
        <v>523</v>
      </c>
      <c r="K120" s="22" t="s">
        <v>1530</v>
      </c>
    </row>
    <row r="121" spans="1:11" x14ac:dyDescent="0.25">
      <c r="A121" s="22" t="s">
        <v>1130</v>
      </c>
      <c r="B121" s="22" t="s">
        <v>1551</v>
      </c>
      <c r="C121" s="22" t="s">
        <v>1552</v>
      </c>
      <c r="D121" s="22" t="s">
        <v>1134</v>
      </c>
      <c r="E121" s="22">
        <v>3.0670000000000002</v>
      </c>
      <c r="F121" s="22">
        <v>1000</v>
      </c>
      <c r="G121" s="22">
        <v>41.56</v>
      </c>
      <c r="H121" s="22">
        <v>342.6</v>
      </c>
      <c r="I121" s="22">
        <v>3</v>
      </c>
      <c r="J121" s="22">
        <v>79</v>
      </c>
      <c r="K121" s="22" t="s">
        <v>1553</v>
      </c>
    </row>
    <row r="122" spans="1:11" x14ac:dyDescent="0.25">
      <c r="A122" s="22" t="s">
        <v>1130</v>
      </c>
      <c r="B122" s="22" t="s">
        <v>1682</v>
      </c>
      <c r="C122" s="22" t="s">
        <v>1683</v>
      </c>
      <c r="D122" s="22" t="s">
        <v>1131</v>
      </c>
      <c r="E122" s="22">
        <v>3.0779999999999998</v>
      </c>
      <c r="F122" s="22">
        <v>1000</v>
      </c>
      <c r="G122" s="22">
        <v>41.56</v>
      </c>
      <c r="H122" s="22">
        <v>342.6</v>
      </c>
      <c r="I122" s="22">
        <v>13</v>
      </c>
      <c r="J122" s="22">
        <v>1510</v>
      </c>
      <c r="K122" s="22" t="s">
        <v>1516</v>
      </c>
    </row>
    <row r="123" spans="1:11" x14ac:dyDescent="0.25">
      <c r="A123" s="22" t="s">
        <v>1130</v>
      </c>
      <c r="B123" s="22" t="s">
        <v>1554</v>
      </c>
      <c r="C123" s="22" t="s">
        <v>1555</v>
      </c>
      <c r="D123" s="22" t="s">
        <v>1131</v>
      </c>
      <c r="E123" s="22">
        <v>3.0859999999999999</v>
      </c>
      <c r="F123" s="22">
        <v>1000</v>
      </c>
      <c r="G123" s="22">
        <v>41.56</v>
      </c>
      <c r="H123" s="22">
        <v>342.6</v>
      </c>
      <c r="I123" s="22">
        <v>5</v>
      </c>
      <c r="J123" s="22">
        <v>269</v>
      </c>
      <c r="K123" s="22" t="s">
        <v>1556</v>
      </c>
    </row>
    <row r="124" spans="1:11" x14ac:dyDescent="0.25">
      <c r="A124" s="22" t="s">
        <v>1130</v>
      </c>
      <c r="B124" s="22" t="s">
        <v>1680</v>
      </c>
      <c r="C124" s="22" t="s">
        <v>1681</v>
      </c>
      <c r="D124" s="22" t="s">
        <v>1134</v>
      </c>
      <c r="E124" s="22">
        <v>3.6469999999999998</v>
      </c>
      <c r="F124" s="22">
        <v>1000</v>
      </c>
      <c r="G124" s="22">
        <v>41.56</v>
      </c>
      <c r="H124" s="22">
        <v>342.6</v>
      </c>
      <c r="I124" s="22">
        <v>3</v>
      </c>
      <c r="J124" s="22">
        <v>84</v>
      </c>
      <c r="K124" s="22" t="s">
        <v>1553</v>
      </c>
    </row>
    <row r="125" spans="1:11" x14ac:dyDescent="0.25">
      <c r="A125" s="22" t="s">
        <v>1130</v>
      </c>
      <c r="B125" s="22" t="s">
        <v>1684</v>
      </c>
      <c r="C125" s="22" t="s">
        <v>1685</v>
      </c>
      <c r="D125" s="22" t="s">
        <v>1131</v>
      </c>
      <c r="E125" s="22">
        <v>3.6619999999999999</v>
      </c>
      <c r="F125" s="22">
        <v>1000</v>
      </c>
      <c r="G125" s="22">
        <v>41.56</v>
      </c>
      <c r="H125" s="22">
        <v>342.6</v>
      </c>
      <c r="I125" s="22">
        <v>5</v>
      </c>
      <c r="J125" s="22">
        <v>280</v>
      </c>
      <c r="K125" s="22" t="s">
        <v>1686</v>
      </c>
    </row>
    <row r="126" spans="1:11" x14ac:dyDescent="0.25">
      <c r="A126" s="22" t="s">
        <v>1130</v>
      </c>
      <c r="B126" s="22" t="s">
        <v>1559</v>
      </c>
      <c r="C126" s="22" t="s">
        <v>1560</v>
      </c>
      <c r="D126" s="22" t="s">
        <v>1561</v>
      </c>
      <c r="E126" s="22">
        <v>3.6829999999999998</v>
      </c>
      <c r="F126" s="22">
        <v>1000</v>
      </c>
      <c r="G126" s="22">
        <v>41.56</v>
      </c>
      <c r="H126" s="22">
        <v>342.6</v>
      </c>
      <c r="I126" s="22">
        <v>1</v>
      </c>
      <c r="J126" s="22">
        <v>1</v>
      </c>
      <c r="K126" s="22" t="s">
        <v>80</v>
      </c>
    </row>
    <row r="127" spans="1:11" x14ac:dyDescent="0.25">
      <c r="A127" s="22" t="s">
        <v>1130</v>
      </c>
      <c r="B127" s="22" t="s">
        <v>1562</v>
      </c>
      <c r="C127" s="22" t="s">
        <v>1563</v>
      </c>
      <c r="D127" s="22" t="s">
        <v>1151</v>
      </c>
      <c r="E127" s="22">
        <v>3.6829999999999998</v>
      </c>
      <c r="F127" s="22">
        <v>1000</v>
      </c>
      <c r="G127" s="22">
        <v>41.56</v>
      </c>
      <c r="H127" s="22">
        <v>342.6</v>
      </c>
      <c r="I127" s="22">
        <v>1</v>
      </c>
      <c r="J127" s="22">
        <v>1</v>
      </c>
      <c r="K127" s="22" t="s">
        <v>1126</v>
      </c>
    </row>
    <row r="128" spans="1:11" x14ac:dyDescent="0.25">
      <c r="A128" s="22" t="s">
        <v>1130</v>
      </c>
      <c r="B128" s="22" t="s">
        <v>1564</v>
      </c>
      <c r="C128" s="22" t="s">
        <v>1565</v>
      </c>
      <c r="D128" s="22" t="s">
        <v>1134</v>
      </c>
      <c r="E128" s="22">
        <v>3.6829999999999998</v>
      </c>
      <c r="F128" s="22">
        <v>1000</v>
      </c>
      <c r="G128" s="22">
        <v>41.56</v>
      </c>
      <c r="H128" s="22">
        <v>342.6</v>
      </c>
      <c r="I128" s="22">
        <v>1</v>
      </c>
      <c r="J128" s="22">
        <v>1</v>
      </c>
      <c r="K128" s="22" t="s">
        <v>70</v>
      </c>
    </row>
    <row r="129" spans="1:11" x14ac:dyDescent="0.25">
      <c r="A129" s="22" t="s">
        <v>1130</v>
      </c>
      <c r="B129" s="22" t="s">
        <v>1566</v>
      </c>
      <c r="C129" s="22" t="s">
        <v>1567</v>
      </c>
      <c r="D129" s="22" t="s">
        <v>1134</v>
      </c>
      <c r="E129" s="22">
        <v>3.6829999999999998</v>
      </c>
      <c r="F129" s="22">
        <v>1000</v>
      </c>
      <c r="G129" s="22">
        <v>41.56</v>
      </c>
      <c r="H129" s="22">
        <v>342.6</v>
      </c>
      <c r="I129" s="22">
        <v>1</v>
      </c>
      <c r="J129" s="22">
        <v>1</v>
      </c>
      <c r="K129" s="22" t="s">
        <v>70</v>
      </c>
    </row>
    <row r="130" spans="1:11" x14ac:dyDescent="0.25">
      <c r="A130" s="22" t="s">
        <v>1130</v>
      </c>
      <c r="B130" s="22" t="s">
        <v>1568</v>
      </c>
      <c r="C130" s="22" t="s">
        <v>1569</v>
      </c>
      <c r="D130" s="22" t="s">
        <v>1134</v>
      </c>
      <c r="E130" s="22">
        <v>3.6829999999999998</v>
      </c>
      <c r="F130" s="22">
        <v>1000</v>
      </c>
      <c r="G130" s="22">
        <v>41.56</v>
      </c>
      <c r="H130" s="22">
        <v>342.6</v>
      </c>
      <c r="I130" s="22">
        <v>1</v>
      </c>
      <c r="J130" s="22">
        <v>1</v>
      </c>
      <c r="K130" s="22" t="s">
        <v>70</v>
      </c>
    </row>
    <row r="131" spans="1:11" x14ac:dyDescent="0.25">
      <c r="A131" s="22" t="s">
        <v>1130</v>
      </c>
      <c r="B131" s="22" t="s">
        <v>1570</v>
      </c>
      <c r="C131" s="22" t="s">
        <v>1571</v>
      </c>
      <c r="D131" s="22" t="s">
        <v>1131</v>
      </c>
      <c r="E131" s="22">
        <v>3.6829999999999998</v>
      </c>
      <c r="F131" s="22">
        <v>1000</v>
      </c>
      <c r="G131" s="22">
        <v>41.56</v>
      </c>
      <c r="H131" s="22">
        <v>342.6</v>
      </c>
      <c r="I131" s="22">
        <v>1</v>
      </c>
      <c r="J131" s="22">
        <v>1</v>
      </c>
      <c r="K131" s="22" t="s">
        <v>3</v>
      </c>
    </row>
    <row r="132" spans="1:11" x14ac:dyDescent="0.25">
      <c r="A132" s="22" t="s">
        <v>1130</v>
      </c>
      <c r="B132" s="22" t="s">
        <v>1572</v>
      </c>
      <c r="C132" s="22" t="s">
        <v>1573</v>
      </c>
      <c r="D132" s="22" t="s">
        <v>1131</v>
      </c>
      <c r="E132" s="22">
        <v>3.6829999999999998</v>
      </c>
      <c r="F132" s="22">
        <v>1000</v>
      </c>
      <c r="G132" s="22">
        <v>41.56</v>
      </c>
      <c r="H132" s="22">
        <v>342.6</v>
      </c>
      <c r="I132" s="22">
        <v>1</v>
      </c>
      <c r="J132" s="22">
        <v>1</v>
      </c>
      <c r="K132" s="22" t="s">
        <v>140</v>
      </c>
    </row>
    <row r="133" spans="1:11" x14ac:dyDescent="0.25">
      <c r="A133" s="22" t="s">
        <v>1130</v>
      </c>
      <c r="B133" s="22" t="s">
        <v>1574</v>
      </c>
      <c r="C133" s="22" t="s">
        <v>1575</v>
      </c>
      <c r="D133" s="22" t="s">
        <v>1134</v>
      </c>
      <c r="E133" s="22">
        <v>3.6829999999999998</v>
      </c>
      <c r="F133" s="22">
        <v>1000</v>
      </c>
      <c r="G133" s="22">
        <v>41.56</v>
      </c>
      <c r="H133" s="22">
        <v>342.6</v>
      </c>
      <c r="I133" s="22">
        <v>1</v>
      </c>
      <c r="J133" s="22">
        <v>1</v>
      </c>
      <c r="K133" s="22" t="s">
        <v>3</v>
      </c>
    </row>
    <row r="134" spans="1:11" x14ac:dyDescent="0.25">
      <c r="A134" s="22" t="s">
        <v>1130</v>
      </c>
      <c r="B134" s="22" t="s">
        <v>1576</v>
      </c>
      <c r="C134" s="22" t="s">
        <v>1577</v>
      </c>
      <c r="D134" s="22" t="s">
        <v>1561</v>
      </c>
      <c r="E134" s="22">
        <v>3.6829999999999998</v>
      </c>
      <c r="F134" s="22">
        <v>1000</v>
      </c>
      <c r="G134" s="22">
        <v>41.56</v>
      </c>
      <c r="H134" s="22">
        <v>342.6</v>
      </c>
      <c r="I134" s="22">
        <v>1</v>
      </c>
      <c r="J134" s="22">
        <v>1</v>
      </c>
      <c r="K134" s="22" t="s">
        <v>140</v>
      </c>
    </row>
    <row r="135" spans="1:11" x14ac:dyDescent="0.25">
      <c r="A135" s="22" t="s">
        <v>1130</v>
      </c>
      <c r="B135" s="22" t="s">
        <v>1578</v>
      </c>
      <c r="C135" s="22" t="s">
        <v>1579</v>
      </c>
      <c r="D135" s="22" t="s">
        <v>1134</v>
      </c>
      <c r="E135" s="22">
        <v>3.6829999999999998</v>
      </c>
      <c r="F135" s="22">
        <v>1000</v>
      </c>
      <c r="G135" s="22">
        <v>41.56</v>
      </c>
      <c r="H135" s="22">
        <v>342.6</v>
      </c>
      <c r="I135" s="22">
        <v>1</v>
      </c>
      <c r="J135" s="22">
        <v>1</v>
      </c>
      <c r="K135" s="22" t="s">
        <v>70</v>
      </c>
    </row>
    <row r="136" spans="1:11" x14ac:dyDescent="0.25">
      <c r="A136" s="22" t="s">
        <v>1130</v>
      </c>
      <c r="B136" s="22" t="s">
        <v>1580</v>
      </c>
      <c r="C136" s="22" t="s">
        <v>1581</v>
      </c>
      <c r="D136" s="22" t="s">
        <v>1131</v>
      </c>
      <c r="E136" s="22">
        <v>3.6829999999999998</v>
      </c>
      <c r="F136" s="22">
        <v>1000</v>
      </c>
      <c r="G136" s="22">
        <v>41.56</v>
      </c>
      <c r="H136" s="22">
        <v>342.6</v>
      </c>
      <c r="I136" s="22">
        <v>1</v>
      </c>
      <c r="J136" s="22">
        <v>1</v>
      </c>
      <c r="K136" s="22" t="s">
        <v>70</v>
      </c>
    </row>
    <row r="137" spans="1:11" x14ac:dyDescent="0.25">
      <c r="A137" s="22" t="s">
        <v>1130</v>
      </c>
      <c r="B137" s="22" t="s">
        <v>1582</v>
      </c>
      <c r="C137" s="22" t="s">
        <v>1583</v>
      </c>
      <c r="D137" s="22" t="s">
        <v>1561</v>
      </c>
      <c r="E137" s="22">
        <v>3.6829999999999998</v>
      </c>
      <c r="F137" s="22">
        <v>1000</v>
      </c>
      <c r="G137" s="22">
        <v>41.56</v>
      </c>
      <c r="H137" s="22">
        <v>342.6</v>
      </c>
      <c r="I137" s="22">
        <v>1</v>
      </c>
      <c r="J137" s="22">
        <v>1</v>
      </c>
      <c r="K137" s="22" t="s">
        <v>1149</v>
      </c>
    </row>
    <row r="138" spans="1:11" x14ac:dyDescent="0.25">
      <c r="A138" s="22" t="s">
        <v>1130</v>
      </c>
      <c r="B138" s="22" t="s">
        <v>1584</v>
      </c>
      <c r="C138" s="22" t="s">
        <v>1585</v>
      </c>
      <c r="D138" s="22" t="s">
        <v>1151</v>
      </c>
      <c r="E138" s="22">
        <v>3.6829999999999998</v>
      </c>
      <c r="F138" s="22">
        <v>1000</v>
      </c>
      <c r="G138" s="22">
        <v>41.56</v>
      </c>
      <c r="H138" s="22">
        <v>342.6</v>
      </c>
      <c r="I138" s="22">
        <v>1</v>
      </c>
      <c r="J138" s="22">
        <v>1</v>
      </c>
      <c r="K138" s="22" t="s">
        <v>113</v>
      </c>
    </row>
    <row r="139" spans="1:11" x14ac:dyDescent="0.25">
      <c r="A139" s="22" t="s">
        <v>1130</v>
      </c>
      <c r="B139" s="22" t="s">
        <v>1586</v>
      </c>
      <c r="C139" s="22" t="s">
        <v>1587</v>
      </c>
      <c r="D139" s="22" t="s">
        <v>1151</v>
      </c>
      <c r="E139" s="22">
        <v>3.6829999999999998</v>
      </c>
      <c r="F139" s="22">
        <v>1000</v>
      </c>
      <c r="G139" s="22">
        <v>41.56</v>
      </c>
      <c r="H139" s="22">
        <v>342.6</v>
      </c>
      <c r="I139" s="22">
        <v>1</v>
      </c>
      <c r="J139" s="22">
        <v>1</v>
      </c>
      <c r="K139" s="22" t="s">
        <v>56</v>
      </c>
    </row>
    <row r="140" spans="1:11" x14ac:dyDescent="0.25">
      <c r="A140" s="22" t="s">
        <v>1130</v>
      </c>
      <c r="B140" s="22" t="s">
        <v>1588</v>
      </c>
      <c r="C140" s="22" t="s">
        <v>1560</v>
      </c>
      <c r="D140" s="22" t="s">
        <v>1151</v>
      </c>
      <c r="E140" s="22">
        <v>3.6829999999999998</v>
      </c>
      <c r="F140" s="22">
        <v>1000</v>
      </c>
      <c r="G140" s="22">
        <v>41.56</v>
      </c>
      <c r="H140" s="22">
        <v>342.6</v>
      </c>
      <c r="I140" s="22">
        <v>1</v>
      </c>
      <c r="J140" s="22">
        <v>1</v>
      </c>
      <c r="K140" s="22" t="s">
        <v>80</v>
      </c>
    </row>
    <row r="141" spans="1:11" x14ac:dyDescent="0.25">
      <c r="A141" s="22" t="s">
        <v>1130</v>
      </c>
      <c r="B141" s="22" t="s">
        <v>1589</v>
      </c>
      <c r="C141" s="22" t="s">
        <v>1590</v>
      </c>
      <c r="D141" s="22" t="s">
        <v>1131</v>
      </c>
      <c r="E141" s="22">
        <v>3.6829999999999998</v>
      </c>
      <c r="F141" s="22">
        <v>1000</v>
      </c>
      <c r="G141" s="22">
        <v>41.56</v>
      </c>
      <c r="H141" s="22">
        <v>342.6</v>
      </c>
      <c r="I141" s="22">
        <v>1</v>
      </c>
      <c r="J141" s="22">
        <v>1</v>
      </c>
      <c r="K141" s="22" t="s">
        <v>140</v>
      </c>
    </row>
    <row r="142" spans="1:11" x14ac:dyDescent="0.25">
      <c r="A142" s="22" t="s">
        <v>1130</v>
      </c>
      <c r="B142" s="22" t="s">
        <v>1591</v>
      </c>
      <c r="C142" s="22" t="s">
        <v>1592</v>
      </c>
      <c r="D142" s="22" t="s">
        <v>1134</v>
      </c>
      <c r="E142" s="22">
        <v>3.6829999999999998</v>
      </c>
      <c r="F142" s="22">
        <v>1000</v>
      </c>
      <c r="G142" s="22">
        <v>41.56</v>
      </c>
      <c r="H142" s="22">
        <v>342.6</v>
      </c>
      <c r="I142" s="22">
        <v>1</v>
      </c>
      <c r="J142" s="22">
        <v>1</v>
      </c>
      <c r="K142" s="22" t="s">
        <v>139</v>
      </c>
    </row>
    <row r="143" spans="1:11" x14ac:dyDescent="0.25">
      <c r="A143" s="22" t="s">
        <v>1130</v>
      </c>
      <c r="B143" s="22" t="s">
        <v>1593</v>
      </c>
      <c r="C143" s="22" t="s">
        <v>1594</v>
      </c>
      <c r="D143" s="22" t="s">
        <v>1151</v>
      </c>
      <c r="E143" s="22">
        <v>3.6829999999999998</v>
      </c>
      <c r="F143" s="22">
        <v>1000</v>
      </c>
      <c r="G143" s="22">
        <v>41.56</v>
      </c>
      <c r="H143" s="22">
        <v>342.6</v>
      </c>
      <c r="I143" s="22">
        <v>1</v>
      </c>
      <c r="J143" s="22">
        <v>1</v>
      </c>
      <c r="K143" s="22" t="s">
        <v>142</v>
      </c>
    </row>
    <row r="144" spans="1:11" x14ac:dyDescent="0.25">
      <c r="A144" s="22" t="s">
        <v>1130</v>
      </c>
      <c r="B144" s="22" t="s">
        <v>1595</v>
      </c>
      <c r="C144" s="22" t="s">
        <v>1563</v>
      </c>
      <c r="D144" s="22" t="s">
        <v>1561</v>
      </c>
      <c r="E144" s="22">
        <v>3.6829999999999998</v>
      </c>
      <c r="F144" s="22">
        <v>1000</v>
      </c>
      <c r="G144" s="22">
        <v>41.56</v>
      </c>
      <c r="H144" s="22">
        <v>342.6</v>
      </c>
      <c r="I144" s="22">
        <v>1</v>
      </c>
      <c r="J144" s="22">
        <v>1</v>
      </c>
      <c r="K144" s="22" t="s">
        <v>1126</v>
      </c>
    </row>
    <row r="145" spans="1:11" x14ac:dyDescent="0.25">
      <c r="A145" s="22" t="s">
        <v>1130</v>
      </c>
      <c r="B145" s="22" t="s">
        <v>1596</v>
      </c>
      <c r="C145" s="22" t="s">
        <v>1579</v>
      </c>
      <c r="D145" s="22" t="s">
        <v>1151</v>
      </c>
      <c r="E145" s="22">
        <v>3.6829999999999998</v>
      </c>
      <c r="F145" s="22">
        <v>1000</v>
      </c>
      <c r="G145" s="22">
        <v>41.56</v>
      </c>
      <c r="H145" s="22">
        <v>342.6</v>
      </c>
      <c r="I145" s="22">
        <v>1</v>
      </c>
      <c r="J145" s="22">
        <v>1</v>
      </c>
      <c r="K145" s="22" t="s">
        <v>70</v>
      </c>
    </row>
    <row r="146" spans="1:11" x14ac:dyDescent="0.25">
      <c r="A146" s="22" t="s">
        <v>1130</v>
      </c>
      <c r="B146" s="22" t="s">
        <v>1597</v>
      </c>
      <c r="C146" s="22" t="s">
        <v>1598</v>
      </c>
      <c r="D146" s="22" t="s">
        <v>1134</v>
      </c>
      <c r="E146" s="22">
        <v>3.6829999999999998</v>
      </c>
      <c r="F146" s="22">
        <v>1000</v>
      </c>
      <c r="G146" s="22">
        <v>41.56</v>
      </c>
      <c r="H146" s="22">
        <v>342.6</v>
      </c>
      <c r="I146" s="22">
        <v>1</v>
      </c>
      <c r="J146" s="22">
        <v>1</v>
      </c>
      <c r="K146" s="22" t="s">
        <v>113</v>
      </c>
    </row>
    <row r="147" spans="1:11" x14ac:dyDescent="0.25">
      <c r="A147" s="22" t="s">
        <v>1130</v>
      </c>
      <c r="B147" s="22" t="s">
        <v>1599</v>
      </c>
      <c r="C147" s="22" t="s">
        <v>1600</v>
      </c>
      <c r="D147" s="22" t="s">
        <v>1561</v>
      </c>
      <c r="E147" s="22">
        <v>3.6829999999999998</v>
      </c>
      <c r="F147" s="22">
        <v>1000</v>
      </c>
      <c r="G147" s="22">
        <v>41.56</v>
      </c>
      <c r="H147" s="22">
        <v>342.6</v>
      </c>
      <c r="I147" s="22">
        <v>1</v>
      </c>
      <c r="J147" s="22">
        <v>1</v>
      </c>
      <c r="K147" s="22" t="s">
        <v>17</v>
      </c>
    </row>
    <row r="148" spans="1:11" x14ac:dyDescent="0.25">
      <c r="A148" s="22" t="s">
        <v>1130</v>
      </c>
      <c r="B148" s="22" t="s">
        <v>1601</v>
      </c>
      <c r="C148" s="22" t="s">
        <v>1602</v>
      </c>
      <c r="D148" s="22" t="s">
        <v>1131</v>
      </c>
      <c r="E148" s="22">
        <v>3.6829999999999998</v>
      </c>
      <c r="F148" s="22">
        <v>1000</v>
      </c>
      <c r="G148" s="22">
        <v>41.56</v>
      </c>
      <c r="H148" s="22">
        <v>342.6</v>
      </c>
      <c r="I148" s="22">
        <v>1</v>
      </c>
      <c r="J148" s="22">
        <v>1</v>
      </c>
      <c r="K148" s="22" t="s">
        <v>140</v>
      </c>
    </row>
    <row r="149" spans="1:11" x14ac:dyDescent="0.25">
      <c r="A149" s="22" t="s">
        <v>1130</v>
      </c>
      <c r="B149" s="22" t="s">
        <v>1603</v>
      </c>
      <c r="C149" s="22" t="s">
        <v>1604</v>
      </c>
      <c r="D149" s="22" t="s">
        <v>1131</v>
      </c>
      <c r="E149" s="22">
        <v>3.6829999999999998</v>
      </c>
      <c r="F149" s="22">
        <v>1000</v>
      </c>
      <c r="G149" s="22">
        <v>41.56</v>
      </c>
      <c r="H149" s="22">
        <v>342.6</v>
      </c>
      <c r="I149" s="22">
        <v>1</v>
      </c>
      <c r="J149" s="22">
        <v>1</v>
      </c>
      <c r="K149" s="22" t="s">
        <v>142</v>
      </c>
    </row>
    <row r="150" spans="1:11" x14ac:dyDescent="0.25">
      <c r="A150" s="22" t="s">
        <v>1130</v>
      </c>
      <c r="B150" s="22" t="s">
        <v>1605</v>
      </c>
      <c r="C150" s="22" t="s">
        <v>1606</v>
      </c>
      <c r="D150" s="22" t="s">
        <v>1561</v>
      </c>
      <c r="E150" s="22">
        <v>3.6829999999999998</v>
      </c>
      <c r="F150" s="22">
        <v>1000</v>
      </c>
      <c r="G150" s="22">
        <v>41.56</v>
      </c>
      <c r="H150" s="22">
        <v>342.6</v>
      </c>
      <c r="I150" s="22">
        <v>1</v>
      </c>
      <c r="J150" s="22">
        <v>1</v>
      </c>
      <c r="K150" s="22" t="s">
        <v>142</v>
      </c>
    </row>
    <row r="151" spans="1:11" x14ac:dyDescent="0.25">
      <c r="A151" s="22" t="s">
        <v>1130</v>
      </c>
      <c r="B151" s="22" t="s">
        <v>1607</v>
      </c>
      <c r="C151" s="22" t="s">
        <v>1608</v>
      </c>
      <c r="D151" s="22" t="s">
        <v>1561</v>
      </c>
      <c r="E151" s="22">
        <v>3.6829999999999998</v>
      </c>
      <c r="F151" s="22">
        <v>1000</v>
      </c>
      <c r="G151" s="22">
        <v>41.56</v>
      </c>
      <c r="H151" s="22">
        <v>342.6</v>
      </c>
      <c r="I151" s="22">
        <v>1</v>
      </c>
      <c r="J151" s="22">
        <v>1</v>
      </c>
      <c r="K151" s="22" t="s">
        <v>113</v>
      </c>
    </row>
    <row r="152" spans="1:11" x14ac:dyDescent="0.25">
      <c r="A152" s="22" t="s">
        <v>1130</v>
      </c>
      <c r="B152" s="22" t="s">
        <v>1609</v>
      </c>
      <c r="C152" s="22" t="s">
        <v>1610</v>
      </c>
      <c r="D152" s="22" t="s">
        <v>1561</v>
      </c>
      <c r="E152" s="22">
        <v>3.6829999999999998</v>
      </c>
      <c r="F152" s="22">
        <v>1000</v>
      </c>
      <c r="G152" s="22">
        <v>41.56</v>
      </c>
      <c r="H152" s="22">
        <v>342.6</v>
      </c>
      <c r="I152" s="22">
        <v>1</v>
      </c>
      <c r="J152" s="22">
        <v>1</v>
      </c>
      <c r="K152" s="22" t="s">
        <v>139</v>
      </c>
    </row>
    <row r="153" spans="1:11" x14ac:dyDescent="0.25">
      <c r="A153" s="22" t="s">
        <v>1130</v>
      </c>
      <c r="B153" s="22" t="s">
        <v>1611</v>
      </c>
      <c r="C153" s="22" t="s">
        <v>1612</v>
      </c>
      <c r="D153" s="22" t="s">
        <v>1561</v>
      </c>
      <c r="E153" s="22">
        <v>3.6829999999999998</v>
      </c>
      <c r="F153" s="22">
        <v>1000</v>
      </c>
      <c r="G153" s="22">
        <v>41.56</v>
      </c>
      <c r="H153" s="22">
        <v>342.6</v>
      </c>
      <c r="I153" s="22">
        <v>1</v>
      </c>
      <c r="J153" s="22">
        <v>1</v>
      </c>
      <c r="K153" s="22" t="s">
        <v>113</v>
      </c>
    </row>
    <row r="154" spans="1:11" x14ac:dyDescent="0.25">
      <c r="A154" s="22" t="s">
        <v>1130</v>
      </c>
      <c r="B154" s="22" t="s">
        <v>1613</v>
      </c>
      <c r="C154" s="22" t="s">
        <v>1592</v>
      </c>
      <c r="D154" s="22" t="s">
        <v>1151</v>
      </c>
      <c r="E154" s="22">
        <v>3.6829999999999998</v>
      </c>
      <c r="F154" s="22">
        <v>1000</v>
      </c>
      <c r="G154" s="22">
        <v>41.56</v>
      </c>
      <c r="H154" s="22">
        <v>342.6</v>
      </c>
      <c r="I154" s="22">
        <v>1</v>
      </c>
      <c r="J154" s="22">
        <v>1</v>
      </c>
      <c r="K154" s="22" t="s">
        <v>139</v>
      </c>
    </row>
    <row r="155" spans="1:11" x14ac:dyDescent="0.25">
      <c r="A155" s="22" t="s">
        <v>1130</v>
      </c>
      <c r="B155" s="22" t="s">
        <v>1614</v>
      </c>
      <c r="C155" s="22" t="s">
        <v>1615</v>
      </c>
      <c r="D155" s="22" t="s">
        <v>1561</v>
      </c>
      <c r="E155" s="22">
        <v>3.6829999999999998</v>
      </c>
      <c r="F155" s="22">
        <v>1000</v>
      </c>
      <c r="G155" s="22">
        <v>41.56</v>
      </c>
      <c r="H155" s="22">
        <v>342.6</v>
      </c>
      <c r="I155" s="22">
        <v>1</v>
      </c>
      <c r="J155" s="22">
        <v>1</v>
      </c>
      <c r="K155" s="22" t="s">
        <v>70</v>
      </c>
    </row>
    <row r="156" spans="1:11" x14ac:dyDescent="0.25">
      <c r="A156" s="22" t="s">
        <v>1130</v>
      </c>
      <c r="B156" s="22" t="s">
        <v>1616</v>
      </c>
      <c r="C156" s="22" t="s">
        <v>1617</v>
      </c>
      <c r="D156" s="22" t="s">
        <v>1134</v>
      </c>
      <c r="E156" s="22">
        <v>3.6829999999999998</v>
      </c>
      <c r="F156" s="22">
        <v>1000</v>
      </c>
      <c r="G156" s="22">
        <v>41.56</v>
      </c>
      <c r="H156" s="22">
        <v>342.6</v>
      </c>
      <c r="I156" s="22">
        <v>1</v>
      </c>
      <c r="J156" s="22">
        <v>1</v>
      </c>
      <c r="K156" s="22" t="s">
        <v>1129</v>
      </c>
    </row>
    <row r="157" spans="1:11" x14ac:dyDescent="0.25">
      <c r="A157" s="22" t="s">
        <v>1130</v>
      </c>
      <c r="B157" s="22" t="s">
        <v>1618</v>
      </c>
      <c r="C157" s="22" t="s">
        <v>1617</v>
      </c>
      <c r="D157" s="22" t="s">
        <v>1561</v>
      </c>
      <c r="E157" s="22">
        <v>3.6829999999999998</v>
      </c>
      <c r="F157" s="22">
        <v>1000</v>
      </c>
      <c r="G157" s="22">
        <v>41.56</v>
      </c>
      <c r="H157" s="22">
        <v>342.6</v>
      </c>
      <c r="I157" s="22">
        <v>1</v>
      </c>
      <c r="J157" s="22">
        <v>1</v>
      </c>
      <c r="K157" s="22" t="s">
        <v>1129</v>
      </c>
    </row>
    <row r="158" spans="1:11" x14ac:dyDescent="0.25">
      <c r="A158" s="22" t="s">
        <v>1130</v>
      </c>
      <c r="B158" s="22" t="s">
        <v>1619</v>
      </c>
      <c r="C158" s="22" t="s">
        <v>1620</v>
      </c>
      <c r="D158" s="22" t="s">
        <v>1134</v>
      </c>
      <c r="E158" s="22">
        <v>3.6829999999999998</v>
      </c>
      <c r="F158" s="22">
        <v>1000</v>
      </c>
      <c r="G158" s="22">
        <v>41.56</v>
      </c>
      <c r="H158" s="22">
        <v>342.6</v>
      </c>
      <c r="I158" s="22">
        <v>1</v>
      </c>
      <c r="J158" s="22">
        <v>1</v>
      </c>
      <c r="K158" s="22" t="s">
        <v>17</v>
      </c>
    </row>
    <row r="159" spans="1:11" x14ac:dyDescent="0.25">
      <c r="A159" s="22" t="s">
        <v>1130</v>
      </c>
      <c r="B159" s="22" t="s">
        <v>1621</v>
      </c>
      <c r="C159" s="22" t="s">
        <v>1622</v>
      </c>
      <c r="D159" s="22" t="s">
        <v>1151</v>
      </c>
      <c r="E159" s="22">
        <v>3.6829999999999998</v>
      </c>
      <c r="F159" s="22">
        <v>1000</v>
      </c>
      <c r="G159" s="22">
        <v>41.56</v>
      </c>
      <c r="H159" s="22">
        <v>342.6</v>
      </c>
      <c r="I159" s="22">
        <v>1</v>
      </c>
      <c r="J159" s="22">
        <v>1</v>
      </c>
      <c r="K159" s="22" t="s">
        <v>58</v>
      </c>
    </row>
    <row r="160" spans="1:11" x14ac:dyDescent="0.25">
      <c r="A160" s="22" t="s">
        <v>1130</v>
      </c>
      <c r="B160" s="22" t="s">
        <v>1623</v>
      </c>
      <c r="C160" s="22" t="s">
        <v>1624</v>
      </c>
      <c r="D160" s="22" t="s">
        <v>1131</v>
      </c>
      <c r="E160" s="22">
        <v>3.6829999999999998</v>
      </c>
      <c r="F160" s="22">
        <v>1000</v>
      </c>
      <c r="G160" s="22">
        <v>41.56</v>
      </c>
      <c r="H160" s="22">
        <v>342.6</v>
      </c>
      <c r="I160" s="22">
        <v>1</v>
      </c>
      <c r="J160" s="22">
        <v>1</v>
      </c>
      <c r="K160" s="22" t="s">
        <v>70</v>
      </c>
    </row>
    <row r="161" spans="1:11" x14ac:dyDescent="0.25">
      <c r="A161" s="22" t="s">
        <v>1130</v>
      </c>
      <c r="B161" s="22" t="s">
        <v>1625</v>
      </c>
      <c r="C161" s="22" t="s">
        <v>1626</v>
      </c>
      <c r="D161" s="22" t="s">
        <v>1561</v>
      </c>
      <c r="E161" s="22">
        <v>3.6829999999999998</v>
      </c>
      <c r="F161" s="22">
        <v>1000</v>
      </c>
      <c r="G161" s="22">
        <v>41.56</v>
      </c>
      <c r="H161" s="22">
        <v>342.6</v>
      </c>
      <c r="I161" s="22">
        <v>1</v>
      </c>
      <c r="J161" s="22">
        <v>1</v>
      </c>
      <c r="K161" s="22" t="s">
        <v>70</v>
      </c>
    </row>
    <row r="162" spans="1:11" x14ac:dyDescent="0.25">
      <c r="A162" s="22" t="s">
        <v>1130</v>
      </c>
      <c r="B162" s="22" t="s">
        <v>1627</v>
      </c>
      <c r="C162" s="22" t="s">
        <v>1628</v>
      </c>
      <c r="D162" s="22" t="s">
        <v>1131</v>
      </c>
      <c r="E162" s="22">
        <v>3.6829999999999998</v>
      </c>
      <c r="F162" s="22">
        <v>1000</v>
      </c>
      <c r="G162" s="22">
        <v>41.56</v>
      </c>
      <c r="H162" s="22">
        <v>342.6</v>
      </c>
      <c r="I162" s="22">
        <v>1</v>
      </c>
      <c r="J162" s="22">
        <v>1</v>
      </c>
      <c r="K162" s="22" t="s">
        <v>58</v>
      </c>
    </row>
    <row r="163" spans="1:11" x14ac:dyDescent="0.25">
      <c r="A163" s="22" t="s">
        <v>1130</v>
      </c>
      <c r="B163" s="22" t="s">
        <v>1629</v>
      </c>
      <c r="C163" s="22" t="s">
        <v>1622</v>
      </c>
      <c r="D163" s="22" t="s">
        <v>1131</v>
      </c>
      <c r="E163" s="22">
        <v>3.6829999999999998</v>
      </c>
      <c r="F163" s="22">
        <v>1000</v>
      </c>
      <c r="G163" s="22">
        <v>41.56</v>
      </c>
      <c r="H163" s="22">
        <v>342.6</v>
      </c>
      <c r="I163" s="22">
        <v>1</v>
      </c>
      <c r="J163" s="22">
        <v>1</v>
      </c>
      <c r="K163" s="22" t="s">
        <v>58</v>
      </c>
    </row>
    <row r="164" spans="1:11" x14ac:dyDescent="0.25">
      <c r="A164" s="22" t="s">
        <v>1130</v>
      </c>
      <c r="B164" s="22" t="s">
        <v>1630</v>
      </c>
      <c r="C164" s="22" t="s">
        <v>1631</v>
      </c>
      <c r="D164" s="22" t="s">
        <v>1151</v>
      </c>
      <c r="E164" s="22">
        <v>3.6829999999999998</v>
      </c>
      <c r="F164" s="22">
        <v>1000</v>
      </c>
      <c r="G164" s="22">
        <v>41.56</v>
      </c>
      <c r="H164" s="22">
        <v>342.6</v>
      </c>
      <c r="I164" s="22">
        <v>1</v>
      </c>
      <c r="J164" s="22">
        <v>1</v>
      </c>
      <c r="K164" s="22" t="s">
        <v>60</v>
      </c>
    </row>
    <row r="165" spans="1:11" x14ac:dyDescent="0.25">
      <c r="A165" s="22" t="s">
        <v>1130</v>
      </c>
      <c r="B165" s="22" t="s">
        <v>1632</v>
      </c>
      <c r="C165" s="22" t="s">
        <v>1633</v>
      </c>
      <c r="D165" s="22" t="s">
        <v>1131</v>
      </c>
      <c r="E165" s="22">
        <v>3.6829999999999998</v>
      </c>
      <c r="F165" s="22">
        <v>1000</v>
      </c>
      <c r="G165" s="22">
        <v>41.56</v>
      </c>
      <c r="H165" s="22">
        <v>342.6</v>
      </c>
      <c r="I165" s="22">
        <v>1</v>
      </c>
      <c r="J165" s="22">
        <v>1</v>
      </c>
      <c r="K165" s="22" t="s">
        <v>140</v>
      </c>
    </row>
    <row r="166" spans="1:11" x14ac:dyDescent="0.25">
      <c r="A166" s="22" t="s">
        <v>1130</v>
      </c>
      <c r="B166" s="22" t="s">
        <v>1634</v>
      </c>
      <c r="C166" s="22" t="s">
        <v>1635</v>
      </c>
      <c r="D166" s="22" t="s">
        <v>1131</v>
      </c>
      <c r="E166" s="22">
        <v>3.6829999999999998</v>
      </c>
      <c r="F166" s="22">
        <v>1000</v>
      </c>
      <c r="G166" s="22">
        <v>41.56</v>
      </c>
      <c r="H166" s="22">
        <v>342.6</v>
      </c>
      <c r="I166" s="22">
        <v>1</v>
      </c>
      <c r="J166" s="22">
        <v>1</v>
      </c>
      <c r="K166" s="22" t="s">
        <v>140</v>
      </c>
    </row>
    <row r="167" spans="1:11" x14ac:dyDescent="0.25">
      <c r="A167" s="22" t="s">
        <v>1130</v>
      </c>
      <c r="B167" s="22" t="s">
        <v>1636</v>
      </c>
      <c r="C167" s="22" t="s">
        <v>1637</v>
      </c>
      <c r="D167" s="22" t="s">
        <v>1131</v>
      </c>
      <c r="E167" s="22">
        <v>3.6829999999999998</v>
      </c>
      <c r="F167" s="22">
        <v>1000</v>
      </c>
      <c r="G167" s="22">
        <v>41.56</v>
      </c>
      <c r="H167" s="22">
        <v>342.6</v>
      </c>
      <c r="I167" s="22">
        <v>1</v>
      </c>
      <c r="J167" s="22">
        <v>1</v>
      </c>
      <c r="K167" s="22" t="s">
        <v>142</v>
      </c>
    </row>
    <row r="168" spans="1:11" x14ac:dyDescent="0.25">
      <c r="A168" s="22" t="s">
        <v>1130</v>
      </c>
      <c r="B168" s="22" t="s">
        <v>1638</v>
      </c>
      <c r="C168" s="22" t="s">
        <v>1639</v>
      </c>
      <c r="D168" s="22" t="s">
        <v>1561</v>
      </c>
      <c r="E168" s="22">
        <v>3.6829999999999998</v>
      </c>
      <c r="F168" s="22">
        <v>1000</v>
      </c>
      <c r="G168" s="22">
        <v>41.56</v>
      </c>
      <c r="H168" s="22">
        <v>342.6</v>
      </c>
      <c r="I168" s="22">
        <v>1</v>
      </c>
      <c r="J168" s="22">
        <v>1</v>
      </c>
      <c r="K168" s="22" t="s">
        <v>60</v>
      </c>
    </row>
    <row r="169" spans="1:11" x14ac:dyDescent="0.25">
      <c r="A169" s="22" t="s">
        <v>1130</v>
      </c>
      <c r="B169" s="22" t="s">
        <v>1640</v>
      </c>
      <c r="C169" s="22" t="s">
        <v>1631</v>
      </c>
      <c r="D169" s="22" t="s">
        <v>1134</v>
      </c>
      <c r="E169" s="22">
        <v>3.6829999999999998</v>
      </c>
      <c r="F169" s="22">
        <v>1000</v>
      </c>
      <c r="G169" s="22">
        <v>41.56</v>
      </c>
      <c r="H169" s="22">
        <v>342.6</v>
      </c>
      <c r="I169" s="22">
        <v>1</v>
      </c>
      <c r="J169" s="22">
        <v>1</v>
      </c>
      <c r="K169" s="22" t="s">
        <v>60</v>
      </c>
    </row>
    <row r="170" spans="1:11" x14ac:dyDescent="0.25">
      <c r="A170" s="22" t="s">
        <v>1130</v>
      </c>
      <c r="B170" s="22" t="s">
        <v>1641</v>
      </c>
      <c r="C170" s="22" t="s">
        <v>1486</v>
      </c>
      <c r="D170" s="22" t="s">
        <v>1561</v>
      </c>
      <c r="E170" s="22">
        <v>3.6829999999999998</v>
      </c>
      <c r="F170" s="22">
        <v>1000</v>
      </c>
      <c r="G170" s="22">
        <v>41.56</v>
      </c>
      <c r="H170" s="22">
        <v>342.6</v>
      </c>
      <c r="I170" s="22">
        <v>1</v>
      </c>
      <c r="J170" s="22">
        <v>1</v>
      </c>
      <c r="K170" s="22" t="s">
        <v>56</v>
      </c>
    </row>
    <row r="171" spans="1:11" x14ac:dyDescent="0.25">
      <c r="A171" s="22" t="s">
        <v>1130</v>
      </c>
      <c r="B171" s="22" t="s">
        <v>1485</v>
      </c>
      <c r="C171" s="22" t="s">
        <v>1486</v>
      </c>
      <c r="D171" s="22" t="s">
        <v>1134</v>
      </c>
      <c r="E171" s="22">
        <v>3.6829999999999998</v>
      </c>
      <c r="F171" s="22">
        <v>1000</v>
      </c>
      <c r="G171" s="22">
        <v>41.56</v>
      </c>
      <c r="H171" s="22">
        <v>342.6</v>
      </c>
      <c r="I171" s="22">
        <v>1</v>
      </c>
      <c r="J171" s="22">
        <v>1</v>
      </c>
      <c r="K171" s="22" t="s">
        <v>56</v>
      </c>
    </row>
    <row r="172" spans="1:11" x14ac:dyDescent="0.25">
      <c r="A172" s="22" t="s">
        <v>1130</v>
      </c>
      <c r="B172" s="22" t="s">
        <v>1642</v>
      </c>
      <c r="C172" s="22" t="s">
        <v>1643</v>
      </c>
      <c r="D172" s="22" t="s">
        <v>1131</v>
      </c>
      <c r="E172" s="22">
        <v>3.6829999999999998</v>
      </c>
      <c r="F172" s="22">
        <v>1000</v>
      </c>
      <c r="G172" s="22">
        <v>41.56</v>
      </c>
      <c r="H172" s="22">
        <v>342.6</v>
      </c>
      <c r="I172" s="22">
        <v>1</v>
      </c>
      <c r="J172" s="22">
        <v>1</v>
      </c>
      <c r="K172" s="22" t="s">
        <v>113</v>
      </c>
    </row>
    <row r="173" spans="1:11" x14ac:dyDescent="0.25">
      <c r="A173" s="22" t="s">
        <v>1130</v>
      </c>
      <c r="B173" s="22" t="s">
        <v>1644</v>
      </c>
      <c r="C173" s="22" t="s">
        <v>1645</v>
      </c>
      <c r="D173" s="22" t="s">
        <v>1134</v>
      </c>
      <c r="E173" s="22">
        <v>3.6829999999999998</v>
      </c>
      <c r="F173" s="22">
        <v>1000</v>
      </c>
      <c r="G173" s="22">
        <v>41.56</v>
      </c>
      <c r="H173" s="22">
        <v>342.6</v>
      </c>
      <c r="I173" s="22">
        <v>1</v>
      </c>
      <c r="J173" s="22">
        <v>1</v>
      </c>
      <c r="K173" s="22" t="s">
        <v>140</v>
      </c>
    </row>
    <row r="174" spans="1:11" x14ac:dyDescent="0.25">
      <c r="A174" s="22" t="s">
        <v>1130</v>
      </c>
      <c r="B174" s="22" t="s">
        <v>1646</v>
      </c>
      <c r="C174" s="22" t="s">
        <v>1647</v>
      </c>
      <c r="D174" s="22" t="s">
        <v>1151</v>
      </c>
      <c r="E174" s="22">
        <v>3.6829999999999998</v>
      </c>
      <c r="F174" s="22">
        <v>1000</v>
      </c>
      <c r="G174" s="22">
        <v>41.56</v>
      </c>
      <c r="H174" s="22">
        <v>342.6</v>
      </c>
      <c r="I174" s="22">
        <v>1</v>
      </c>
      <c r="J174" s="22">
        <v>1</v>
      </c>
      <c r="K174" s="22" t="s">
        <v>140</v>
      </c>
    </row>
    <row r="175" spans="1:11" x14ac:dyDescent="0.25">
      <c r="A175" s="22" t="s">
        <v>1130</v>
      </c>
      <c r="B175" s="22" t="s">
        <v>1648</v>
      </c>
      <c r="C175" s="22" t="s">
        <v>1649</v>
      </c>
      <c r="D175" s="22" t="s">
        <v>1131</v>
      </c>
      <c r="E175" s="22">
        <v>3.6829999999999998</v>
      </c>
      <c r="F175" s="22">
        <v>1000</v>
      </c>
      <c r="G175" s="22">
        <v>41.56</v>
      </c>
      <c r="H175" s="22">
        <v>342.6</v>
      </c>
      <c r="I175" s="22">
        <v>1</v>
      </c>
      <c r="J175" s="22">
        <v>1</v>
      </c>
      <c r="K175" s="22" t="s">
        <v>58</v>
      </c>
    </row>
    <row r="176" spans="1:11" x14ac:dyDescent="0.25">
      <c r="A176" s="22" t="s">
        <v>1130</v>
      </c>
      <c r="B176" s="22" t="s">
        <v>1650</v>
      </c>
      <c r="C176" s="22" t="s">
        <v>1651</v>
      </c>
      <c r="D176" s="22" t="s">
        <v>1131</v>
      </c>
      <c r="E176" s="22">
        <v>3.6829999999999998</v>
      </c>
      <c r="F176" s="22">
        <v>1000</v>
      </c>
      <c r="G176" s="22">
        <v>41.56</v>
      </c>
      <c r="H176" s="22">
        <v>342.6</v>
      </c>
      <c r="I176" s="22">
        <v>1</v>
      </c>
      <c r="J176" s="22">
        <v>1</v>
      </c>
      <c r="K176" s="22" t="s">
        <v>58</v>
      </c>
    </row>
    <row r="177" spans="1:11" x14ac:dyDescent="0.25">
      <c r="A177" s="22" t="s">
        <v>1130</v>
      </c>
      <c r="B177" s="22" t="s">
        <v>1652</v>
      </c>
      <c r="C177" s="22" t="s">
        <v>1653</v>
      </c>
      <c r="D177" s="22" t="s">
        <v>1131</v>
      </c>
      <c r="E177" s="22">
        <v>3.6829999999999998</v>
      </c>
      <c r="F177" s="22">
        <v>1000</v>
      </c>
      <c r="G177" s="22">
        <v>41.56</v>
      </c>
      <c r="H177" s="22">
        <v>342.6</v>
      </c>
      <c r="I177" s="22">
        <v>1</v>
      </c>
      <c r="J177" s="22">
        <v>1</v>
      </c>
      <c r="K177" s="22" t="s">
        <v>113</v>
      </c>
    </row>
    <row r="178" spans="1:11" x14ac:dyDescent="0.25">
      <c r="A178" s="22" t="s">
        <v>1130</v>
      </c>
      <c r="B178" s="22" t="s">
        <v>1654</v>
      </c>
      <c r="C178" s="22" t="s">
        <v>1585</v>
      </c>
      <c r="D178" s="22" t="s">
        <v>1151</v>
      </c>
      <c r="E178" s="22">
        <v>3.6829999999999998</v>
      </c>
      <c r="F178" s="22">
        <v>1000</v>
      </c>
      <c r="G178" s="22">
        <v>41.56</v>
      </c>
      <c r="H178" s="22">
        <v>342.6</v>
      </c>
      <c r="I178" s="22">
        <v>1</v>
      </c>
      <c r="J178" s="22">
        <v>1</v>
      </c>
      <c r="K178" s="22" t="s">
        <v>113</v>
      </c>
    </row>
    <row r="179" spans="1:11" x14ac:dyDescent="0.25">
      <c r="A179" s="22" t="s">
        <v>1130</v>
      </c>
      <c r="B179" s="22" t="s">
        <v>1655</v>
      </c>
      <c r="C179" s="22" t="s">
        <v>1656</v>
      </c>
      <c r="D179" s="22" t="s">
        <v>1134</v>
      </c>
      <c r="E179" s="22">
        <v>3.6829999999999998</v>
      </c>
      <c r="F179" s="22">
        <v>1000</v>
      </c>
      <c r="G179" s="22">
        <v>41.56</v>
      </c>
      <c r="H179" s="22">
        <v>342.6</v>
      </c>
      <c r="I179" s="22">
        <v>1</v>
      </c>
      <c r="J179" s="22">
        <v>1</v>
      </c>
      <c r="K179" s="22" t="s">
        <v>56</v>
      </c>
    </row>
    <row r="180" spans="1:11" x14ac:dyDescent="0.25">
      <c r="A180" s="22" t="s">
        <v>1130</v>
      </c>
      <c r="B180" s="22" t="s">
        <v>1657</v>
      </c>
      <c r="C180" s="22" t="s">
        <v>1658</v>
      </c>
      <c r="D180" s="22" t="s">
        <v>1134</v>
      </c>
      <c r="E180" s="22">
        <v>3.6829999999999998</v>
      </c>
      <c r="F180" s="22">
        <v>1000</v>
      </c>
      <c r="G180" s="22">
        <v>41.56</v>
      </c>
      <c r="H180" s="22">
        <v>342.6</v>
      </c>
      <c r="I180" s="22">
        <v>1</v>
      </c>
      <c r="J180" s="22">
        <v>1</v>
      </c>
      <c r="K180" s="22" t="s">
        <v>70</v>
      </c>
    </row>
    <row r="181" spans="1:11" x14ac:dyDescent="0.25">
      <c r="A181" s="22" t="s">
        <v>1130</v>
      </c>
      <c r="B181" s="22" t="s">
        <v>1659</v>
      </c>
      <c r="C181" s="22" t="s">
        <v>1660</v>
      </c>
      <c r="D181" s="22" t="s">
        <v>1151</v>
      </c>
      <c r="E181" s="22">
        <v>3.6829999999999998</v>
      </c>
      <c r="F181" s="22">
        <v>1000</v>
      </c>
      <c r="G181" s="22">
        <v>41.56</v>
      </c>
      <c r="H181" s="22">
        <v>342.6</v>
      </c>
      <c r="I181" s="22">
        <v>1</v>
      </c>
      <c r="J181" s="22">
        <v>1</v>
      </c>
      <c r="K181" s="22" t="s">
        <v>17</v>
      </c>
    </row>
    <row r="182" spans="1:11" x14ac:dyDescent="0.25">
      <c r="A182" s="22" t="s">
        <v>1130</v>
      </c>
      <c r="B182" s="22" t="s">
        <v>1661</v>
      </c>
      <c r="C182" s="22" t="s">
        <v>1662</v>
      </c>
      <c r="D182" s="22" t="s">
        <v>1151</v>
      </c>
      <c r="E182" s="22">
        <v>3.6829999999999998</v>
      </c>
      <c r="F182" s="22">
        <v>1000</v>
      </c>
      <c r="G182" s="22">
        <v>41.56</v>
      </c>
      <c r="H182" s="22">
        <v>342.6</v>
      </c>
      <c r="I182" s="22">
        <v>1</v>
      </c>
      <c r="J182" s="22">
        <v>1</v>
      </c>
      <c r="K182" s="22" t="s">
        <v>1129</v>
      </c>
    </row>
    <row r="183" spans="1:11" x14ac:dyDescent="0.25">
      <c r="A183" s="22" t="s">
        <v>1130</v>
      </c>
      <c r="B183" s="22" t="s">
        <v>1629</v>
      </c>
      <c r="C183" s="22" t="s">
        <v>1622</v>
      </c>
      <c r="D183" s="22" t="s">
        <v>1134</v>
      </c>
      <c r="E183" s="22">
        <v>3.6829999999999998</v>
      </c>
      <c r="F183" s="22">
        <v>1000</v>
      </c>
      <c r="G183" s="22">
        <v>41.56</v>
      </c>
      <c r="H183" s="22">
        <v>342.6</v>
      </c>
      <c r="I183" s="22">
        <v>1</v>
      </c>
      <c r="J183" s="22">
        <v>1</v>
      </c>
      <c r="K183" s="22" t="s">
        <v>58</v>
      </c>
    </row>
    <row r="184" spans="1:11" x14ac:dyDescent="0.25">
      <c r="A184" s="22" t="s">
        <v>1130</v>
      </c>
      <c r="B184" s="22" t="s">
        <v>1663</v>
      </c>
      <c r="C184" s="22" t="s">
        <v>1664</v>
      </c>
      <c r="D184" s="22" t="s">
        <v>1134</v>
      </c>
      <c r="E184" s="22">
        <v>3.6829999999999998</v>
      </c>
      <c r="F184" s="22">
        <v>1000</v>
      </c>
      <c r="G184" s="22">
        <v>41.56</v>
      </c>
      <c r="H184" s="22">
        <v>342.6</v>
      </c>
      <c r="I184" s="22">
        <v>1</v>
      </c>
      <c r="J184" s="22">
        <v>1</v>
      </c>
      <c r="K184" s="22" t="s">
        <v>140</v>
      </c>
    </row>
    <row r="185" spans="1:11" x14ac:dyDescent="0.25">
      <c r="A185" s="22" t="s">
        <v>1130</v>
      </c>
      <c r="B185" s="22" t="s">
        <v>1665</v>
      </c>
      <c r="C185" s="22" t="s">
        <v>1666</v>
      </c>
      <c r="D185" s="22" t="s">
        <v>1151</v>
      </c>
      <c r="E185" s="22">
        <v>3.6829999999999998</v>
      </c>
      <c r="F185" s="22">
        <v>1000</v>
      </c>
      <c r="G185" s="22">
        <v>41.56</v>
      </c>
      <c r="H185" s="22">
        <v>342.6</v>
      </c>
      <c r="I185" s="22">
        <v>1</v>
      </c>
      <c r="J185" s="22">
        <v>1</v>
      </c>
      <c r="K185" s="22" t="s">
        <v>142</v>
      </c>
    </row>
    <row r="186" spans="1:11" x14ac:dyDescent="0.25">
      <c r="A186" s="22" t="s">
        <v>1130</v>
      </c>
      <c r="B186" s="22" t="s">
        <v>1667</v>
      </c>
      <c r="C186" s="22" t="s">
        <v>1668</v>
      </c>
      <c r="D186" s="22" t="s">
        <v>1131</v>
      </c>
      <c r="E186" s="22">
        <v>3.6829999999999998</v>
      </c>
      <c r="F186" s="22">
        <v>1000</v>
      </c>
      <c r="G186" s="22">
        <v>41.56</v>
      </c>
      <c r="H186" s="22">
        <v>342.6</v>
      </c>
      <c r="I186" s="22">
        <v>1</v>
      </c>
      <c r="J186" s="22">
        <v>1</v>
      </c>
      <c r="K186" s="22" t="s">
        <v>113</v>
      </c>
    </row>
    <row r="187" spans="1:11" x14ac:dyDescent="0.25">
      <c r="A187" s="22" t="s">
        <v>1130</v>
      </c>
      <c r="B187" s="22" t="s">
        <v>1669</v>
      </c>
      <c r="C187" s="22" t="s">
        <v>1670</v>
      </c>
      <c r="D187" s="22" t="s">
        <v>1561</v>
      </c>
      <c r="E187" s="22">
        <v>3.6829999999999998</v>
      </c>
      <c r="F187" s="22">
        <v>1000</v>
      </c>
      <c r="G187" s="22">
        <v>41.56</v>
      </c>
      <c r="H187" s="22">
        <v>342.6</v>
      </c>
      <c r="I187" s="22">
        <v>1</v>
      </c>
      <c r="J187" s="22">
        <v>1</v>
      </c>
      <c r="K187" s="22" t="s">
        <v>9</v>
      </c>
    </row>
    <row r="188" spans="1:11" x14ac:dyDescent="0.25">
      <c r="A188" s="22" t="s">
        <v>1130</v>
      </c>
      <c r="B188" s="22" t="s">
        <v>1671</v>
      </c>
      <c r="C188" s="22" t="s">
        <v>1672</v>
      </c>
      <c r="D188" s="22" t="s">
        <v>1561</v>
      </c>
      <c r="E188" s="22">
        <v>3.6829999999999998</v>
      </c>
      <c r="F188" s="22">
        <v>1000</v>
      </c>
      <c r="G188" s="22">
        <v>41.56</v>
      </c>
      <c r="H188" s="22">
        <v>342.6</v>
      </c>
      <c r="I188" s="22">
        <v>1</v>
      </c>
      <c r="J188" s="22">
        <v>1</v>
      </c>
      <c r="K188" s="22" t="s">
        <v>58</v>
      </c>
    </row>
    <row r="189" spans="1:11" x14ac:dyDescent="0.25">
      <c r="A189" s="22" t="s">
        <v>1130</v>
      </c>
      <c r="B189" s="22" t="s">
        <v>1673</v>
      </c>
      <c r="C189" s="22" t="s">
        <v>1674</v>
      </c>
      <c r="D189" s="22" t="s">
        <v>1134</v>
      </c>
      <c r="E189" s="22">
        <v>3.6829999999999998</v>
      </c>
      <c r="F189" s="22">
        <v>1000</v>
      </c>
      <c r="G189" s="22">
        <v>41.56</v>
      </c>
      <c r="H189" s="22">
        <v>342.6</v>
      </c>
      <c r="I189" s="22">
        <v>1</v>
      </c>
      <c r="J189" s="22">
        <v>1</v>
      </c>
      <c r="K189" s="22" t="s">
        <v>70</v>
      </c>
    </row>
    <row r="190" spans="1:11" x14ac:dyDescent="0.25">
      <c r="A190" s="22" t="s">
        <v>1130</v>
      </c>
      <c r="B190" s="22" t="s">
        <v>1675</v>
      </c>
      <c r="C190" s="22" t="s">
        <v>1563</v>
      </c>
      <c r="D190" s="22" t="s">
        <v>1134</v>
      </c>
      <c r="E190" s="22">
        <v>3.6829999999999998</v>
      </c>
      <c r="F190" s="22">
        <v>1000</v>
      </c>
      <c r="G190" s="22">
        <v>41.56</v>
      </c>
      <c r="H190" s="22">
        <v>342.6</v>
      </c>
      <c r="I190" s="22">
        <v>1</v>
      </c>
      <c r="J190" s="22">
        <v>1</v>
      </c>
      <c r="K190" s="22" t="s">
        <v>1126</v>
      </c>
    </row>
    <row r="191" spans="1:11" x14ac:dyDescent="0.25">
      <c r="A191" s="22" t="s">
        <v>1130</v>
      </c>
      <c r="B191" s="22" t="s">
        <v>1676</v>
      </c>
      <c r="C191" s="22" t="s">
        <v>1677</v>
      </c>
      <c r="D191" s="22" t="s">
        <v>1151</v>
      </c>
      <c r="E191" s="22">
        <v>3.6829999999999998</v>
      </c>
      <c r="F191" s="22">
        <v>1000</v>
      </c>
      <c r="G191" s="22">
        <v>41.56</v>
      </c>
      <c r="H191" s="22">
        <v>342.6</v>
      </c>
      <c r="I191" s="22">
        <v>1</v>
      </c>
      <c r="J191" s="22">
        <v>1</v>
      </c>
      <c r="K191" s="22" t="s">
        <v>70</v>
      </c>
    </row>
    <row r="192" spans="1:11" x14ac:dyDescent="0.25">
      <c r="A192" s="22" t="s">
        <v>1130</v>
      </c>
      <c r="B192" s="22" t="s">
        <v>1678</v>
      </c>
      <c r="C192" s="22" t="s">
        <v>1679</v>
      </c>
      <c r="D192" s="22" t="s">
        <v>1561</v>
      </c>
      <c r="E192" s="22">
        <v>3.6829999999999998</v>
      </c>
      <c r="F192" s="22">
        <v>1000</v>
      </c>
      <c r="G192" s="22">
        <v>41.56</v>
      </c>
      <c r="H192" s="22">
        <v>342.6</v>
      </c>
      <c r="I192" s="22">
        <v>1</v>
      </c>
      <c r="J192" s="22">
        <v>1</v>
      </c>
      <c r="K192" s="22" t="s">
        <v>142</v>
      </c>
    </row>
    <row r="193" spans="1:11" x14ac:dyDescent="0.25">
      <c r="A193" s="22" t="s">
        <v>1130</v>
      </c>
      <c r="B193" s="22" t="s">
        <v>1687</v>
      </c>
      <c r="C193" s="22" t="s">
        <v>1688</v>
      </c>
      <c r="D193" s="22" t="s">
        <v>1131</v>
      </c>
      <c r="E193" s="22">
        <v>3.8969999999999998</v>
      </c>
      <c r="F193" s="22">
        <v>1000</v>
      </c>
      <c r="G193" s="22">
        <v>43.75</v>
      </c>
      <c r="H193" s="22">
        <v>360.6</v>
      </c>
      <c r="I193" s="22">
        <v>3</v>
      </c>
      <c r="J193" s="22">
        <v>86</v>
      </c>
      <c r="K193" s="22" t="s">
        <v>1689</v>
      </c>
    </row>
    <row r="194" spans="1:11" x14ac:dyDescent="0.25">
      <c r="A194" s="22" t="s">
        <v>1130</v>
      </c>
      <c r="B194" s="22" t="s">
        <v>1781</v>
      </c>
      <c r="C194" s="22" t="s">
        <v>1782</v>
      </c>
      <c r="D194" s="22" t="s">
        <v>1131</v>
      </c>
      <c r="E194" s="22">
        <v>4.2149999999999999</v>
      </c>
      <c r="F194" s="22">
        <v>1000</v>
      </c>
      <c r="G194" s="22">
        <v>47.07</v>
      </c>
      <c r="H194" s="22">
        <v>388</v>
      </c>
      <c r="I194" s="22">
        <v>9</v>
      </c>
      <c r="J194" s="22">
        <v>864</v>
      </c>
      <c r="K194" s="22" t="s">
        <v>1783</v>
      </c>
    </row>
    <row r="195" spans="1:11" x14ac:dyDescent="0.25">
      <c r="A195" s="22" t="s">
        <v>1130</v>
      </c>
      <c r="B195" s="22" t="s">
        <v>1784</v>
      </c>
      <c r="C195" s="22" t="s">
        <v>1785</v>
      </c>
      <c r="D195" s="22" t="s">
        <v>1131</v>
      </c>
      <c r="E195" s="22">
        <v>4.391</v>
      </c>
      <c r="F195" s="22">
        <v>1000</v>
      </c>
      <c r="G195" s="22">
        <v>48.79</v>
      </c>
      <c r="H195" s="22">
        <v>402.1</v>
      </c>
      <c r="I195" s="22">
        <v>2</v>
      </c>
      <c r="J195" s="22">
        <v>27</v>
      </c>
      <c r="K195" s="22" t="s">
        <v>178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7E8DC9-1BB7-4D68-A754-E48699956375}">
  <dimension ref="A1:J67"/>
  <sheetViews>
    <sheetView topLeftCell="A51" workbookViewId="0">
      <selection activeCell="C65" sqref="C65"/>
    </sheetView>
  </sheetViews>
  <sheetFormatPr defaultRowHeight="15" x14ac:dyDescent="0.25"/>
  <cols>
    <col min="1" max="1" width="26.7109375" customWidth="1"/>
    <col min="2" max="2" width="23.42578125" bestFit="1" customWidth="1"/>
    <col min="3" max="3" width="10.7109375" customWidth="1"/>
    <col min="4" max="4" width="23.42578125" bestFit="1" customWidth="1"/>
    <col min="5" max="5" width="14.5703125" customWidth="1"/>
    <col min="6" max="6" width="10.85546875" customWidth="1"/>
    <col min="7" max="8" width="14.42578125" bestFit="1" customWidth="1"/>
    <col min="9" max="9" width="31.5703125" customWidth="1"/>
    <col min="10" max="10" width="15.28515625" customWidth="1"/>
  </cols>
  <sheetData>
    <row r="1" spans="1:10" ht="33.75" customHeight="1" x14ac:dyDescent="0.25">
      <c r="A1" s="17" t="s">
        <v>1260</v>
      </c>
      <c r="B1" s="17"/>
      <c r="C1" s="17"/>
      <c r="D1" s="17"/>
      <c r="E1" s="17"/>
      <c r="F1" s="17"/>
      <c r="G1" s="17"/>
      <c r="H1" s="17"/>
      <c r="I1" s="17"/>
      <c r="J1" s="17"/>
    </row>
    <row r="2" spans="1:10" x14ac:dyDescent="0.25">
      <c r="A2" s="1"/>
    </row>
    <row r="3" spans="1:10" ht="30" x14ac:dyDescent="0.25">
      <c r="A3" s="10"/>
      <c r="B3" s="11" t="s">
        <v>1164</v>
      </c>
      <c r="C3" s="11" t="s">
        <v>1165</v>
      </c>
      <c r="D3" s="11" t="s">
        <v>1166</v>
      </c>
      <c r="E3" s="11" t="s">
        <v>1167</v>
      </c>
      <c r="F3" s="11" t="s">
        <v>1168</v>
      </c>
      <c r="G3" s="11" t="s">
        <v>1169</v>
      </c>
      <c r="H3" s="11" t="s">
        <v>1170</v>
      </c>
      <c r="I3" s="11" t="s">
        <v>1171</v>
      </c>
      <c r="J3" s="11" t="s">
        <v>1172</v>
      </c>
    </row>
    <row r="4" spans="1:10" x14ac:dyDescent="0.25">
      <c r="A4" s="11" t="s">
        <v>1173</v>
      </c>
      <c r="B4" s="12" t="s">
        <v>1174</v>
      </c>
      <c r="C4" s="12" t="s">
        <v>1175</v>
      </c>
      <c r="D4" s="12" t="s">
        <v>1176</v>
      </c>
      <c r="E4" s="12" t="s">
        <v>1177</v>
      </c>
      <c r="F4" s="12" t="s">
        <v>1175</v>
      </c>
      <c r="G4" s="12" t="s">
        <v>1177</v>
      </c>
      <c r="H4" s="12" t="s">
        <v>1178</v>
      </c>
      <c r="I4" s="12" t="s">
        <v>1179</v>
      </c>
      <c r="J4" s="12" t="s">
        <v>1177</v>
      </c>
    </row>
    <row r="5" spans="1:10" x14ac:dyDescent="0.25">
      <c r="A5" s="11" t="s">
        <v>1180</v>
      </c>
      <c r="B5" s="11" t="s">
        <v>1181</v>
      </c>
      <c r="C5" s="11" t="s">
        <v>1182</v>
      </c>
      <c r="D5" s="11" t="s">
        <v>1183</v>
      </c>
      <c r="E5" s="11" t="s">
        <v>1184</v>
      </c>
      <c r="F5" s="11" t="s">
        <v>1185</v>
      </c>
      <c r="G5" s="11" t="s">
        <v>1184</v>
      </c>
      <c r="H5" s="11" t="s">
        <v>1184</v>
      </c>
      <c r="I5" s="11" t="s">
        <v>1186</v>
      </c>
      <c r="J5" s="11" t="s">
        <v>1184</v>
      </c>
    </row>
    <row r="6" spans="1:10" ht="30" x14ac:dyDescent="0.25">
      <c r="A6" s="11" t="s">
        <v>1187</v>
      </c>
      <c r="B6" s="11" t="s">
        <v>1188</v>
      </c>
      <c r="C6" s="11" t="s">
        <v>1188</v>
      </c>
      <c r="D6" s="11" t="s">
        <v>1189</v>
      </c>
      <c r="E6" s="11" t="s">
        <v>1190</v>
      </c>
      <c r="F6" s="11" t="s">
        <v>1191</v>
      </c>
      <c r="G6" s="11" t="s">
        <v>1188</v>
      </c>
      <c r="H6" s="11" t="s">
        <v>1192</v>
      </c>
      <c r="I6" s="11" t="s">
        <v>1188</v>
      </c>
      <c r="J6" s="11" t="s">
        <v>1191</v>
      </c>
    </row>
    <row r="7" spans="1:10" x14ac:dyDescent="0.25">
      <c r="A7" s="11" t="s">
        <v>1193</v>
      </c>
      <c r="B7" s="11" t="s">
        <v>1194</v>
      </c>
      <c r="C7" s="11" t="s">
        <v>1195</v>
      </c>
      <c r="D7" s="11" t="s">
        <v>1196</v>
      </c>
      <c r="E7" s="11" t="s">
        <v>1197</v>
      </c>
      <c r="F7" s="11" t="s">
        <v>1198</v>
      </c>
      <c r="G7" s="11" t="s">
        <v>1199</v>
      </c>
      <c r="H7" s="11" t="s">
        <v>1200</v>
      </c>
      <c r="I7" s="11" t="s">
        <v>1197</v>
      </c>
      <c r="J7" s="11" t="s">
        <v>1201</v>
      </c>
    </row>
    <row r="8" spans="1:10" x14ac:dyDescent="0.25">
      <c r="A8" s="11" t="s">
        <v>1202</v>
      </c>
      <c r="B8" s="11">
        <v>32</v>
      </c>
      <c r="C8" s="11">
        <v>39</v>
      </c>
      <c r="D8" s="11"/>
      <c r="E8" s="11"/>
      <c r="F8" s="11">
        <v>32</v>
      </c>
      <c r="G8" s="11"/>
      <c r="H8" s="11">
        <v>40</v>
      </c>
      <c r="I8" s="11"/>
      <c r="J8" s="11">
        <v>41</v>
      </c>
    </row>
    <row r="9" spans="1:10" ht="30" x14ac:dyDescent="0.25">
      <c r="A9" s="11" t="s">
        <v>1203</v>
      </c>
      <c r="B9" s="11">
        <v>2.4</v>
      </c>
      <c r="C9" s="11">
        <v>2.1</v>
      </c>
      <c r="D9" s="11"/>
      <c r="E9" s="11"/>
      <c r="F9" s="11">
        <v>2.1</v>
      </c>
      <c r="G9" s="11" t="s">
        <v>1204</v>
      </c>
      <c r="H9" s="11">
        <v>30</v>
      </c>
      <c r="I9" s="11"/>
      <c r="J9" s="11" t="s">
        <v>1205</v>
      </c>
    </row>
    <row r="10" spans="1:10" x14ac:dyDescent="0.25">
      <c r="A10" s="11" t="s">
        <v>1206</v>
      </c>
      <c r="B10" s="11">
        <v>46.5</v>
      </c>
      <c r="C10" s="11">
        <v>43</v>
      </c>
      <c r="D10" s="11"/>
      <c r="E10" s="11"/>
      <c r="F10" s="11">
        <v>48</v>
      </c>
      <c r="G10" s="11"/>
      <c r="H10" s="11">
        <v>115</v>
      </c>
      <c r="I10" s="11"/>
      <c r="J10" s="11" t="s">
        <v>1205</v>
      </c>
    </row>
    <row r="11" spans="1:10" ht="30" x14ac:dyDescent="0.25">
      <c r="A11" s="11" t="s">
        <v>1207</v>
      </c>
      <c r="B11" s="11" t="s">
        <v>1208</v>
      </c>
      <c r="C11" s="11" t="s">
        <v>1208</v>
      </c>
      <c r="D11" s="11" t="s">
        <v>1209</v>
      </c>
      <c r="E11" s="11" t="s">
        <v>1209</v>
      </c>
      <c r="F11" s="11"/>
      <c r="G11" s="11" t="s">
        <v>1209</v>
      </c>
      <c r="H11" s="11" t="s">
        <v>1209</v>
      </c>
      <c r="I11" s="11" t="s">
        <v>1208</v>
      </c>
      <c r="J11" s="11"/>
    </row>
    <row r="12" spans="1:10" x14ac:dyDescent="0.25">
      <c r="A12" s="19" t="s">
        <v>1210</v>
      </c>
      <c r="B12" s="20"/>
      <c r="C12" s="20"/>
      <c r="D12" s="20"/>
      <c r="E12" s="20"/>
      <c r="F12" s="20"/>
      <c r="G12" s="20"/>
      <c r="H12" s="20"/>
      <c r="I12" s="20"/>
      <c r="J12" s="21"/>
    </row>
    <row r="13" spans="1:10" x14ac:dyDescent="0.25">
      <c r="A13" s="11" t="s">
        <v>1211</v>
      </c>
      <c r="B13" s="11" t="s">
        <v>1208</v>
      </c>
      <c r="C13" s="11" t="s">
        <v>1208</v>
      </c>
      <c r="D13" s="11" t="s">
        <v>1208</v>
      </c>
      <c r="E13" s="11" t="s">
        <v>1208</v>
      </c>
      <c r="F13" s="11" t="s">
        <v>1208</v>
      </c>
      <c r="G13" s="11" t="s">
        <v>1208</v>
      </c>
      <c r="H13" s="11" t="s">
        <v>1208</v>
      </c>
      <c r="I13" s="11" t="s">
        <v>1208</v>
      </c>
      <c r="J13" s="11" t="s">
        <v>1209</v>
      </c>
    </row>
    <row r="14" spans="1:10" ht="30" x14ac:dyDescent="0.25">
      <c r="A14" s="11" t="s">
        <v>1212</v>
      </c>
      <c r="B14" s="11" t="s">
        <v>1208</v>
      </c>
      <c r="C14" s="11"/>
      <c r="D14" s="11"/>
      <c r="E14" s="11"/>
      <c r="F14" s="11"/>
      <c r="G14" s="11"/>
      <c r="H14" s="11"/>
      <c r="I14" s="11"/>
      <c r="J14" s="11"/>
    </row>
    <row r="15" spans="1:10" x14ac:dyDescent="0.25">
      <c r="A15" s="11" t="s">
        <v>1213</v>
      </c>
      <c r="B15" s="11" t="s">
        <v>1208</v>
      </c>
      <c r="C15" s="11"/>
      <c r="D15" s="11"/>
      <c r="E15" s="11" t="s">
        <v>1208</v>
      </c>
      <c r="F15" s="11"/>
      <c r="G15" s="11"/>
      <c r="H15" s="11"/>
      <c r="I15" s="11" t="s">
        <v>1208</v>
      </c>
      <c r="J15" s="11"/>
    </row>
    <row r="16" spans="1:10" x14ac:dyDescent="0.25">
      <c r="A16" s="11" t="s">
        <v>1125</v>
      </c>
      <c r="B16" s="11" t="s">
        <v>1208</v>
      </c>
      <c r="C16" s="11"/>
      <c r="D16" s="11"/>
      <c r="E16" s="11" t="s">
        <v>1209</v>
      </c>
      <c r="F16" s="11" t="s">
        <v>1208</v>
      </c>
      <c r="G16" s="11" t="s">
        <v>1209</v>
      </c>
      <c r="H16" s="11"/>
      <c r="I16" s="11"/>
      <c r="J16" s="11"/>
    </row>
    <row r="17" spans="1:10" x14ac:dyDescent="0.25">
      <c r="A17" s="11" t="s">
        <v>1214</v>
      </c>
      <c r="B17" s="11"/>
      <c r="C17" s="11"/>
      <c r="D17" s="11"/>
      <c r="E17" s="11"/>
      <c r="F17" s="11" t="s">
        <v>1208</v>
      </c>
      <c r="G17" s="11"/>
      <c r="H17" s="11"/>
      <c r="I17" s="11"/>
      <c r="J17" s="11"/>
    </row>
    <row r="18" spans="1:10" x14ac:dyDescent="0.25">
      <c r="A18" s="11" t="s">
        <v>1215</v>
      </c>
      <c r="B18" s="11"/>
      <c r="C18" s="11"/>
      <c r="D18" s="11"/>
      <c r="E18" s="11"/>
      <c r="F18" s="11" t="s">
        <v>1208</v>
      </c>
      <c r="G18" s="11"/>
      <c r="H18" s="11"/>
      <c r="I18" s="11"/>
      <c r="J18" s="11"/>
    </row>
    <row r="19" spans="1:10" x14ac:dyDescent="0.25">
      <c r="A19" s="19" t="s">
        <v>1216</v>
      </c>
      <c r="B19" s="20"/>
      <c r="C19" s="20"/>
      <c r="D19" s="20"/>
      <c r="E19" s="20"/>
      <c r="F19" s="20"/>
      <c r="G19" s="20"/>
      <c r="H19" s="20"/>
      <c r="I19" s="20"/>
      <c r="J19" s="21"/>
    </row>
    <row r="20" spans="1:10" x14ac:dyDescent="0.25">
      <c r="A20" s="11" t="s">
        <v>1217</v>
      </c>
      <c r="B20" s="11"/>
      <c r="C20" s="11"/>
      <c r="D20" s="11"/>
      <c r="E20" s="11"/>
      <c r="F20" s="11"/>
      <c r="G20" s="11" t="s">
        <v>1208</v>
      </c>
      <c r="H20" s="11"/>
      <c r="I20" s="11"/>
      <c r="J20" s="11"/>
    </row>
    <row r="21" spans="1:10" x14ac:dyDescent="0.25">
      <c r="A21" s="11" t="s">
        <v>1218</v>
      </c>
      <c r="B21" s="11"/>
      <c r="C21" s="11" t="s">
        <v>1208</v>
      </c>
      <c r="D21" s="11"/>
      <c r="E21" s="11" t="s">
        <v>1208</v>
      </c>
      <c r="F21" s="11"/>
      <c r="G21" s="11"/>
      <c r="H21" s="11"/>
      <c r="I21" s="11"/>
      <c r="J21" s="11"/>
    </row>
    <row r="22" spans="1:10" x14ac:dyDescent="0.25">
      <c r="A22" s="11" t="s">
        <v>1219</v>
      </c>
      <c r="B22" s="11" t="s">
        <v>1208</v>
      </c>
      <c r="C22" s="11"/>
      <c r="D22" s="11"/>
      <c r="E22" s="11" t="s">
        <v>1208</v>
      </c>
      <c r="F22" s="11"/>
      <c r="G22" s="11"/>
      <c r="H22" s="11"/>
      <c r="I22" s="11"/>
      <c r="J22" s="11"/>
    </row>
    <row r="23" spans="1:10" x14ac:dyDescent="0.25">
      <c r="A23" s="11" t="s">
        <v>1220</v>
      </c>
      <c r="B23" s="11"/>
      <c r="C23" s="11"/>
      <c r="D23" s="11"/>
      <c r="E23" s="11"/>
      <c r="F23" s="11"/>
      <c r="G23" s="11" t="s">
        <v>1208</v>
      </c>
      <c r="H23" s="11"/>
      <c r="I23" s="11"/>
      <c r="J23" s="11"/>
    </row>
    <row r="24" spans="1:10" x14ac:dyDescent="0.25">
      <c r="A24" s="11" t="s">
        <v>1221</v>
      </c>
      <c r="B24" s="11"/>
      <c r="C24" s="11"/>
      <c r="D24" s="11"/>
      <c r="E24" s="11" t="s">
        <v>1208</v>
      </c>
      <c r="F24" s="11"/>
      <c r="G24" s="11" t="s">
        <v>1208</v>
      </c>
      <c r="H24" s="11"/>
      <c r="I24" s="11"/>
      <c r="J24" s="11"/>
    </row>
    <row r="25" spans="1:10" x14ac:dyDescent="0.25">
      <c r="A25" s="11" t="s">
        <v>1222</v>
      </c>
      <c r="B25" s="11" t="s">
        <v>1208</v>
      </c>
      <c r="C25" s="11"/>
      <c r="D25" s="11"/>
      <c r="E25" s="11"/>
      <c r="F25" s="11"/>
      <c r="G25" s="11"/>
      <c r="H25" s="11"/>
      <c r="I25" s="11"/>
      <c r="J25" s="11"/>
    </row>
    <row r="26" spans="1:10" x14ac:dyDescent="0.25">
      <c r="A26" s="11" t="s">
        <v>1127</v>
      </c>
      <c r="B26" s="11"/>
      <c r="C26" s="11"/>
      <c r="D26" s="11" t="s">
        <v>1208</v>
      </c>
      <c r="E26" s="11"/>
      <c r="F26" s="11"/>
      <c r="G26" s="11"/>
      <c r="H26" s="11"/>
      <c r="I26" s="11"/>
      <c r="J26" s="11"/>
    </row>
    <row r="27" spans="1:10" x14ac:dyDescent="0.25">
      <c r="A27" s="11" t="s">
        <v>1223</v>
      </c>
      <c r="B27" s="11" t="s">
        <v>1208</v>
      </c>
      <c r="C27" s="11"/>
      <c r="D27" s="11"/>
      <c r="E27" s="11"/>
      <c r="F27" s="11"/>
      <c r="G27" s="11" t="s">
        <v>1208</v>
      </c>
      <c r="H27" s="11" t="s">
        <v>1208</v>
      </c>
      <c r="I27" s="11"/>
      <c r="J27" s="11"/>
    </row>
    <row r="28" spans="1:10" x14ac:dyDescent="0.25">
      <c r="A28" s="11" t="s">
        <v>1224</v>
      </c>
      <c r="B28" s="11"/>
      <c r="C28" s="11" t="s">
        <v>1208</v>
      </c>
      <c r="D28" s="11" t="s">
        <v>1208</v>
      </c>
      <c r="E28" s="11" t="s">
        <v>1208</v>
      </c>
      <c r="F28" s="11"/>
      <c r="G28" s="11"/>
      <c r="H28" s="11" t="s">
        <v>1208</v>
      </c>
      <c r="I28" s="11"/>
      <c r="J28" s="11"/>
    </row>
    <row r="29" spans="1:10" x14ac:dyDescent="0.25">
      <c r="A29" s="11" t="s">
        <v>1225</v>
      </c>
      <c r="B29" s="11"/>
      <c r="C29" s="11"/>
      <c r="D29" s="11" t="s">
        <v>1208</v>
      </c>
      <c r="E29" s="11" t="s">
        <v>1208</v>
      </c>
      <c r="F29" s="11" t="s">
        <v>1208</v>
      </c>
      <c r="G29" s="11"/>
      <c r="H29" s="11" t="s">
        <v>1208</v>
      </c>
      <c r="I29" s="11"/>
      <c r="J29" s="11" t="s">
        <v>1208</v>
      </c>
    </row>
    <row r="30" spans="1:10" x14ac:dyDescent="0.25">
      <c r="A30" s="11" t="s">
        <v>1226</v>
      </c>
      <c r="B30" s="11" t="s">
        <v>1208</v>
      </c>
      <c r="C30" s="11"/>
      <c r="D30" s="11"/>
      <c r="E30" s="11" t="s">
        <v>1208</v>
      </c>
      <c r="F30" s="11"/>
      <c r="G30" s="11" t="s">
        <v>1208</v>
      </c>
      <c r="H30" s="11"/>
      <c r="I30" s="11"/>
      <c r="J30" s="11" t="s">
        <v>1208</v>
      </c>
    </row>
    <row r="31" spans="1:10" x14ac:dyDescent="0.25">
      <c r="A31" s="11" t="s">
        <v>1227</v>
      </c>
      <c r="B31" s="11"/>
      <c r="C31" s="11"/>
      <c r="D31" s="11"/>
      <c r="E31" s="11" t="s">
        <v>1208</v>
      </c>
      <c r="F31" s="11" t="s">
        <v>1208</v>
      </c>
      <c r="G31" s="11"/>
      <c r="H31" s="11"/>
      <c r="I31" s="11" t="s">
        <v>1208</v>
      </c>
      <c r="J31" s="11"/>
    </row>
    <row r="32" spans="1:10" x14ac:dyDescent="0.25">
      <c r="A32" s="11" t="s">
        <v>1228</v>
      </c>
      <c r="B32" s="11"/>
      <c r="C32" s="11" t="s">
        <v>1208</v>
      </c>
      <c r="D32" s="11"/>
      <c r="E32" s="11"/>
      <c r="F32" s="11"/>
      <c r="G32" s="11" t="s">
        <v>1209</v>
      </c>
      <c r="H32" s="11"/>
      <c r="I32" s="11"/>
      <c r="J32" s="11"/>
    </row>
    <row r="33" spans="1:10" x14ac:dyDescent="0.25">
      <c r="A33" s="11" t="s">
        <v>1229</v>
      </c>
      <c r="B33" s="11"/>
      <c r="C33" s="11"/>
      <c r="D33" s="11"/>
      <c r="E33" s="11"/>
      <c r="F33" s="11"/>
      <c r="G33" s="11" t="s">
        <v>1208</v>
      </c>
      <c r="H33" s="11"/>
      <c r="I33" s="11"/>
      <c r="J33" s="11"/>
    </row>
    <row r="34" spans="1:10" x14ac:dyDescent="0.25">
      <c r="A34" s="11" t="s">
        <v>1230</v>
      </c>
      <c r="B34" s="11"/>
      <c r="C34" s="11"/>
      <c r="D34" s="11"/>
      <c r="E34" s="11"/>
      <c r="F34" s="11"/>
      <c r="G34" s="11"/>
      <c r="H34" s="11"/>
      <c r="I34" s="11"/>
      <c r="J34" s="11" t="s">
        <v>1208</v>
      </c>
    </row>
    <row r="35" spans="1:10" x14ac:dyDescent="0.25">
      <c r="A35" s="11" t="s">
        <v>1231</v>
      </c>
      <c r="B35" s="11"/>
      <c r="C35" s="11"/>
      <c r="D35" s="11" t="s">
        <v>1208</v>
      </c>
      <c r="E35" s="11"/>
      <c r="F35" s="11"/>
      <c r="G35" s="11"/>
      <c r="H35" s="11"/>
      <c r="I35" s="11"/>
      <c r="J35" s="11"/>
    </row>
    <row r="36" spans="1:10" x14ac:dyDescent="0.25">
      <c r="A36" s="19" t="s">
        <v>1232</v>
      </c>
      <c r="B36" s="20"/>
      <c r="C36" s="20"/>
      <c r="D36" s="20"/>
      <c r="E36" s="20"/>
      <c r="F36" s="20"/>
      <c r="G36" s="20"/>
      <c r="H36" s="20"/>
      <c r="I36" s="20"/>
      <c r="J36" s="21"/>
    </row>
    <row r="37" spans="1:10" x14ac:dyDescent="0.25">
      <c r="A37" s="11" t="s">
        <v>1233</v>
      </c>
      <c r="B37" s="11" t="s">
        <v>1208</v>
      </c>
      <c r="C37" s="11"/>
      <c r="D37" s="11"/>
      <c r="E37" s="11" t="s">
        <v>1208</v>
      </c>
      <c r="F37" s="11"/>
      <c r="G37" s="11"/>
      <c r="H37" s="11" t="s">
        <v>1208</v>
      </c>
      <c r="I37" s="11"/>
      <c r="J37" s="11"/>
    </row>
    <row r="38" spans="1:10" x14ac:dyDescent="0.25">
      <c r="A38" s="11" t="s">
        <v>1234</v>
      </c>
      <c r="B38" s="11"/>
      <c r="C38" s="11"/>
      <c r="D38" s="11"/>
      <c r="E38" s="11"/>
      <c r="F38" s="11" t="s">
        <v>1208</v>
      </c>
      <c r="G38" s="11"/>
      <c r="H38" s="11"/>
      <c r="I38" s="11"/>
      <c r="J38" s="11"/>
    </row>
    <row r="39" spans="1:10" x14ac:dyDescent="0.25">
      <c r="A39" s="11" t="s">
        <v>1235</v>
      </c>
      <c r="B39" s="11"/>
      <c r="C39" s="11"/>
      <c r="D39" s="11"/>
      <c r="E39" s="11" t="s">
        <v>1208</v>
      </c>
      <c r="F39" s="11"/>
      <c r="G39" s="11"/>
      <c r="H39" s="11"/>
      <c r="I39" s="11" t="s">
        <v>1208</v>
      </c>
      <c r="J39" s="11"/>
    </row>
    <row r="40" spans="1:10" x14ac:dyDescent="0.25">
      <c r="A40" s="11" t="s">
        <v>1236</v>
      </c>
      <c r="B40" s="11"/>
      <c r="C40" s="11"/>
      <c r="D40" s="11"/>
      <c r="E40" s="11"/>
      <c r="F40" s="11"/>
      <c r="G40" s="11"/>
      <c r="H40" s="11" t="s">
        <v>1208</v>
      </c>
      <c r="I40" s="11"/>
      <c r="J40" s="11"/>
    </row>
    <row r="41" spans="1:10" x14ac:dyDescent="0.25">
      <c r="A41" s="11" t="s">
        <v>1237</v>
      </c>
      <c r="B41" s="11"/>
      <c r="C41" s="11"/>
      <c r="D41" s="11" t="s">
        <v>1208</v>
      </c>
      <c r="E41" s="11"/>
      <c r="F41" s="11"/>
      <c r="G41" s="11"/>
      <c r="H41" s="11"/>
      <c r="I41" s="11"/>
      <c r="J41" s="11"/>
    </row>
    <row r="42" spans="1:10" x14ac:dyDescent="0.25">
      <c r="A42" s="11" t="s">
        <v>1128</v>
      </c>
      <c r="B42" s="11" t="s">
        <v>1208</v>
      </c>
      <c r="C42" s="11"/>
      <c r="D42" s="11"/>
      <c r="E42" s="11"/>
      <c r="F42" s="11"/>
      <c r="G42" s="11"/>
      <c r="H42" s="11"/>
      <c r="I42" s="11"/>
      <c r="J42" s="11"/>
    </row>
    <row r="43" spans="1:10" x14ac:dyDescent="0.25">
      <c r="A43" s="11" t="s">
        <v>1238</v>
      </c>
      <c r="B43" s="11" t="s">
        <v>1208</v>
      </c>
      <c r="C43" s="11"/>
      <c r="D43" s="11"/>
      <c r="E43" s="11"/>
      <c r="F43" s="11" t="s">
        <v>1208</v>
      </c>
      <c r="G43" s="11"/>
      <c r="H43" s="11"/>
      <c r="I43" s="11"/>
      <c r="J43" s="11"/>
    </row>
    <row r="44" spans="1:10" x14ac:dyDescent="0.25">
      <c r="A44" s="11" t="s">
        <v>1239</v>
      </c>
      <c r="B44" s="11" t="s">
        <v>1208</v>
      </c>
      <c r="C44" s="11"/>
      <c r="D44" s="11" t="s">
        <v>1208</v>
      </c>
      <c r="E44" s="11"/>
      <c r="F44" s="11"/>
      <c r="G44" s="11"/>
      <c r="H44" s="11"/>
      <c r="I44" s="11"/>
      <c r="J44" s="11"/>
    </row>
    <row r="45" spans="1:10" ht="30" x14ac:dyDescent="0.25">
      <c r="A45" s="11" t="s">
        <v>1240</v>
      </c>
      <c r="B45" s="11"/>
      <c r="C45" s="11"/>
      <c r="D45" s="11" t="s">
        <v>1208</v>
      </c>
      <c r="E45" s="11"/>
      <c r="F45" s="11"/>
      <c r="G45" s="11"/>
      <c r="H45" s="11" t="s">
        <v>1208</v>
      </c>
      <c r="I45" s="11"/>
      <c r="J45" s="11" t="s">
        <v>1208</v>
      </c>
    </row>
    <row r="46" spans="1:10" x14ac:dyDescent="0.25">
      <c r="A46" s="11" t="s">
        <v>1241</v>
      </c>
      <c r="B46" s="11"/>
      <c r="C46" s="11"/>
      <c r="D46" s="11"/>
      <c r="E46" s="11" t="s">
        <v>1208</v>
      </c>
      <c r="F46" s="11"/>
      <c r="G46" s="11"/>
      <c r="H46" s="11"/>
      <c r="I46" s="11"/>
      <c r="J46" s="11" t="s">
        <v>1208</v>
      </c>
    </row>
    <row r="47" spans="1:10" x14ac:dyDescent="0.25">
      <c r="A47" s="11" t="s">
        <v>1242</v>
      </c>
      <c r="B47" s="11"/>
      <c r="C47" s="11"/>
      <c r="D47" s="11"/>
      <c r="E47" s="11"/>
      <c r="F47" s="11"/>
      <c r="G47" s="11"/>
      <c r="H47" s="11" t="s">
        <v>1208</v>
      </c>
      <c r="I47" s="11"/>
      <c r="J47" s="11"/>
    </row>
    <row r="48" spans="1:10" x14ac:dyDescent="0.25">
      <c r="A48" s="11" t="s">
        <v>1243</v>
      </c>
      <c r="B48" s="11"/>
      <c r="C48" s="11"/>
      <c r="D48" s="11"/>
      <c r="E48" s="11"/>
      <c r="F48" s="11" t="s">
        <v>1208</v>
      </c>
      <c r="G48" s="11"/>
      <c r="H48" s="11" t="s">
        <v>1208</v>
      </c>
      <c r="I48" s="11"/>
      <c r="J48" s="11" t="s">
        <v>1208</v>
      </c>
    </row>
    <row r="49" spans="1:10" x14ac:dyDescent="0.25">
      <c r="A49" s="11" t="s">
        <v>1244</v>
      </c>
      <c r="B49" s="11"/>
      <c r="C49" s="11"/>
      <c r="D49" s="11"/>
      <c r="E49" s="11"/>
      <c r="F49" s="11"/>
      <c r="G49" s="11"/>
      <c r="H49" s="11" t="s">
        <v>1208</v>
      </c>
      <c r="I49" s="11"/>
      <c r="J49" s="11"/>
    </row>
    <row r="50" spans="1:10" ht="30" x14ac:dyDescent="0.25">
      <c r="A50" s="11" t="s">
        <v>1245</v>
      </c>
      <c r="B50" s="11"/>
      <c r="C50" s="11"/>
      <c r="D50" s="11"/>
      <c r="E50" s="11"/>
      <c r="F50" s="11"/>
      <c r="G50" s="11"/>
      <c r="H50" s="11" t="s">
        <v>1208</v>
      </c>
      <c r="I50" s="11"/>
      <c r="J50" s="11"/>
    </row>
    <row r="51" spans="1:10" ht="30" x14ac:dyDescent="0.25">
      <c r="A51" s="11" t="s">
        <v>1246</v>
      </c>
      <c r="B51" s="11"/>
      <c r="C51" s="11"/>
      <c r="D51" s="11"/>
      <c r="E51" s="11"/>
      <c r="F51" s="11"/>
      <c r="G51" s="11"/>
      <c r="H51" s="11"/>
      <c r="I51" s="11"/>
      <c r="J51" s="11" t="s">
        <v>1208</v>
      </c>
    </row>
    <row r="52" spans="1:10" x14ac:dyDescent="0.25">
      <c r="A52" s="11" t="s">
        <v>1247</v>
      </c>
      <c r="B52" s="11" t="s">
        <v>1208</v>
      </c>
      <c r="C52" s="11"/>
      <c r="D52" s="11"/>
      <c r="E52" s="11"/>
      <c r="F52" s="11" t="s">
        <v>1209</v>
      </c>
      <c r="G52" s="11"/>
      <c r="H52" s="11"/>
      <c r="I52" s="11" t="s">
        <v>1208</v>
      </c>
      <c r="J52" s="11"/>
    </row>
    <row r="53" spans="1:10" x14ac:dyDescent="0.25">
      <c r="A53" s="11" t="s">
        <v>1248</v>
      </c>
      <c r="B53" s="11"/>
      <c r="C53" s="11"/>
      <c r="D53" s="11"/>
      <c r="E53" s="11"/>
      <c r="F53" s="11" t="s">
        <v>1208</v>
      </c>
      <c r="G53" s="11"/>
      <c r="H53" s="11"/>
      <c r="I53" s="11"/>
      <c r="J53" s="11"/>
    </row>
    <row r="54" spans="1:10" x14ac:dyDescent="0.25">
      <c r="A54" s="11" t="s">
        <v>1249</v>
      </c>
      <c r="B54" s="11"/>
      <c r="C54" s="11"/>
      <c r="D54" s="11"/>
      <c r="E54" s="11"/>
      <c r="F54" s="11"/>
      <c r="G54" s="11"/>
      <c r="H54" s="11"/>
      <c r="I54" s="11" t="s">
        <v>1208</v>
      </c>
      <c r="J54" s="11"/>
    </row>
    <row r="55" spans="1:10" x14ac:dyDescent="0.25">
      <c r="A55" s="11" t="s">
        <v>1250</v>
      </c>
      <c r="B55" s="11" t="s">
        <v>1208</v>
      </c>
      <c r="C55" s="11"/>
      <c r="D55" s="11"/>
      <c r="E55" s="11"/>
      <c r="F55" s="11"/>
      <c r="G55" s="11"/>
      <c r="H55" s="11" t="s">
        <v>1209</v>
      </c>
      <c r="I55" s="11"/>
      <c r="J55" s="11"/>
    </row>
    <row r="56" spans="1:10" x14ac:dyDescent="0.25">
      <c r="A56" s="19" t="s">
        <v>1251</v>
      </c>
      <c r="B56" s="20"/>
      <c r="C56" s="20"/>
      <c r="D56" s="20"/>
      <c r="E56" s="20"/>
      <c r="F56" s="20"/>
      <c r="G56" s="20"/>
      <c r="H56" s="20"/>
      <c r="I56" s="20"/>
      <c r="J56" s="21"/>
    </row>
    <row r="57" spans="1:10" x14ac:dyDescent="0.25">
      <c r="A57" s="11" t="s">
        <v>1252</v>
      </c>
      <c r="B57" s="11"/>
      <c r="C57" s="11"/>
      <c r="D57" s="11"/>
      <c r="E57" s="11" t="s">
        <v>1208</v>
      </c>
      <c r="F57" s="11" t="s">
        <v>1208</v>
      </c>
      <c r="G57" s="11"/>
      <c r="H57" s="11"/>
      <c r="I57" s="11"/>
      <c r="J57" s="11"/>
    </row>
    <row r="58" spans="1:10" ht="30" x14ac:dyDescent="0.25">
      <c r="A58" s="11" t="s">
        <v>1253</v>
      </c>
      <c r="B58" s="11"/>
      <c r="C58" s="11"/>
      <c r="D58" s="11"/>
      <c r="E58" s="11" t="s">
        <v>1208</v>
      </c>
      <c r="F58" s="11"/>
      <c r="G58" s="11"/>
      <c r="H58" s="11" t="s">
        <v>1208</v>
      </c>
      <c r="I58" s="11"/>
      <c r="J58" s="11"/>
    </row>
    <row r="59" spans="1:10" x14ac:dyDescent="0.25">
      <c r="A59" s="11" t="s">
        <v>1254</v>
      </c>
      <c r="B59" s="11" t="s">
        <v>1208</v>
      </c>
      <c r="C59" s="11" t="s">
        <v>1208</v>
      </c>
      <c r="D59" s="11"/>
      <c r="E59" s="11"/>
      <c r="F59" s="11"/>
      <c r="G59" s="11"/>
      <c r="H59" s="11" t="s">
        <v>1208</v>
      </c>
      <c r="I59" s="11"/>
      <c r="J59" s="11"/>
    </row>
    <row r="60" spans="1:10" x14ac:dyDescent="0.25">
      <c r="A60" s="11" t="s">
        <v>1255</v>
      </c>
      <c r="B60" s="11" t="s">
        <v>1208</v>
      </c>
      <c r="C60" s="11" t="s">
        <v>1208</v>
      </c>
      <c r="D60" s="11"/>
      <c r="E60" s="11"/>
      <c r="F60" s="11"/>
      <c r="G60" s="11" t="s">
        <v>1208</v>
      </c>
      <c r="H60" s="11" t="s">
        <v>1208</v>
      </c>
      <c r="I60" s="11"/>
      <c r="J60" s="11"/>
    </row>
    <row r="61" spans="1:10" x14ac:dyDescent="0.25">
      <c r="A61" s="11" t="s">
        <v>1256</v>
      </c>
      <c r="B61" s="11"/>
      <c r="C61" s="11"/>
      <c r="D61" s="11"/>
      <c r="E61" s="11" t="s">
        <v>1208</v>
      </c>
      <c r="F61" s="11"/>
      <c r="G61" s="11" t="s">
        <v>1208</v>
      </c>
      <c r="H61" s="11"/>
      <c r="I61" s="11"/>
      <c r="J61" s="11"/>
    </row>
    <row r="62" spans="1:10" x14ac:dyDescent="0.25">
      <c r="A62" s="11" t="s">
        <v>1257</v>
      </c>
      <c r="B62" s="11"/>
      <c r="C62" s="11" t="s">
        <v>1208</v>
      </c>
      <c r="D62" s="11"/>
      <c r="E62" s="11"/>
      <c r="F62" s="11"/>
      <c r="G62" s="11"/>
      <c r="H62" s="11"/>
      <c r="I62" s="11"/>
      <c r="J62" s="11"/>
    </row>
    <row r="63" spans="1:10" ht="30" x14ac:dyDescent="0.25">
      <c r="A63" s="11" t="s">
        <v>1258</v>
      </c>
      <c r="B63" s="11"/>
      <c r="C63" s="11"/>
      <c r="D63" s="11"/>
      <c r="E63" s="11"/>
      <c r="F63" s="11" t="s">
        <v>1208</v>
      </c>
      <c r="G63" s="11"/>
      <c r="H63" s="11"/>
      <c r="I63" s="11"/>
      <c r="J63" s="11"/>
    </row>
    <row r="64" spans="1:10" x14ac:dyDescent="0.25">
      <c r="A64" s="11" t="s">
        <v>1259</v>
      </c>
      <c r="B64" s="11" t="s">
        <v>1208</v>
      </c>
      <c r="C64" s="11"/>
      <c r="D64" s="11"/>
      <c r="E64" s="11"/>
      <c r="F64" s="11"/>
      <c r="G64" s="11"/>
      <c r="H64" s="11"/>
      <c r="I64" s="11"/>
      <c r="J64" s="11"/>
    </row>
    <row r="65" spans="1:10" x14ac:dyDescent="0.25">
      <c r="A65" s="9"/>
    </row>
    <row r="66" spans="1:10" x14ac:dyDescent="0.25">
      <c r="A66" s="18" t="s">
        <v>1261</v>
      </c>
      <c r="B66" s="18"/>
      <c r="C66" s="18"/>
      <c r="D66" s="18"/>
      <c r="E66" s="18"/>
      <c r="F66" s="18"/>
      <c r="G66" s="18"/>
      <c r="H66" s="18"/>
      <c r="I66" s="18"/>
      <c r="J66" s="18"/>
    </row>
    <row r="67" spans="1:10" x14ac:dyDescent="0.25">
      <c r="A67" s="9"/>
    </row>
  </sheetData>
  <mergeCells count="6">
    <mergeCell ref="A1:J1"/>
    <mergeCell ref="A66:J66"/>
    <mergeCell ref="A12:J12"/>
    <mergeCell ref="A19:J19"/>
    <mergeCell ref="A36:J36"/>
    <mergeCell ref="A56:J56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s q m i d = " 3 5 f c 4 6 b a - 4 f f 7 - 4 9 8 9 - b c 2 6 - 3 d 9 1 1 5 9 5 2 8 8 f "   x m l n s = " h t t p : / / s c h e m a s . m i c r o s o f t . c o m / D a t a M a s h u p " > A A A A A J U E A A B Q S w M E F A A C A A g A L g U r U b 8 c D I 2 n A A A A + A A A A B I A H A B D b 2 5 m a W c v U G F j a 2 F n Z S 5 4 b W w g o h g A K K A U A A A A A A A A A A A A A A A A A A A A A A A A A A A A h Y 8 x D o I w G E a v Q r r T F s R A y E 8 Z i J s k J i b G t S k V G q E Y W i x 3 c / B I X k E S R d 0 c v 5 c 3 v O 9 x u 0 M + d a 1 3 l Y N R v c 5 Q g C n y p B Z 9 p X S d o d G e / A T l D H Z c n H k t v V n W J p 1 M l a H G 2 k t K i H M O u x X u h 5 q E l A b k W G 7 3 o p E d R x 9 Z / Z d 9 p Y 3 l W k j E 4 P C K Y S G O E 7 y O I 4 q j J A C y Y C i V / i r h X I w p k B 8 I x d j a c Z B M G n 9 T A F k m k P c L 9 g R Q S w M E F A A C A A g A L g U r U Q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C 4 F K 1 G P 9 W q M j A E A A A w D A A A T A B w A R m 9 y b X V s Y X M v U 2 V j d G l v b j E u b S C i G A A o o B Q A A A A A A A A A A A A A A A A A A A A A A A A A A A C N U d F q 2 z A U f V 4 g / y B U G A n Y Z k 5 T 0 7 T 4 o b X X p T D K t m Q P p e m D L N 2 m A v m q k 6 7 T m t B / n 1 K H Z S x h m 1 4 k n X M 4 u k f H g y R t k c 2 6 P T 3 v 9 / o 9 / y g c K H b E T 0 e T T G V V F U O a Z f H 4 5 E M W V x O p 4 u N K T U C l 6 b E c n 3 K W M w P U 7 7 G w Z r Z x E g J S + F V S W t n U g D S 4 0 g a S w i K F i x / w 4 m z x 3 Y P z i x U 4 i 1 q K p G 1 q L a E S i 9 I + o 7 F C + c X / P J 3 Q C / F h d F e C 0 b U m c D l / x y N W W N P U 6 P M 0 j d h H l F Z p X O b p 6 G Q U s a + N J Z h R a y D f H Z M b i 3 A / j L o I R / y L s 3 X g F J u C U G H O T c K 5 q I J w y 2 z x Q Z c 2 Y n d b / M K Y m R R G O J + T a 3 6 3 L B 4 F L o P j v H 2 C n d 3 c C f Q P 1 t X d x B v S D w 6 8 H 6 3 X v B A E S + v a k I + C j h G 8 0 G v E 1 v y 6 3 I N u R A 1 7 Y D f s H v w U r 4 R p f u H Y 1 B W 4 N + Z H x 7 B L i w / g N k 3 9 R X R V f m O X 7 6 f / V N w e U E w 1 h c 4 a J K Y x N A S u Z Z + 1 p 6 C 8 R s r G y e Z f 9 o W f A O 1 b z A O i P 3 1 2 k V + H / Z 7 G g 7 W c / w R Q S w E C L Q A U A A I A C A A u B S t R v x w M j a c A A A D 4 A A A A E g A A A A A A A A A A A A A A A A A A A A A A Q 2 9 u Z m l n L 1 B h Y 2 t h Z 2 U u e G 1 s U E s B A i 0 A F A A C A A g A L g U r U Q / K 6 a u k A A A A 6 Q A A A B M A A A A A A A A A A A A A A A A A 8 w A A A F t D b 2 5 0 Z W 5 0 X 1 R 5 c G V z X S 5 4 b W x Q S w E C L Q A U A A I A C A A u B S t R j / V q j I w B A A A M A w A A E w A A A A A A A A A A A A A A A A D k A Q A A R m 9 y b X V s Y X M v U 2 V j d G l v b j E u b V B L B Q Y A A A A A A w A D A M I A A A C 9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4 d E Q A A A A A A A P s Q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x J d G V t P j x J d G V t T G 9 j Y X R p b 2 4 + P E l 0 Z W 1 U e X B l P k Z v c m 1 1 b G E 8 L 0 l 0 Z W 1 U e X B l P j x J d G V t U G F 0 a D 5 T Z W N 0 a W 9 u M S 8 4 M j k 2 Z D Z i Y i 1 l M T Y 2 L T Q 1 M D Y t Y j l j Z C 0 z Y m Q 5 Z W Q x M T N j N D g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O T I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A t M D k t M T F U M D U 6 M j k 6 M D I u M z g y N D c z N V o i I C 8 + P E V u d H J 5 I F R 5 c G U 9 I k Z p b G x D b 2 x 1 b W 5 U e X B l c y I g V m F s d W U 9 I n N C Z 1 l H Q m d V R k J R V U R B d 1 k 9 I i A v P j x F b n R y e S B U e X B l P S J G a W x s Q 2 9 s d W 1 u T m F t Z X M i I F Z h b H V l P S J z W y Z x d W 9 0 O 0 N h d G V n b 3 J 5 J n F 1 b 3 Q 7 L C Z x d W 9 0 O 0 l E J n F 1 b 3 Q 7 L C Z x d W 9 0 O 0 5 h b W U m c X V v d D s s J n F 1 b 3 Q 7 U 2 9 1 c m N l J n F 1 b 3 Q 7 L C Z x d W 9 0 O 3 A t d m F s d W U m c X V v d D s s J n F 1 b 3 Q 7 c S 1 2 Y W x 1 Z S B C b 2 5 m Z X J y b 2 5 p J n F 1 b 3 Q 7 L C Z x d W 9 0 O 3 E t d m F s d W U g R k R S I E J c d T A w M j Z I J n F 1 b 3 Q 7 L C Z x d W 9 0 O 3 E t d m F s d W U g R k R S I E J c d T A w M j Z Z J n F 1 b 3 Q 7 L C Z x d W 9 0 O 0 h p d C B D b 3 V u d C B p b i B R d W V y e S B M a X N 0 J n F 1 b 3 Q 7 L C Z x d W 9 0 O 0 h p d C B D b 3 V u d C B p b i B H Z W 5 v b W U m c X V v d D s s J n F 1 b 3 Q 7 S G l 0 I G l u I F F 1 Z X J 5 I E x p c 3 Q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M S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O D I 5 N m Q 2 Y m I t Z T E 2 N i 0 0 N T A 2 L W I 5 Y 2 Q t M 2 J k O W V k M T E z Y z Q 4 L 0 N o Y W 5 n Z W Q g V H l w Z S 5 7 Q 2 F 0 Z W d v c n k s M H 0 m c X V v d D s s J n F 1 b 3 Q 7 U 2 V j d G l v b j E v O D I 5 N m Q 2 Y m I t Z T E 2 N i 0 0 N T A 2 L W I 5 Y 2 Q t M 2 J k O W V k M T E z Y z Q 4 L 0 N o Y W 5 n Z W Q g V H l w Z S 5 7 S U Q s M X 0 m c X V v d D s s J n F 1 b 3 Q 7 U 2 V j d G l v b j E v O D I 5 N m Q 2 Y m I t Z T E 2 N i 0 0 N T A 2 L W I 5 Y 2 Q t M 2 J k O W V k M T E z Y z Q 4 L 0 N o Y W 5 n Z W Q g V H l w Z S 5 7 T m F t Z S w y f S Z x d W 9 0 O y w m c X V v d D t T Z W N 0 a W 9 u M S 8 4 M j k 2 Z D Z i Y i 1 l M T Y 2 L T Q 1 M D Y t Y j l j Z C 0 z Y m Q 5 Z W Q x M T N j N D g v Q 2 h h b m d l Z C B U e X B l L n t T b 3 V y Y 2 U s M 3 0 m c X V v d D s s J n F 1 b 3 Q 7 U 2 V j d G l v b j E v O D I 5 N m Q 2 Y m I t Z T E 2 N i 0 0 N T A 2 L W I 5 Y 2 Q t M 2 J k O W V k M T E z Y z Q 4 L 0 N o Y W 5 n Z W Q g V H l w Z S 5 7 c C 1 2 Y W x 1 Z S w 0 f S Z x d W 9 0 O y w m c X V v d D t T Z W N 0 a W 9 u M S 8 4 M j k 2 Z D Z i Y i 1 l M T Y 2 L T Q 1 M D Y t Y j l j Z C 0 z Y m Q 5 Z W Q x M T N j N D g v Q 2 h h b m d l Z C B U e X B l L n t x L X Z h b H V l I E J v b m Z l c n J v b m k s N X 0 m c X V v d D s s J n F 1 b 3 Q 7 U 2 V j d G l v b j E v O D I 5 N m Q 2 Y m I t Z T E 2 N i 0 0 N T A 2 L W I 5 Y 2 Q t M 2 J k O W V k M T E z Y z Q 4 L 0 N o Y W 5 n Z W Q g V H l w Z S 5 7 c S 1 2 Y W x 1 Z S B G R F I g Q l x 1 M D A y N k g s N n 0 m c X V v d D s s J n F 1 b 3 Q 7 U 2 V j d G l v b j E v O D I 5 N m Q 2 Y m I t Z T E 2 N i 0 0 N T A 2 L W I 5 Y 2 Q t M 2 J k O W V k M T E z Y z Q 4 L 0 N o Y W 5 n Z W Q g V H l w Z S 5 7 c S 1 2 Y W x 1 Z S B G R F I g Q l x 1 M D A y N l k s N 3 0 m c X V v d D s s J n F 1 b 3 Q 7 U 2 V j d G l v b j E v O D I 5 N m Q 2 Y m I t Z T E 2 N i 0 0 N T A 2 L W I 5 Y 2 Q t M 2 J k O W V k M T E z Y z Q 4 L 0 N o Y W 5 n Z W Q g V H l w Z S 5 7 S G l 0 I E N v d W 5 0 I G l u I F F 1 Z X J 5 I E x p c 3 Q s O H 0 m c X V v d D s s J n F 1 b 3 Q 7 U 2 V j d G l v b j E v O D I 5 N m Q 2 Y m I t Z T E 2 N i 0 0 N T A 2 L W I 5 Y 2 Q t M 2 J k O W V k M T E z Y z Q 4 L 0 N o Y W 5 n Z W Q g V H l w Z S 5 7 S G l 0 I E N v d W 5 0 I G l u I E d l b m 9 t Z S w 5 f S Z x d W 9 0 O y w m c X V v d D t T Z W N 0 a W 9 u M S 8 4 M j k 2 Z D Z i Y i 1 l M T Y 2 L T Q 1 M D Y t Y j l j Z C 0 z Y m Q 5 Z W Q x M T N j N D g v Q 2 h h b m d l Z C B U e X B l L n t I a X Q g a W 4 g U X V l c n k g T G l z d C w x M H 0 m c X V v d D t d L C Z x d W 9 0 O 0 N v b H V t b k N v d W 5 0 J n F 1 b 3 Q 7 O j E x L C Z x d W 9 0 O 0 t l e U N v b H V t b k 5 h b W V z J n F 1 b 3 Q 7 O l t d L C Z x d W 9 0 O 0 N v b H V t b k l k Z W 5 0 a X R p Z X M m c X V v d D s 6 W y Z x d W 9 0 O 1 N l Y 3 R p b 2 4 x L z g y O T Z k N m J i L W U x N j Y t N D U w N i 1 i O W N k L T N i Z D l l Z D E x M 2 M 0 O C 9 D a G F u Z 2 V k I F R 5 c G U u e 0 N h d G V n b 3 J 5 L D B 9 J n F 1 b 3 Q 7 L C Z x d W 9 0 O 1 N l Y 3 R p b 2 4 x L z g y O T Z k N m J i L W U x N j Y t N D U w N i 1 i O W N k L T N i Z D l l Z D E x M 2 M 0 O C 9 D a G F u Z 2 V k I F R 5 c G U u e 0 l E L D F 9 J n F 1 b 3 Q 7 L C Z x d W 9 0 O 1 N l Y 3 R p b 2 4 x L z g y O T Z k N m J i L W U x N j Y t N D U w N i 1 i O W N k L T N i Z D l l Z D E x M 2 M 0 O C 9 D a G F u Z 2 V k I F R 5 c G U u e 0 5 h b W U s M n 0 m c X V v d D s s J n F 1 b 3 Q 7 U 2 V j d G l v b j E v O D I 5 N m Q 2 Y m I t Z T E 2 N i 0 0 N T A 2 L W I 5 Y 2 Q t M 2 J k O W V k M T E z Y z Q 4 L 0 N o Y W 5 n Z W Q g V H l w Z S 5 7 U 2 9 1 c m N l L D N 9 J n F 1 b 3 Q 7 L C Z x d W 9 0 O 1 N l Y 3 R p b 2 4 x L z g y O T Z k N m J i L W U x N j Y t N D U w N i 1 i O W N k L T N i Z D l l Z D E x M 2 M 0 O C 9 D a G F u Z 2 V k I F R 5 c G U u e 3 A t d m F s d W U s N H 0 m c X V v d D s s J n F 1 b 3 Q 7 U 2 V j d G l v b j E v O D I 5 N m Q 2 Y m I t Z T E 2 N i 0 0 N T A 2 L W I 5 Y 2 Q t M 2 J k O W V k M T E z Y z Q 4 L 0 N o Y W 5 n Z W Q g V H l w Z S 5 7 c S 1 2 Y W x 1 Z S B C b 2 5 m Z X J y b 2 5 p L D V 9 J n F 1 b 3 Q 7 L C Z x d W 9 0 O 1 N l Y 3 R p b 2 4 x L z g y O T Z k N m J i L W U x N j Y t N D U w N i 1 i O W N k L T N i Z D l l Z D E x M 2 M 0 O C 9 D a G F u Z 2 V k I F R 5 c G U u e 3 E t d m F s d W U g R k R S I E J c d T A w M j Z I L D Z 9 J n F 1 b 3 Q 7 L C Z x d W 9 0 O 1 N l Y 3 R p b 2 4 x L z g y O T Z k N m J i L W U x N j Y t N D U w N i 1 i O W N k L T N i Z D l l Z D E x M 2 M 0 O C 9 D a G F u Z 2 V k I F R 5 c G U u e 3 E t d m F s d W U g R k R S I E J c d T A w M j Z Z L D d 9 J n F 1 b 3 Q 7 L C Z x d W 9 0 O 1 N l Y 3 R p b 2 4 x L z g y O T Z k N m J i L W U x N j Y t N D U w N i 1 i O W N k L T N i Z D l l Z D E x M 2 M 0 O C 9 D a G F u Z 2 V k I F R 5 c G U u e 0 h p d C B D b 3 V u d C B p b i B R d W V y e S B M a X N 0 L D h 9 J n F 1 b 3 Q 7 L C Z x d W 9 0 O 1 N l Y 3 R p b 2 4 x L z g y O T Z k N m J i L W U x N j Y t N D U w N i 1 i O W N k L T N i Z D l l Z D E x M 2 M 0 O C 9 D a G F u Z 2 V k I F R 5 c G U u e 0 h p d C B D b 3 V u d C B p b i B H Z W 5 v b W U s O X 0 m c X V v d D s s J n F 1 b 3 Q 7 U 2 V j d G l v b j E v O D I 5 N m Q 2 Y m I t Z T E 2 N i 0 0 N T A 2 L W I 5 Y 2 Q t M 2 J k O W V k M T E z Y z Q 4 L 0 N o Y W 5 n Z W Q g V H l w Z S 5 7 S G l 0 I G l u I F F 1 Z X J 5 I E x p c 3 Q s M T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8 4 M j k 2 Z D Z i Y i 1 l M T Y 2 L T Q 1 M D Y t Y j l j Z C 0 z Y m Q 5 Z W Q x M T N j N D g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O D I 5 N m Q 2 Y m I t Z T E 2 N i 0 0 N T A 2 L W I 5 Y 2 Q t M 2 J k O W V k M T E z Y z Q 4 L 1 B y b 2 1 v d G V k J T I w S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z g y O T Z k N m J i L W U x N j Y t N D U w N i 1 i O W N k L T N i Z D l l Z D E x M 2 M 0 O C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N o A A A A B A A A A 0 I y d 3 w E V 0 R G M e g D A T 8 K X 6 w E A A A D J 4 a w d a / T n S Z N a 0 n o m M f a C A A A A A A I A A A A A A A N m A A D A A A A A E A A A A D W w 9 Z t c i 7 k d j j C K L 6 9 Y o s Q A A A A A B I A A A K A A A A A Q A A A A H 5 D U f w + O J h V U O V q V p s T t / 1 A A A A D p h 9 X C E t u Y m S h + 2 9 G W T D W z 5 h G d n l 5 v a Q G w b c a u K W p b H 4 U Z g Z t z e j O P q q j m n u L q x w m J 7 n W y l Z o 6 C Q P P 0 U 3 0 + v g p U 4 0 o M b Q 9 F O F v j T u Y o D P p n R Q A A A D a O A R c d i V 3 W x B B C o e B 0 l P p x a q B k w = = < / D a t a M a s h u p > 
</file>

<file path=customXml/itemProps1.xml><?xml version="1.0" encoding="utf-8"?>
<ds:datastoreItem xmlns:ds="http://schemas.openxmlformats.org/officeDocument/2006/customXml" ds:itemID="{EAEE4EAF-CC08-4B8A-8578-3AE98FF17EAE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1</vt:lpstr>
      <vt:lpstr>ST2</vt:lpstr>
      <vt:lpstr>S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MICEBA CORRAL VERONICA PATRICIA</dc:creator>
  <cp:lastModifiedBy>YUMICEBA CORRAL VERONICA PATRICIA</cp:lastModifiedBy>
  <dcterms:created xsi:type="dcterms:W3CDTF">2020-07-13T23:01:53Z</dcterms:created>
  <dcterms:modified xsi:type="dcterms:W3CDTF">2020-09-11T06:10:23Z</dcterms:modified>
</cp:coreProperties>
</file>